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3040" windowHeight="9096" tabRatio="861"/>
  </bookViews>
  <sheets>
    <sheet name="Table_S1" sheetId="39" r:id="rId1"/>
    <sheet name="Table_S2" sheetId="38" r:id="rId2"/>
    <sheet name="Table_S3" sheetId="50" r:id="rId3"/>
    <sheet name="Table_S4" sheetId="51" r:id="rId4"/>
    <sheet name="Table_S5" sheetId="52" r:id="rId5"/>
    <sheet name="Table_S6" sheetId="53" r:id="rId6"/>
    <sheet name="Table_S7" sheetId="54" r:id="rId7"/>
    <sheet name="Table_S8" sheetId="55" r:id="rId8"/>
    <sheet name="Table_S9" sheetId="56" r:id="rId9"/>
    <sheet name="Table_S10" sheetId="57" r:id="rId10"/>
    <sheet name="Table_S11" sheetId="58" r:id="rId11"/>
    <sheet name="Table_S12" sheetId="59" r:id="rId12"/>
    <sheet name="Table_S13" sheetId="60" r:id="rId13"/>
    <sheet name="Table_S14" sheetId="61" r:id="rId14"/>
    <sheet name="Table_S15" sheetId="42" r:id="rId15"/>
    <sheet name="Table_S16" sheetId="43" r:id="rId16"/>
    <sheet name="Table_S17" sheetId="44" r:id="rId17"/>
    <sheet name="Table_S18" sheetId="45" r:id="rId18"/>
    <sheet name="Table_S19" sheetId="46" r:id="rId19"/>
    <sheet name="Table_S20" sheetId="47" r:id="rId20"/>
    <sheet name="Table_S21" sheetId="48" r:id="rId21"/>
    <sheet name="Table_S22" sheetId="49" r:id="rId22"/>
  </sheets>
  <definedNames>
    <definedName name="_xlnm._FilterDatabase" localSheetId="0" hidden="1">Table_S1!$A$2:$B$31</definedName>
    <definedName name="_xlnm.Print_Area" localSheetId="0">Table_S1!$A$2:$B$3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38" l="1"/>
  <c r="E11" i="38" l="1"/>
  <c r="E4" i="38"/>
  <c r="E5" i="38"/>
  <c r="E6" i="38"/>
  <c r="E7" i="38"/>
  <c r="E8" i="38"/>
  <c r="E9" i="38"/>
  <c r="E10" i="38"/>
  <c r="E12" i="38"/>
  <c r="E13" i="38"/>
  <c r="E3" i="38" l="1"/>
</calcChain>
</file>

<file path=xl/sharedStrings.xml><?xml version="1.0" encoding="utf-8"?>
<sst xmlns="http://schemas.openxmlformats.org/spreadsheetml/2006/main" count="3876" uniqueCount="1088">
  <si>
    <t>C100-23-N2</t>
  </si>
  <si>
    <t>Ar-11-N1</t>
    <phoneticPr fontId="4"/>
  </si>
  <si>
    <t>Ar-33-pg1</t>
    <phoneticPr fontId="4"/>
  </si>
  <si>
    <t>Ar-47-N1</t>
    <phoneticPr fontId="4"/>
  </si>
  <si>
    <t>Ar-50-pg1</t>
    <phoneticPr fontId="4"/>
  </si>
  <si>
    <t>Ar-58-as6</t>
    <phoneticPr fontId="3"/>
  </si>
  <si>
    <t>Ar-443-as1(1)</t>
    <phoneticPr fontId="3"/>
  </si>
  <si>
    <t>C200-56-as3</t>
    <phoneticPr fontId="3"/>
  </si>
  <si>
    <t>C30-144-as3</t>
    <phoneticPr fontId="3"/>
  </si>
  <si>
    <t>Ar-94-as1</t>
    <phoneticPr fontId="3"/>
  </si>
  <si>
    <t>Chromo-
some</t>
    <phoneticPr fontId="3"/>
  </si>
  <si>
    <t>Deletion 
size (bp)</t>
    <phoneticPr fontId="3"/>
  </si>
  <si>
    <t>Reference</t>
  </si>
  <si>
    <t>This study</t>
    <phoneticPr fontId="3"/>
  </si>
  <si>
    <t>Ishi et al. 2024</t>
    <phoneticPr fontId="3"/>
  </si>
  <si>
    <t>Sanjaya et al. 2021</t>
    <phoneticPr fontId="3"/>
  </si>
  <si>
    <t>Hirano et al. 2015</t>
    <phoneticPr fontId="3"/>
  </si>
  <si>
    <t>Ar-70-N2</t>
    <phoneticPr fontId="3"/>
  </si>
  <si>
    <t>Ar-57-as4</t>
    <phoneticPr fontId="4"/>
  </si>
  <si>
    <t>5' -TGCCAGACTGAGAGAGTTGC- 3'</t>
    <phoneticPr fontId="3"/>
  </si>
  <si>
    <t>C30-144-as3_DR1</t>
    <phoneticPr fontId="3"/>
  </si>
  <si>
    <t>5' -CACCCCTTCCTTTGAACAGA- 3'</t>
    <phoneticPr fontId="3"/>
  </si>
  <si>
    <t>C30-144-as3_R1</t>
    <phoneticPr fontId="3"/>
  </si>
  <si>
    <t>5' -TTCCAAACAAAATATCCCGCCA- 3'</t>
    <phoneticPr fontId="3"/>
  </si>
  <si>
    <t>C30-144-as3_F1</t>
    <phoneticPr fontId="3"/>
  </si>
  <si>
    <t>5' -ATGACTGATGCGAGGTGACT- 3'</t>
    <phoneticPr fontId="3"/>
  </si>
  <si>
    <t>C200-56-as4_DR1</t>
    <phoneticPr fontId="3"/>
  </si>
  <si>
    <t>5' -ACACATCTGAATGTCCACCC- 3'</t>
    <phoneticPr fontId="3"/>
  </si>
  <si>
    <t>C200-56-as4_R1</t>
    <phoneticPr fontId="3"/>
  </si>
  <si>
    <t>5' -GAACAGAGGGGTGGTTGATT- 3'</t>
    <phoneticPr fontId="3"/>
  </si>
  <si>
    <t>C200-56-as4_F1</t>
    <phoneticPr fontId="3"/>
  </si>
  <si>
    <t>5' -AACCGTAACCCCACTGTAACC- 3'</t>
    <phoneticPr fontId="3"/>
  </si>
  <si>
    <t>C100-23-N2_NdR</t>
    <phoneticPr fontId="3"/>
  </si>
  <si>
    <t>5' -GCAGCCGTCCTAACCACTAT- 3'</t>
    <phoneticPr fontId="3"/>
  </si>
  <si>
    <t>C100-23-N2_InVF</t>
    <phoneticPr fontId="3"/>
  </si>
  <si>
    <t>5' -ATAACAATTCGCCGCCTAGA- 3'</t>
    <phoneticPr fontId="3"/>
  </si>
  <si>
    <t>C100-23-N2_DR1</t>
    <phoneticPr fontId="3"/>
  </si>
  <si>
    <t>5' -TTCCAAGTACCTTTTCATTTCCA- 3'</t>
    <phoneticPr fontId="3"/>
  </si>
  <si>
    <t>C100-23-N2_R1</t>
    <phoneticPr fontId="3"/>
  </si>
  <si>
    <t>5' -CATTGACCAGAGTTGTTCAGGA- 3'</t>
    <phoneticPr fontId="3"/>
  </si>
  <si>
    <t>C100-23-N2_F1</t>
    <phoneticPr fontId="3"/>
  </si>
  <si>
    <t>5' -AGATTGAGCTACTCTTGCATCA- 3'</t>
    <phoneticPr fontId="3"/>
  </si>
  <si>
    <t>Ar-443-as1(1)_DR1</t>
    <phoneticPr fontId="3"/>
  </si>
  <si>
    <t>5' -TTTTCACCAACATCGAAATG- 3'</t>
    <phoneticPr fontId="3"/>
  </si>
  <si>
    <t>Ar-443-as1(1)_R1</t>
    <phoneticPr fontId="3"/>
  </si>
  <si>
    <t>5' -AATATGCCCTGCATCACTCT- 3'</t>
    <phoneticPr fontId="3"/>
  </si>
  <si>
    <t>Ar-443-as1(1)_F1</t>
    <phoneticPr fontId="3"/>
  </si>
  <si>
    <t>5' -AAATCTTCATGTTGAAGCCAAA- 3'</t>
    <phoneticPr fontId="3"/>
  </si>
  <si>
    <t>Ar-94-as1_DR1</t>
    <phoneticPr fontId="3"/>
  </si>
  <si>
    <t>5' -TCCATTGTTCGTGAAACAGC- 3'</t>
    <phoneticPr fontId="3"/>
  </si>
  <si>
    <t>Ar-94-as1_R1</t>
    <phoneticPr fontId="3"/>
  </si>
  <si>
    <t>5' -CGATTCATCTCTCGCACTTG- 3'</t>
    <phoneticPr fontId="3"/>
  </si>
  <si>
    <t>Ar-94-as1_F1</t>
    <phoneticPr fontId="3"/>
  </si>
  <si>
    <t>5' -TCAAGTCATATTCGACTCCAAAA- 3'</t>
    <phoneticPr fontId="3"/>
  </si>
  <si>
    <t>Ar-70-N2_DR5</t>
    <phoneticPr fontId="3"/>
  </si>
  <si>
    <t>5' -AAACCATGCAAACCCTTTTT- 3'</t>
    <phoneticPr fontId="3"/>
  </si>
  <si>
    <t>Ar-70-N2_R2</t>
    <phoneticPr fontId="3"/>
  </si>
  <si>
    <t>5' -AATTGGTATGCCCGAATTTTT- 3'</t>
    <phoneticPr fontId="3"/>
  </si>
  <si>
    <t>Ar-70-N2_F2</t>
    <phoneticPr fontId="3"/>
  </si>
  <si>
    <t>5' -TACATGTTTAAAGATCCGGGAC- 3'</t>
    <phoneticPr fontId="3"/>
  </si>
  <si>
    <t>Ar-58-as6_DR4</t>
  </si>
  <si>
    <t>5' -ATAAGAGAGGAGAAAAACGATGAG- 3'</t>
    <phoneticPr fontId="3"/>
  </si>
  <si>
    <t>Ar-58-as6_R1</t>
    <phoneticPr fontId="3"/>
  </si>
  <si>
    <t>5' -TCGCGTAAACCATAACCCTA- 3'</t>
    <phoneticPr fontId="3"/>
  </si>
  <si>
    <t>Ar-58-as6_F1</t>
    <phoneticPr fontId="3"/>
  </si>
  <si>
    <t>5' -TGTCAATCAAAAACCAAACGA- 3'</t>
    <phoneticPr fontId="3"/>
  </si>
  <si>
    <t>Ar-57-as4_DR1</t>
    <phoneticPr fontId="3"/>
  </si>
  <si>
    <t>5' -CATGCTAGCCTTGCTGGTAG- 3'</t>
    <phoneticPr fontId="3"/>
  </si>
  <si>
    <t>Ar-57-as4_R1</t>
    <phoneticPr fontId="3"/>
  </si>
  <si>
    <t>5' -CATGTGCTTCTCGTCTCTCG- 3'</t>
    <phoneticPr fontId="3"/>
  </si>
  <si>
    <t>Ar-57-as4_F1</t>
    <phoneticPr fontId="3"/>
  </si>
  <si>
    <t>5' -CCCGAGATCTTGTTCCTCAA- 3'</t>
    <phoneticPr fontId="3"/>
  </si>
  <si>
    <t>Ar-50-pg1_DR1</t>
    <phoneticPr fontId="3"/>
  </si>
  <si>
    <t>5' -CGGAAAGACTCCCACTCAAA- 3'</t>
    <phoneticPr fontId="3"/>
  </si>
  <si>
    <t>Ar-50-pg1_R1</t>
    <phoneticPr fontId="3"/>
  </si>
  <si>
    <t>5' -CTTAACATCCACATCGGGCT- 3'</t>
    <phoneticPr fontId="3"/>
  </si>
  <si>
    <t>Ar-50-pg1_F1</t>
    <phoneticPr fontId="3"/>
  </si>
  <si>
    <t>5' -TGGAGAGTGTTACGGCCTTC- 3'</t>
    <phoneticPr fontId="3"/>
  </si>
  <si>
    <t>Ar-47-N1_NdR</t>
    <phoneticPr fontId="3"/>
  </si>
  <si>
    <t>5' -TGGGGTTTGGATAAAACTCG- 3'</t>
    <phoneticPr fontId="3"/>
  </si>
  <si>
    <t>Ar-47-N1_InVF</t>
    <phoneticPr fontId="3"/>
  </si>
  <si>
    <t>5' -TGAGTGGATGATGTGTTTTAGC- 3'</t>
    <phoneticPr fontId="3"/>
  </si>
  <si>
    <t>Ar-47-N1_DR1</t>
    <phoneticPr fontId="3"/>
  </si>
  <si>
    <t>5' -CACCATAGACGGAGGGAGAA- 3'</t>
    <phoneticPr fontId="3"/>
  </si>
  <si>
    <t>Ar-47-N1_R1</t>
    <phoneticPr fontId="3"/>
  </si>
  <si>
    <t>5' -CATGCAGAAGCTTGGGATTT- 3'</t>
    <phoneticPr fontId="3"/>
  </si>
  <si>
    <t>Ar-47-N1_F1</t>
    <phoneticPr fontId="3"/>
  </si>
  <si>
    <t>5' -CCCGTCCTTCCATCTTATCTC- 3'</t>
    <phoneticPr fontId="3"/>
  </si>
  <si>
    <t>Ar-33-pg1_DR1</t>
    <phoneticPr fontId="3"/>
  </si>
  <si>
    <t>5' -GCTAGCCCACACAACATCCT- 3'</t>
    <phoneticPr fontId="3"/>
  </si>
  <si>
    <t>Ar-33-pg1_R1</t>
    <phoneticPr fontId="3"/>
  </si>
  <si>
    <t>5' -AGATTTGCACGCTCCAACTT- 3'</t>
    <phoneticPr fontId="3"/>
  </si>
  <si>
    <t>Ar-33-pg1_F1</t>
    <phoneticPr fontId="3"/>
  </si>
  <si>
    <t>5' -TGGACTTGTTCGGTCGAGAA- 3'</t>
    <phoneticPr fontId="3"/>
  </si>
  <si>
    <t>Ar-11-N1_DR4</t>
    <phoneticPr fontId="3"/>
  </si>
  <si>
    <t>5' -TACCTTGAGGCGTTCGCTTATC- 3'</t>
    <phoneticPr fontId="3"/>
  </si>
  <si>
    <t>Ar-11-N1_R2</t>
    <phoneticPr fontId="3"/>
  </si>
  <si>
    <t>5' -TCCATGAGTAAACCGGCCAC- 3'</t>
    <phoneticPr fontId="3"/>
  </si>
  <si>
    <t>Ar-11-N1_F3</t>
    <phoneticPr fontId="3"/>
  </si>
  <si>
    <t>Sequence</t>
    <phoneticPr fontId="10"/>
  </si>
  <si>
    <t>Name</t>
    <phoneticPr fontId="10"/>
  </si>
  <si>
    <t>Zinc-binding dehydrogenase family protein</t>
    <phoneticPr fontId="4"/>
  </si>
  <si>
    <t>βWGD</t>
    <phoneticPr fontId="4"/>
  </si>
  <si>
    <t>AT1G26320</t>
    <phoneticPr fontId="4"/>
  </si>
  <si>
    <t>AT5G38000</t>
  </si>
  <si>
    <t>S-adenosyl-L-methionine-dependent methyltransferases superfamily protein</t>
    <phoneticPr fontId="4"/>
  </si>
  <si>
    <t>AT1G68040</t>
    <phoneticPr fontId="4"/>
  </si>
  <si>
    <t>AT5G37990</t>
  </si>
  <si>
    <t>AT5G37960</t>
  </si>
  <si>
    <t>AT5G37940</t>
  </si>
  <si>
    <t>TRAF-like superfamily protein</t>
    <phoneticPr fontId="4"/>
  </si>
  <si>
    <t>αWGD</t>
    <phoneticPr fontId="4"/>
  </si>
  <si>
    <t>AT1G66610</t>
    <phoneticPr fontId="4"/>
  </si>
  <si>
    <t>AT5G37890</t>
  </si>
  <si>
    <t xml:space="preserve">plastid movement impaired 2 </t>
    <phoneticPr fontId="4"/>
  </si>
  <si>
    <t>AT1G66480</t>
    <phoneticPr fontId="4"/>
  </si>
  <si>
    <t>AT5G37840</t>
  </si>
  <si>
    <t>ROOT HAIR DEFECTIVE6</t>
    <phoneticPr fontId="4"/>
  </si>
  <si>
    <t>AT1G66470</t>
    <phoneticPr fontId="4"/>
  </si>
  <si>
    <t>AT5G37800</t>
  </si>
  <si>
    <t>Short description</t>
    <phoneticPr fontId="4"/>
  </si>
  <si>
    <t>Classification</t>
    <phoneticPr fontId="4"/>
  </si>
  <si>
    <t>Common name</t>
    <phoneticPr fontId="4"/>
  </si>
  <si>
    <t>Ohnologs
 Locus</t>
    <phoneticPr fontId="4"/>
  </si>
  <si>
    <t>Locus</t>
  </si>
  <si>
    <t>Concanavalin A-like lectin protein kinase 
family protein</t>
    <phoneticPr fontId="4"/>
  </si>
  <si>
    <t>LecRK-II.2</t>
  </si>
  <si>
    <t>AT5G59270</t>
    <phoneticPr fontId="4"/>
  </si>
  <si>
    <t>AT3G46760</t>
  </si>
  <si>
    <t>UDP-glucosyl transferase 76E2</t>
    <phoneticPr fontId="4"/>
  </si>
  <si>
    <t>UGT76E2</t>
  </si>
  <si>
    <t>AT5G59590</t>
    <phoneticPr fontId="4"/>
  </si>
  <si>
    <t>AT3G46650</t>
  </si>
  <si>
    <t>Homeodomain-like superfamily protein</t>
    <phoneticPr fontId="4"/>
  </si>
  <si>
    <t>BOA</t>
  </si>
  <si>
    <t>AT5G59570</t>
    <phoneticPr fontId="4"/>
  </si>
  <si>
    <t>AT3G46640</t>
  </si>
  <si>
    <t>zinc finger (C3HC4-type RING finger) 
family protein</t>
    <phoneticPr fontId="4"/>
  </si>
  <si>
    <t>AT5G59550</t>
    <phoneticPr fontId="4"/>
  </si>
  <si>
    <t>AT3G46620</t>
  </si>
  <si>
    <t>GRAS family transcription factor</t>
    <phoneticPr fontId="4"/>
  </si>
  <si>
    <t>AT2G29060</t>
    <phoneticPr fontId="4"/>
  </si>
  <si>
    <t xml:space="preserve">GRAS family transcription factor </t>
    <phoneticPr fontId="4"/>
  </si>
  <si>
    <t>SCL11</t>
  </si>
  <si>
    <t>AT5G59450</t>
    <phoneticPr fontId="4"/>
  </si>
  <si>
    <t>AT3G46600</t>
  </si>
  <si>
    <t>TRF-like 2</t>
    <phoneticPr fontId="4"/>
  </si>
  <si>
    <t>TRFL2</t>
  </si>
  <si>
    <t>AT1G07540</t>
    <phoneticPr fontId="4"/>
  </si>
  <si>
    <t>telomeric repeat binding protein 1</t>
    <phoneticPr fontId="4"/>
  </si>
  <si>
    <t>AT5G59430</t>
    <phoneticPr fontId="4"/>
  </si>
  <si>
    <t>AT3G46590</t>
  </si>
  <si>
    <t xml:space="preserve">methyl-CPG-binding domain 6 </t>
    <phoneticPr fontId="4"/>
  </si>
  <si>
    <t>AT5G59380</t>
    <phoneticPr fontId="4"/>
  </si>
  <si>
    <t>AT3G46580</t>
  </si>
  <si>
    <t xml:space="preserve">actin 4 </t>
    <phoneticPr fontId="4"/>
  </si>
  <si>
    <t>ACT4</t>
  </si>
  <si>
    <t>AT5G59370</t>
    <phoneticPr fontId="4"/>
  </si>
  <si>
    <t>AT3G46520</t>
  </si>
  <si>
    <t xml:space="preserve">PLANT U-BOX 12 </t>
    <phoneticPr fontId="4"/>
  </si>
  <si>
    <t>AT2G28830</t>
    <phoneticPr fontId="4"/>
  </si>
  <si>
    <t>AT3G46510</t>
  </si>
  <si>
    <t xml:space="preserve">ubiquitin carrier protein 7 </t>
    <phoneticPr fontId="4"/>
  </si>
  <si>
    <t>AT5G59300</t>
    <phoneticPr fontId="4"/>
  </si>
  <si>
    <t>AT3G46460</t>
  </si>
  <si>
    <t>UDP-D-glucuronate carboxy-lyase-related</t>
    <phoneticPr fontId="4"/>
  </si>
  <si>
    <t>AT2G28755</t>
    <phoneticPr fontId="4"/>
  </si>
  <si>
    <t>UDP-glucuronic acid decarboxylase 3</t>
    <phoneticPr fontId="4"/>
  </si>
  <si>
    <t>AT5G59290</t>
    <phoneticPr fontId="4"/>
  </si>
  <si>
    <t>AT3G46440</t>
    <phoneticPr fontId="4"/>
  </si>
  <si>
    <t>AT1G07550</t>
    <phoneticPr fontId="4"/>
  </si>
  <si>
    <t>AT3G46420</t>
  </si>
  <si>
    <t>AT5G59650</t>
    <phoneticPr fontId="4"/>
  </si>
  <si>
    <t>AT3G46330</t>
  </si>
  <si>
    <t xml:space="preserve">Protein kinase superfamily protein </t>
    <phoneticPr fontId="4"/>
  </si>
  <si>
    <t>AT5G59700</t>
    <phoneticPr fontId="4"/>
  </si>
  <si>
    <t>AT3G46290</t>
  </si>
  <si>
    <t>heat shock protein 18.2</t>
    <phoneticPr fontId="4"/>
  </si>
  <si>
    <t>AT5G59720</t>
    <phoneticPr fontId="4"/>
  </si>
  <si>
    <t>AT3G46230</t>
  </si>
  <si>
    <t>Protein of unknown function, DUF617</t>
    <phoneticPr fontId="4"/>
  </si>
  <si>
    <t>γWGD</t>
    <phoneticPr fontId="4"/>
  </si>
  <si>
    <t>AT1G76610</t>
    <phoneticPr fontId="4"/>
  </si>
  <si>
    <t>AT1G21050</t>
    <phoneticPr fontId="4"/>
  </si>
  <si>
    <t>AT5G65340</t>
    <phoneticPr fontId="4"/>
  </si>
  <si>
    <t>AT2G22460</t>
  </si>
  <si>
    <t>GTP cyclohydrolase II</t>
    <phoneticPr fontId="4"/>
  </si>
  <si>
    <t>AT5G64300</t>
    <phoneticPr fontId="4"/>
  </si>
  <si>
    <t>AT2G22450</t>
  </si>
  <si>
    <t>homeobox protein 5</t>
    <phoneticPr fontId="4"/>
  </si>
  <si>
    <t>AT5G65310</t>
    <phoneticPr fontId="4"/>
  </si>
  <si>
    <t xml:space="preserve">homeobox protein 16 </t>
    <phoneticPr fontId="4"/>
  </si>
  <si>
    <t>AT4G40060</t>
    <phoneticPr fontId="4"/>
  </si>
  <si>
    <t>AT2G22430</t>
  </si>
  <si>
    <t>S-adenosyl-L-methionine-dependent methyltransferases
superfamily protein</t>
    <phoneticPr fontId="4"/>
  </si>
  <si>
    <t>AtTRM4a</t>
  </si>
  <si>
    <t>AT4G40000</t>
    <phoneticPr fontId="4"/>
  </si>
  <si>
    <t>AT2G22400</t>
  </si>
  <si>
    <t>ARG1-like 1</t>
    <phoneticPr fontId="4"/>
  </si>
  <si>
    <t>ARL1</t>
  </si>
  <si>
    <t>AT1G24120</t>
    <phoneticPr fontId="4"/>
  </si>
  <si>
    <t>AT4G39960</t>
    <phoneticPr fontId="4"/>
  </si>
  <si>
    <t>AT2G22360</t>
  </si>
  <si>
    <t>cytochrome P450, family 79, subfamily B, 
polypeptide 2</t>
    <phoneticPr fontId="4"/>
  </si>
  <si>
    <t>CYP79B2</t>
  </si>
  <si>
    <t>AT4G39950</t>
    <phoneticPr fontId="4"/>
  </si>
  <si>
    <t>AT2G22330</t>
  </si>
  <si>
    <t>far-red elongated hypocotyls 3</t>
    <phoneticPr fontId="4"/>
  </si>
  <si>
    <t>AT3G22170</t>
    <phoneticPr fontId="4"/>
  </si>
  <si>
    <t>AT5G28530</t>
  </si>
  <si>
    <t>rubisco accumulation factor-like protein</t>
  </si>
  <si>
    <t>AT3G04550</t>
    <phoneticPr fontId="4"/>
  </si>
  <si>
    <t>AT5G28500</t>
  </si>
  <si>
    <t>Protein of unknown function (DUF640)</t>
    <phoneticPr fontId="4"/>
  </si>
  <si>
    <t>LSH2</t>
  </si>
  <si>
    <t>AT3G04510</t>
    <phoneticPr fontId="4"/>
  </si>
  <si>
    <t>AT5G28490</t>
  </si>
  <si>
    <t>Pentatricopeptide repeat (PPR-like)  superfamily protein</t>
    <phoneticPr fontId="4"/>
  </si>
  <si>
    <t>AT3G04760</t>
    <phoneticPr fontId="4"/>
  </si>
  <si>
    <t>AT5G28380</t>
  </si>
  <si>
    <t>NIMA-related kinase 2</t>
    <phoneticPr fontId="4"/>
  </si>
  <si>
    <t>AT3G04810</t>
    <phoneticPr fontId="4"/>
  </si>
  <si>
    <t>AT5G28290</t>
  </si>
  <si>
    <t>Protein prenylyltransferase superfamily protein</t>
    <phoneticPr fontId="4"/>
  </si>
  <si>
    <t>AT3G04830</t>
    <phoneticPr fontId="4"/>
  </si>
  <si>
    <t>AT5G28220</t>
  </si>
  <si>
    <t>Plant protein of unknown function (DUF868)</t>
    <phoneticPr fontId="4"/>
  </si>
  <si>
    <t>AT3G04860</t>
    <phoneticPr fontId="4"/>
  </si>
  <si>
    <t>AT5G28150</t>
  </si>
  <si>
    <t xml:space="preserve">with no lysine (K) kinase 1 </t>
    <phoneticPr fontId="4"/>
  </si>
  <si>
    <t>AT3G04910</t>
    <phoneticPr fontId="4"/>
  </si>
  <si>
    <t>AT5G28080</t>
  </si>
  <si>
    <t xml:space="preserve">Ribosomal protein S24e family protein </t>
    <phoneticPr fontId="4"/>
  </si>
  <si>
    <t>AT3G04920</t>
    <phoneticPr fontId="4"/>
  </si>
  <si>
    <t>AT5G28060</t>
  </si>
  <si>
    <t>calcium-dependent protein kinase 4</t>
    <phoneticPr fontId="4"/>
  </si>
  <si>
    <t>αWGD</t>
  </si>
  <si>
    <t>AT4G09570</t>
    <phoneticPr fontId="4"/>
  </si>
  <si>
    <t>AT1G35670</t>
  </si>
  <si>
    <t>Protease-associated (PA) RING/U-box zinc finger 
family protein</t>
    <phoneticPr fontId="4"/>
  </si>
  <si>
    <t>RMR2</t>
    <phoneticPr fontId="4"/>
  </si>
  <si>
    <t>AT1G71980</t>
    <phoneticPr fontId="4"/>
  </si>
  <si>
    <t>AT1G35630</t>
  </si>
  <si>
    <t>RMR4, NHL22</t>
    <phoneticPr fontId="4"/>
  </si>
  <si>
    <t>AT4G09560</t>
    <phoneticPr fontId="4"/>
  </si>
  <si>
    <t>AT1G35625</t>
  </si>
  <si>
    <t>Plant neutral invertase family protein</t>
    <phoneticPr fontId="4"/>
  </si>
  <si>
    <t>A/N-InvD</t>
    <phoneticPr fontId="4"/>
  </si>
  <si>
    <t>AT1G22650</t>
    <phoneticPr fontId="4"/>
  </si>
  <si>
    <t>cytosolic invertase 2</t>
    <phoneticPr fontId="4"/>
  </si>
  <si>
    <t>AT4G09510</t>
    <phoneticPr fontId="4"/>
  </si>
  <si>
    <t>AT1G35580</t>
  </si>
  <si>
    <t>TCP family transcription factor</t>
    <phoneticPr fontId="4"/>
  </si>
  <si>
    <t>AT1G72010</t>
    <phoneticPr fontId="4"/>
  </si>
  <si>
    <t>AT1G35560</t>
  </si>
  <si>
    <t>myb domain protein 3</t>
    <phoneticPr fontId="4"/>
  </si>
  <si>
    <t>AT1G22640</t>
    <phoneticPr fontId="4"/>
  </si>
  <si>
    <t>AT1G35516</t>
  </si>
  <si>
    <t>myb domain protein 6</t>
    <phoneticPr fontId="4"/>
  </si>
  <si>
    <t>AT4G09460</t>
    <phoneticPr fontId="4"/>
  </si>
  <si>
    <t>AT1G35515</t>
  </si>
  <si>
    <t>Myosin heavy chain-related protein</t>
    <phoneticPr fontId="4"/>
  </si>
  <si>
    <t>AT5G41140</t>
    <phoneticPr fontId="4"/>
  </si>
  <si>
    <t>AT1G63300</t>
  </si>
  <si>
    <t>UDP-D-glucose/UDP-D-galactose 4-epimerase 1</t>
    <phoneticPr fontId="4"/>
  </si>
  <si>
    <t>AT1G12780</t>
    <phoneticPr fontId="4"/>
  </si>
  <si>
    <t>AT1G63180</t>
  </si>
  <si>
    <t>Zinc finger, C3HC4 type (RING finger) 
family protein</t>
    <phoneticPr fontId="4"/>
  </si>
  <si>
    <t>AT4G11680</t>
    <phoneticPr fontId="4"/>
  </si>
  <si>
    <t>Zinc finger, C3HC4 type (RING finger)  
family protein</t>
    <phoneticPr fontId="4"/>
  </si>
  <si>
    <t>AT1G12760</t>
    <phoneticPr fontId="4"/>
  </si>
  <si>
    <t>AT1G63170</t>
  </si>
  <si>
    <t>Nodulin MtN3 family protein</t>
    <phoneticPr fontId="4"/>
  </si>
  <si>
    <t>AT5G40260</t>
    <phoneticPr fontId="4"/>
  </si>
  <si>
    <t>AT3G28007</t>
  </si>
  <si>
    <t>Exonuclease family protein</t>
    <phoneticPr fontId="4"/>
  </si>
  <si>
    <t>AT5G40310</t>
    <phoneticPr fontId="4"/>
  </si>
  <si>
    <t>AT3G27970</t>
  </si>
  <si>
    <t>alpha-fucosidase 1</t>
    <phoneticPr fontId="4"/>
  </si>
  <si>
    <t>AT1G67830</t>
    <phoneticPr fontId="4"/>
  </si>
  <si>
    <t>GDSL-like Lipase/Acylhydrolase superfamily protein</t>
    <phoneticPr fontId="4"/>
  </si>
  <si>
    <t>AT5G14450</t>
    <phoneticPr fontId="4"/>
  </si>
  <si>
    <t>AT3G27950</t>
  </si>
  <si>
    <t>Leucine-rich repeat protein kinase
family protein</t>
    <phoneticPr fontId="4"/>
  </si>
  <si>
    <t>RAF1</t>
    <phoneticPr fontId="3"/>
  </si>
  <si>
    <t>AtTCP22,
TCP22</t>
    <phoneticPr fontId="4"/>
  </si>
  <si>
    <t>AT3G30775</t>
    <phoneticPr fontId="3"/>
  </si>
  <si>
    <t>AT3G30725</t>
    <phoneticPr fontId="3"/>
  </si>
  <si>
    <t>AT3G30720</t>
    <phoneticPr fontId="3"/>
  </si>
  <si>
    <t>AT3G30460</t>
    <phoneticPr fontId="3"/>
  </si>
  <si>
    <t>AT3G30390</t>
    <phoneticPr fontId="3"/>
  </si>
  <si>
    <t>AT3G30340</t>
    <phoneticPr fontId="3"/>
  </si>
  <si>
    <t>AT3G30180</t>
    <phoneticPr fontId="3"/>
  </si>
  <si>
    <t>AT3G30160</t>
    <phoneticPr fontId="3"/>
  </si>
  <si>
    <t>AT3G29810</t>
    <phoneticPr fontId="3"/>
  </si>
  <si>
    <t>AT3G29797</t>
    <phoneticPr fontId="3"/>
  </si>
  <si>
    <t>AT3G29770</t>
    <phoneticPr fontId="3"/>
  </si>
  <si>
    <t>AT3G29760</t>
    <phoneticPr fontId="3"/>
  </si>
  <si>
    <t>AT3G29680</t>
    <phoneticPr fontId="3"/>
  </si>
  <si>
    <t>AT3G29639</t>
    <phoneticPr fontId="3"/>
  </si>
  <si>
    <t>C30-144-as3
(bud)</t>
    <phoneticPr fontId="3"/>
  </si>
  <si>
    <t>C30-144-as3
(leaf)</t>
    <phoneticPr fontId="3"/>
  </si>
  <si>
    <t>C30-144-as3
(14 days)</t>
    <phoneticPr fontId="3"/>
  </si>
  <si>
    <t>C200-56-as4
(bud)</t>
    <phoneticPr fontId="3"/>
  </si>
  <si>
    <t>C200-56-as4
(leaf)</t>
    <phoneticPr fontId="3"/>
  </si>
  <si>
    <t>C200-56-as4
(14 days)</t>
    <phoneticPr fontId="3"/>
  </si>
  <si>
    <t>Ar-443-as1(1)
(bud)</t>
    <phoneticPr fontId="3"/>
  </si>
  <si>
    <t>Ar-443-as1(1)
(leaf)</t>
    <phoneticPr fontId="3"/>
  </si>
  <si>
    <t>Ar-443-as1(1)
(14 days)</t>
    <phoneticPr fontId="3"/>
  </si>
  <si>
    <t>AT5G38020</t>
  </si>
  <si>
    <t>UDP-Glycosyltransferase superfamily protein</t>
    <phoneticPr fontId="4"/>
  </si>
  <si>
    <t>AT5G38010</t>
  </si>
  <si>
    <t>CIMT1</t>
  </si>
  <si>
    <t>AT5G37980</t>
  </si>
  <si>
    <t>AT5G37970</t>
  </si>
  <si>
    <t>GroES-like family protein</t>
    <phoneticPr fontId="4"/>
  </si>
  <si>
    <t>AT5G37950</t>
  </si>
  <si>
    <t>Protein with RING/U-box and TRAF-like domains</t>
    <phoneticPr fontId="4"/>
  </si>
  <si>
    <t>AT5G37930</t>
  </si>
  <si>
    <t>Family of unknown function (DUF577)</t>
    <phoneticPr fontId="4"/>
  </si>
  <si>
    <t>AT5G37920</t>
  </si>
  <si>
    <t xml:space="preserve">Protein with RING/U-box and TRAF-like domains </t>
    <phoneticPr fontId="4"/>
  </si>
  <si>
    <t>AT5G37910</t>
  </si>
  <si>
    <t>AT5G37900</t>
  </si>
  <si>
    <t>AtSINAL7</t>
  </si>
  <si>
    <t>AT5G37870</t>
  </si>
  <si>
    <t>Heavy metal transport/detoxification superfamily protein</t>
    <phoneticPr fontId="4"/>
  </si>
  <si>
    <t>AT5G37860</t>
  </si>
  <si>
    <t>pfkB-like carbohydrate kinase family protein</t>
    <phoneticPr fontId="4"/>
  </si>
  <si>
    <t>AT5G37850</t>
  </si>
  <si>
    <t>plastid movement impaired protein</t>
    <phoneticPr fontId="4"/>
  </si>
  <si>
    <t>oxoprolinase 1</t>
    <phoneticPr fontId="4"/>
  </si>
  <si>
    <t>OXP1</t>
  </si>
  <si>
    <t>AT5G37830</t>
  </si>
  <si>
    <t>NOD26-like intrinsic protein 4;2</t>
    <phoneticPr fontId="4"/>
  </si>
  <si>
    <t>AT5G37820</t>
  </si>
  <si>
    <t>NOD26-like intrinsic protein 4;1</t>
    <phoneticPr fontId="4"/>
  </si>
  <si>
    <t>AT5G37810</t>
  </si>
  <si>
    <t>RHD SIX-LIKE 1</t>
    <phoneticPr fontId="4"/>
  </si>
  <si>
    <t>TF classification</t>
    <phoneticPr fontId="4"/>
  </si>
  <si>
    <t>Common name</t>
  </si>
  <si>
    <t>methyl-CPG-binding domain 12</t>
    <phoneticPr fontId="4"/>
  </si>
  <si>
    <t>AT5G35338</t>
  </si>
  <si>
    <t>methyl-CPG-binding domain protein 02</t>
    <phoneticPr fontId="4"/>
  </si>
  <si>
    <t>AT5G35330</t>
  </si>
  <si>
    <t>DBH-like monooxygenase</t>
    <phoneticPr fontId="4"/>
  </si>
  <si>
    <t>AT5G35320</t>
  </si>
  <si>
    <t>hypothetical protein</t>
    <phoneticPr fontId="4"/>
  </si>
  <si>
    <t>AT5G35300</t>
  </si>
  <si>
    <t>unknown protein</t>
    <phoneticPr fontId="4"/>
  </si>
  <si>
    <t>AT5G35290</t>
  </si>
  <si>
    <t>AT5G35230</t>
  </si>
  <si>
    <t>Peptidase M50 family protein</t>
    <phoneticPr fontId="4"/>
  </si>
  <si>
    <t>AT5G35220</t>
  </si>
  <si>
    <t>metalloendopeptidases;zinc ion binding;DNA binding</t>
    <phoneticPr fontId="4"/>
  </si>
  <si>
    <t>PTM</t>
  </si>
  <si>
    <t>AT5G35210</t>
  </si>
  <si>
    <t>ENTH/ANTH/VHS superfamily protein</t>
    <phoneticPr fontId="4"/>
  </si>
  <si>
    <t>PICALM3</t>
  </si>
  <si>
    <t>AT5G35200</t>
  </si>
  <si>
    <t>Defensin-like (DEFL) family protein</t>
    <phoneticPr fontId="4"/>
  </si>
  <si>
    <t>AT5G35195</t>
  </si>
  <si>
    <t>proline-rich extensin-like family protein</t>
    <phoneticPr fontId="4"/>
  </si>
  <si>
    <t>EXT13</t>
  </si>
  <si>
    <t>AT5G35190</t>
  </si>
  <si>
    <t>Protein of unknown function (DUF1336)</t>
    <phoneticPr fontId="4"/>
  </si>
  <si>
    <t>AT5G35180</t>
  </si>
  <si>
    <t>adenylate kinase family protein</t>
    <phoneticPr fontId="4"/>
  </si>
  <si>
    <t>AT5G35170</t>
  </si>
  <si>
    <t>Endomembrane protein 70 protein family</t>
    <phoneticPr fontId="4"/>
  </si>
  <si>
    <t>TMN11</t>
  </si>
  <si>
    <t>AT5G35160</t>
  </si>
  <si>
    <t>MADS-box family protein</t>
    <phoneticPr fontId="4"/>
  </si>
  <si>
    <t>AT5G35120</t>
  </si>
  <si>
    <t>AT5G35110</t>
  </si>
  <si>
    <t>Cyclophilin-like peptidyl-prolyl cis-trans isomerase family protein</t>
    <phoneticPr fontId="4"/>
  </si>
  <si>
    <t>AT5G35100</t>
  </si>
  <si>
    <t>AT5G35090</t>
  </si>
  <si>
    <t>ER lectin-like protein; OS9</t>
    <phoneticPr fontId="4"/>
  </si>
  <si>
    <t>AT5G35080</t>
  </si>
  <si>
    <t>AT5G35069</t>
  </si>
  <si>
    <t>unknown protein</t>
  </si>
  <si>
    <t>AT5G35066</t>
  </si>
  <si>
    <t>Domain of unknown function (DUF1985)</t>
    <phoneticPr fontId="4"/>
  </si>
  <si>
    <t>AT5G35050</t>
  </si>
  <si>
    <t>glucuronidase 3</t>
    <phoneticPr fontId="4"/>
  </si>
  <si>
    <t>AT5G34940</t>
  </si>
  <si>
    <t>arogenate dehydrogenase</t>
    <phoneticPr fontId="4"/>
  </si>
  <si>
    <t>AT5G34930</t>
  </si>
  <si>
    <t>Protein of unknown function (DUF784)</t>
    <phoneticPr fontId="4"/>
  </si>
  <si>
    <t>AT5G34908</t>
  </si>
  <si>
    <t>AT5G34905</t>
  </si>
  <si>
    <t>AT5G34887</t>
  </si>
  <si>
    <t>AT5G34885</t>
  </si>
  <si>
    <t>AT5G34883</t>
  </si>
  <si>
    <t>AT5G34882</t>
  </si>
  <si>
    <t>AT5G34881</t>
  </si>
  <si>
    <t>zinc knuckle (CCHC-type) family protein</t>
    <phoneticPr fontId="4"/>
  </si>
  <si>
    <t>AT5G34870</t>
  </si>
  <si>
    <t>AT5G34869</t>
  </si>
  <si>
    <t>purple acid phosphatase 26</t>
    <phoneticPr fontId="4"/>
  </si>
  <si>
    <t>AT5G34850</t>
  </si>
  <si>
    <t>AT5G34830</t>
  </si>
  <si>
    <t>transmembrane protein</t>
    <phoneticPr fontId="4"/>
  </si>
  <si>
    <t>AT5G34829</t>
  </si>
  <si>
    <t>Plant thionin family protein</t>
    <phoneticPr fontId="4"/>
  </si>
  <si>
    <t>AT5G34828</t>
  </si>
  <si>
    <t>Thiamin diphosphate-binding fold (THDP-binding) superfamily protein</t>
    <phoneticPr fontId="4"/>
  </si>
  <si>
    <t>AT5G34780</t>
  </si>
  <si>
    <t>hydroxyproline-rich glycoprotein family protein</t>
    <phoneticPr fontId="4"/>
  </si>
  <si>
    <t>AT5G34581</t>
  </si>
  <si>
    <t>Protein of unknown function (DUF3287)</t>
    <phoneticPr fontId="4"/>
  </si>
  <si>
    <t>AT5G33898</t>
  </si>
  <si>
    <t>hypothetical protein</t>
  </si>
  <si>
    <t>AT5G33806</t>
  </si>
  <si>
    <t>AT5G33421</t>
  </si>
  <si>
    <t>hAT dimerisation domain-containing protein  transposase-related</t>
    <phoneticPr fontId="4"/>
  </si>
  <si>
    <t>AT5G33406</t>
  </si>
  <si>
    <t>AT5G33393</t>
  </si>
  <si>
    <t>glycine-rich protein</t>
    <phoneticPr fontId="4"/>
  </si>
  <si>
    <t>AT5G33390</t>
  </si>
  <si>
    <t>AP2/B3-like transcriptional factor family protein</t>
    <phoneticPr fontId="4"/>
  </si>
  <si>
    <t>B3</t>
  </si>
  <si>
    <t>REM22</t>
  </si>
  <si>
    <t>AT3G46770</t>
  </si>
  <si>
    <t>Protein kinase superfamily protein</t>
    <phoneticPr fontId="4"/>
  </si>
  <si>
    <t>LecRK-S.3</t>
    <phoneticPr fontId="4"/>
  </si>
  <si>
    <t>low-temperature-induced protein</t>
    <phoneticPr fontId="4"/>
  </si>
  <si>
    <t>AT3G46750</t>
  </si>
  <si>
    <t>translocon at the outer envelope membrane of chloroplasts 75-III</t>
    <phoneticPr fontId="4"/>
  </si>
  <si>
    <t>AT3G46740</t>
  </si>
  <si>
    <t>NB-ARC domain-containing disease resistance protein</t>
    <phoneticPr fontId="4"/>
  </si>
  <si>
    <t>CNL30</t>
  </si>
  <si>
    <t>AT3G46730</t>
  </si>
  <si>
    <t>AT3G46720</t>
  </si>
  <si>
    <t>CNL29</t>
  </si>
  <si>
    <t>AT3G46710</t>
  </si>
  <si>
    <t>AT3G46700</t>
  </si>
  <si>
    <t>AT3G46690</t>
  </si>
  <si>
    <t>AT3G46680</t>
  </si>
  <si>
    <t>UDP-glucosyl transferase 76E11</t>
    <phoneticPr fontId="4"/>
  </si>
  <si>
    <t>UGT76E11</t>
  </si>
  <si>
    <t>AT3G46670</t>
  </si>
  <si>
    <t>AT3G46666</t>
  </si>
  <si>
    <t>UDP-glucosyl transferase 76E12</t>
    <phoneticPr fontId="4"/>
  </si>
  <si>
    <t>UGT76E12</t>
  </si>
  <si>
    <t>AT3G46660</t>
  </si>
  <si>
    <t>GARP</t>
  </si>
  <si>
    <t>Protein of unknown function (DUF3223)</t>
    <phoneticPr fontId="4"/>
  </si>
  <si>
    <t>AT3G46630</t>
  </si>
  <si>
    <t>zinc finger (C3HC4-type RING finger) family protein</t>
    <phoneticPr fontId="4"/>
  </si>
  <si>
    <t>AT3G46616</t>
  </si>
  <si>
    <t>ROTUNDIFOLIA like 4</t>
    <phoneticPr fontId="4"/>
  </si>
  <si>
    <t>AT3G46613</t>
  </si>
  <si>
    <t>Pentatricopeptide repeat (PPR-like) superfamily protein</t>
    <phoneticPr fontId="4"/>
  </si>
  <si>
    <t>LPE1</t>
  </si>
  <si>
    <t>AT3G46610</t>
  </si>
  <si>
    <t>GRAS</t>
  </si>
  <si>
    <t>TRF-like 1</t>
    <phoneticPr fontId="4"/>
  </si>
  <si>
    <t>methyl-CPG-binding domain protein 5</t>
    <phoneticPr fontId="4"/>
  </si>
  <si>
    <t>Glycosyl hydrolase superfamily protein</t>
    <phoneticPr fontId="4"/>
  </si>
  <si>
    <t>AT3G46570</t>
  </si>
  <si>
    <t>Tim10/DDP family zinc finger protein</t>
    <phoneticPr fontId="4"/>
  </si>
  <si>
    <t>AtTIM9, TIM9,EMB2474</t>
    <phoneticPr fontId="4"/>
  </si>
  <si>
    <t>AT3G46560</t>
  </si>
  <si>
    <t>Fasciclin-like arabinogalactan family protein</t>
    <phoneticPr fontId="4"/>
  </si>
  <si>
    <t>AT3G46550</t>
  </si>
  <si>
    <t>ENTH/VHS family protein</t>
    <phoneticPr fontId="4"/>
  </si>
  <si>
    <t>AT3G46540</t>
  </si>
  <si>
    <t>AT3G46530</t>
  </si>
  <si>
    <t>actin-12</t>
    <phoneticPr fontId="4"/>
  </si>
  <si>
    <t>ACT12</t>
  </si>
  <si>
    <t>plant U-box 13</t>
    <phoneticPr fontId="4"/>
  </si>
  <si>
    <t>2-oxoglutarate (2OG) and Fe(II)-dependent oxygenase superfamily protein</t>
    <phoneticPr fontId="4"/>
  </si>
  <si>
    <t>AT3G46500</t>
  </si>
  <si>
    <t>AT3G46490</t>
  </si>
  <si>
    <t>AT3G46480</t>
  </si>
  <si>
    <t>RNA-binding (RRM/RBD/RNP motifs) family protein</t>
    <phoneticPr fontId="4"/>
  </si>
  <si>
    <t>AT3G46470</t>
  </si>
  <si>
    <t>ubiquitin-conjugating enzyme 13</t>
    <phoneticPr fontId="4"/>
  </si>
  <si>
    <t>UBC13</t>
  </si>
  <si>
    <t>SEC14 cytosolic factor family protein/phosphoglyceride transfer family protein</t>
    <phoneticPr fontId="4"/>
  </si>
  <si>
    <t>UDP-XYL synthase 5</t>
    <phoneticPr fontId="4"/>
  </si>
  <si>
    <t>UXS5</t>
  </si>
  <si>
    <t>AT3G46440</t>
  </si>
  <si>
    <t>ATP synthase</t>
  </si>
  <si>
    <t>AT3G46430</t>
  </si>
  <si>
    <t>Leucine-rich repeat protein kinase family protein</t>
    <phoneticPr fontId="4"/>
  </si>
  <si>
    <t>AT3G46410</t>
  </si>
  <si>
    <t>AT3G46400</t>
  </si>
  <si>
    <t>NAC domain protein</t>
  </si>
  <si>
    <t>AT3G46390</t>
  </si>
  <si>
    <t>AT3G46380</t>
  </si>
  <si>
    <t>AT3G46370</t>
  </si>
  <si>
    <t>AT3G46360</t>
  </si>
  <si>
    <t>AT3G46350</t>
  </si>
  <si>
    <t>AT3G46340</t>
  </si>
  <si>
    <t>MEE39</t>
  </si>
  <si>
    <t>Histone superfamily protein</t>
    <phoneticPr fontId="4"/>
  </si>
  <si>
    <t>AT3G46320</t>
  </si>
  <si>
    <t>AT3G46310</t>
  </si>
  <si>
    <t>AT3G46300</t>
  </si>
  <si>
    <t>hercules receptor kinase 1</t>
    <phoneticPr fontId="4"/>
  </si>
  <si>
    <t>HERK1</t>
  </si>
  <si>
    <t>protein kinase-related</t>
    <phoneticPr fontId="4"/>
  </si>
  <si>
    <t>AT3G46280</t>
  </si>
  <si>
    <t>receptor protein kinase-related</t>
    <phoneticPr fontId="4"/>
  </si>
  <si>
    <t>AT3G46270</t>
  </si>
  <si>
    <t>AT3G46260</t>
  </si>
  <si>
    <t>ER protein carbohydrate-binding protein</t>
    <phoneticPr fontId="4"/>
  </si>
  <si>
    <t>AT3G46240</t>
  </si>
  <si>
    <t>heat shock protein 17.4</t>
    <phoneticPr fontId="4"/>
  </si>
  <si>
    <t>E3 UFM1-protein ligase-like protein</t>
    <phoneticPr fontId="4"/>
  </si>
  <si>
    <t>AT3G46220</t>
  </si>
  <si>
    <t>hAT dimerisation domain-containing protein/transposase-related</t>
    <phoneticPr fontId="4"/>
  </si>
  <si>
    <t>CUS2</t>
  </si>
  <si>
    <t>AT5G33370</t>
  </si>
  <si>
    <t>AT5G33355</t>
  </si>
  <si>
    <t>Eukaryotic aspartyl protease family protein</t>
    <phoneticPr fontId="4"/>
  </si>
  <si>
    <t>CDR1</t>
  </si>
  <si>
    <t>AT5G33340</t>
  </si>
  <si>
    <t>Polynucleotidyl transferase, ribonuclease H-like superfamily protein</t>
    <phoneticPr fontId="4"/>
  </si>
  <si>
    <t>AT5G33330</t>
  </si>
  <si>
    <t>Glucose-6-phosphate/phosphate translocator-related</t>
    <phoneticPr fontId="4"/>
  </si>
  <si>
    <t>AT5G33320</t>
  </si>
  <si>
    <t>riboflavin biosynthesis protein, putative</t>
    <phoneticPr fontId="4"/>
  </si>
  <si>
    <t>non-LTR retroelement reverse transcriptase</t>
    <phoneticPr fontId="4"/>
  </si>
  <si>
    <t>AT2G22440</t>
  </si>
  <si>
    <t>homeobox protein 6</t>
    <phoneticPr fontId="4"/>
  </si>
  <si>
    <t>AT2G22426</t>
  </si>
  <si>
    <t>Microsomal signal peptidase 12 kDa subunit (SPC12)</t>
    <phoneticPr fontId="4"/>
  </si>
  <si>
    <t>AT2G22425</t>
  </si>
  <si>
    <t>Peroxidase superfamily protein</t>
    <phoneticPr fontId="4"/>
  </si>
  <si>
    <t>PRX17</t>
  </si>
  <si>
    <t>AT2G22420</t>
  </si>
  <si>
    <t>SLOW GROWTH 1</t>
    <phoneticPr fontId="4"/>
  </si>
  <si>
    <t>SLO1</t>
  </si>
  <si>
    <t>AT2G22410</t>
  </si>
  <si>
    <t>AtTRM4b</t>
  </si>
  <si>
    <t>mediator of RNA polymerase II transcription subunit</t>
    <phoneticPr fontId="4"/>
  </si>
  <si>
    <t>Med18</t>
  </si>
  <si>
    <t>AT2G22370</t>
  </si>
  <si>
    <t>DNAJ heat shock family protein</t>
    <phoneticPr fontId="4"/>
  </si>
  <si>
    <t>DJA6</t>
  </si>
  <si>
    <t>Cysteine-rich protein</t>
    <phoneticPr fontId="4"/>
  </si>
  <si>
    <t>AT2G22345</t>
  </si>
  <si>
    <t>AT2G22340</t>
  </si>
  <si>
    <t xml:space="preserve">cytochrome P450, family 79, subfamily B, 
polypeptide 3 </t>
    <phoneticPr fontId="4"/>
  </si>
  <si>
    <t>CYP79B3</t>
    <phoneticPr fontId="4"/>
  </si>
  <si>
    <t>heat shock protein 70 (Hsp 70) family protein</t>
    <phoneticPr fontId="4"/>
  </si>
  <si>
    <t>AT5G28540</t>
  </si>
  <si>
    <t>FAR1-related sequence 10</t>
    <phoneticPr fontId="4"/>
  </si>
  <si>
    <t>FAR1_related</t>
  </si>
  <si>
    <t>FRS10</t>
  </si>
  <si>
    <t>Mannose-binding lectin superfamily protein</t>
    <phoneticPr fontId="4"/>
  </si>
  <si>
    <t>AT5G28520</t>
  </si>
  <si>
    <t>beta glucosidase 24</t>
    <phoneticPr fontId="4"/>
  </si>
  <si>
    <t>BGLU24</t>
  </si>
  <si>
    <t>AT5G28510</t>
  </si>
  <si>
    <t>rubisco accumulation factor-like protein</t>
    <phoneticPr fontId="4"/>
  </si>
  <si>
    <t>AT5G28491</t>
  </si>
  <si>
    <t>LSH1,OBO2</t>
  </si>
  <si>
    <t>Major facilitator superfamily protein</t>
    <phoneticPr fontId="4"/>
  </si>
  <si>
    <t>AT5G28470</t>
  </si>
  <si>
    <t>AT5G28465</t>
  </si>
  <si>
    <t>AT5G28463</t>
  </si>
  <si>
    <t>Pentatricopeptide repeat (PPR) superfamily protein</t>
    <phoneticPr fontId="4"/>
  </si>
  <si>
    <t>AT5G28460</t>
  </si>
  <si>
    <t>Chlorophyll A-B binding family protein</t>
    <phoneticPr fontId="4"/>
  </si>
  <si>
    <t>AT5G28450</t>
  </si>
  <si>
    <t>quinoprotein amine dehydrogenase, beta chain-like; RIC1-like 
guanyl-nucleotide exchange factor</t>
    <phoneticPr fontId="4"/>
  </si>
  <si>
    <t>AT5G28442</t>
  </si>
  <si>
    <t>AT5G28420</t>
  </si>
  <si>
    <t>AT5G28410</t>
  </si>
  <si>
    <t>embryo defective protein</t>
    <phoneticPr fontId="4"/>
  </si>
  <si>
    <t>AT5G28400</t>
  </si>
  <si>
    <t>AT5G28390</t>
  </si>
  <si>
    <t>Tetratricopeptide repeat (TPR)-like superfamily protein</t>
    <phoneticPr fontId="4"/>
  </si>
  <si>
    <t>AT5G28370</t>
  </si>
  <si>
    <t>Quinoprotein amine dehydrogenase, beta chain-like; RIC1-like 
guanyl-nucleotide exchange factor</t>
    <phoneticPr fontId="4"/>
  </si>
  <si>
    <t>AT5G28350</t>
  </si>
  <si>
    <t>AT5G28340</t>
  </si>
  <si>
    <t>embryo defective protein</t>
  </si>
  <si>
    <t>AT5G28320</t>
  </si>
  <si>
    <t>NAD(P)-binding Rossmann-fold superfamily protein</t>
    <phoneticPr fontId="4"/>
  </si>
  <si>
    <t>AT5G28310</t>
  </si>
  <si>
    <t>Duplicated homeodomain-like superfamily protein</t>
    <phoneticPr fontId="4"/>
  </si>
  <si>
    <t>Trihelix</t>
  </si>
  <si>
    <t>AtGT2L</t>
  </si>
  <si>
    <t>AT5G28300</t>
  </si>
  <si>
    <t>AT5G28295</t>
  </si>
  <si>
    <t>NIMA-related kinase 3</t>
    <phoneticPr fontId="4"/>
  </si>
  <si>
    <t>AT5G28288</t>
  </si>
  <si>
    <t>Pyridoxal-5'-phosphate-dependent enzyme family protein</t>
    <phoneticPr fontId="4"/>
  </si>
  <si>
    <t>AT5G28237</t>
  </si>
  <si>
    <t>Ulp1 protease family protein</t>
    <phoneticPr fontId="4"/>
  </si>
  <si>
    <t>AT5G28235</t>
  </si>
  <si>
    <t>mRNA capping enzyme family protein</t>
    <phoneticPr fontId="4"/>
  </si>
  <si>
    <t>AT5G28210</t>
  </si>
  <si>
    <t>AT5G28190</t>
  </si>
  <si>
    <t>Galactose oxidase/kelch repeat superfamily protein</t>
    <phoneticPr fontId="4"/>
  </si>
  <si>
    <t>AT5G28180</t>
  </si>
  <si>
    <t>AT5G28160</t>
  </si>
  <si>
    <t>AT5G28090</t>
  </si>
  <si>
    <t>AtWNK9, WNK9</t>
    <phoneticPr fontId="4"/>
  </si>
  <si>
    <t>AT5G28070</t>
  </si>
  <si>
    <t>Ribosomal protein S24e family protein</t>
    <phoneticPr fontId="4"/>
  </si>
  <si>
    <t>RPS24B</t>
  </si>
  <si>
    <t>AT1G40104</t>
  </si>
  <si>
    <t>Plant transposase (Ptta/En/Spm family)</t>
    <phoneticPr fontId="4"/>
  </si>
  <si>
    <t>AT1G40087</t>
  </si>
  <si>
    <t>AT1G40083</t>
  </si>
  <si>
    <t>AT1G38950</t>
  </si>
  <si>
    <t>AT1G38790</t>
  </si>
  <si>
    <t>AT1G38630</t>
  </si>
  <si>
    <t>O-fucosyltransferase family protein</t>
    <phoneticPr fontId="4"/>
  </si>
  <si>
    <t>AT1G38131</t>
  </si>
  <si>
    <t>AT1G38065</t>
  </si>
  <si>
    <t>AT1G37162</t>
  </si>
  <si>
    <t>holocarboxylase synthetase 2</t>
    <phoneticPr fontId="4"/>
  </si>
  <si>
    <t>HCS2</t>
  </si>
  <si>
    <t>AT1G37150</t>
  </si>
  <si>
    <t>MEI2 C-terminal RRM only like 1</t>
    <phoneticPr fontId="4"/>
  </si>
  <si>
    <t>MCT1</t>
  </si>
  <si>
    <t>AT1G37140</t>
  </si>
  <si>
    <t>nitrate reductase 2</t>
    <phoneticPr fontId="4"/>
  </si>
  <si>
    <t>AT1G37130</t>
  </si>
  <si>
    <t>MP</t>
  </si>
  <si>
    <t>AT1G37113</t>
  </si>
  <si>
    <t>Cysteine proteinases superfamily protein</t>
    <phoneticPr fontId="4"/>
  </si>
  <si>
    <t>AT1G37020</t>
  </si>
  <si>
    <t>spindle pole body component</t>
  </si>
  <si>
    <t>AT1G37010</t>
  </si>
  <si>
    <t>AT1G37007</t>
  </si>
  <si>
    <t>Beta-galactosidase related protein</t>
    <phoneticPr fontId="4"/>
  </si>
  <si>
    <t>AT1G37000</t>
  </si>
  <si>
    <t>C-jun-amino-terminal kinase-interacting protein</t>
    <phoneticPr fontId="4"/>
  </si>
  <si>
    <t>AT1G36990</t>
  </si>
  <si>
    <t>transmembrane 50A-like protein</t>
    <phoneticPr fontId="4"/>
  </si>
  <si>
    <t>AT1G36980</t>
  </si>
  <si>
    <t>AT1G36970</t>
  </si>
  <si>
    <t>AT1G36960</t>
  </si>
  <si>
    <t>RING/U-box superfamily protein</t>
    <phoneticPr fontId="4"/>
  </si>
  <si>
    <t>AT1G36950</t>
  </si>
  <si>
    <t>AT1G36942</t>
  </si>
  <si>
    <t>myotubularin-like protein</t>
    <phoneticPr fontId="4"/>
  </si>
  <si>
    <t>AT1G36940</t>
  </si>
  <si>
    <t>AT1G36925</t>
  </si>
  <si>
    <t>AT1G36922</t>
  </si>
  <si>
    <t>AT1G36920</t>
  </si>
  <si>
    <t>AT1G36756</t>
  </si>
  <si>
    <t>AT1G36745</t>
  </si>
  <si>
    <t>conserved peptide upstream open reading frame 19</t>
    <phoneticPr fontId="4"/>
  </si>
  <si>
    <t>CPuORF19</t>
  </si>
  <si>
    <t>AT1G36732</t>
  </si>
  <si>
    <t>Translation initiation factor IF2/IF5</t>
    <phoneticPr fontId="4"/>
  </si>
  <si>
    <t>AT1G36730</t>
  </si>
  <si>
    <t>AT1G36675</t>
  </si>
  <si>
    <t>AT1G36640</t>
  </si>
  <si>
    <t>AT1G36622</t>
  </si>
  <si>
    <t>AT1G36580</t>
  </si>
  <si>
    <t>Nucleic acid-binding proteins superfamily</t>
    <phoneticPr fontId="4"/>
  </si>
  <si>
    <t>AT1G36510</t>
  </si>
  <si>
    <t>Co-chaperone GrpE family protein</t>
    <phoneticPr fontId="4"/>
  </si>
  <si>
    <t>CGE2</t>
  </si>
  <si>
    <t>AT1G36390</t>
  </si>
  <si>
    <t>AT1G36380</t>
  </si>
  <si>
    <t>serine hydroxymethyltransferase 7</t>
    <phoneticPr fontId="4"/>
  </si>
  <si>
    <t>MSA1, SHM7</t>
  </si>
  <si>
    <t>AT1G36370</t>
  </si>
  <si>
    <t>ubiquitin-conjugating enzyme 31</t>
    <phoneticPr fontId="4"/>
  </si>
  <si>
    <t>UBC31</t>
  </si>
  <si>
    <t>AT1G36340</t>
  </si>
  <si>
    <t>AT1G36320</t>
  </si>
  <si>
    <t xml:space="preserve">S-adenosyl-L-methionine-dependent methyltransferases superfamily protein </t>
    <phoneticPr fontId="4"/>
  </si>
  <si>
    <t>AtTRM9</t>
  </si>
  <si>
    <t>AT1G36310</t>
  </si>
  <si>
    <t>L-Aspartase-like family protein</t>
    <phoneticPr fontId="4"/>
  </si>
  <si>
    <t>AT1G36280</t>
  </si>
  <si>
    <t>AT1G36272</t>
  </si>
  <si>
    <t>Ribosomal protein L7Ae/L30e/S12e/Gadd45 family protein</t>
    <phoneticPr fontId="4"/>
  </si>
  <si>
    <t>AT1G36240</t>
  </si>
  <si>
    <t>AT1G36230</t>
  </si>
  <si>
    <t>acetyl-CoA carboxylase 2</t>
    <phoneticPr fontId="4"/>
  </si>
  <si>
    <t>ACC2</t>
  </si>
  <si>
    <t>AT1G36180</t>
  </si>
  <si>
    <t>acetyl-CoA carboxylase 1</t>
    <phoneticPr fontId="4"/>
  </si>
  <si>
    <t>AT1G36160</t>
  </si>
  <si>
    <t>Bifunctional inhibitor/lipid-transfer protein/seed storage 2S albumin superfamily protein</t>
    <phoneticPr fontId="4"/>
  </si>
  <si>
    <t>AT1G36150</t>
  </si>
  <si>
    <t>myosin heavy chain-related</t>
    <phoneticPr fontId="4"/>
  </si>
  <si>
    <t>AT1G36100</t>
  </si>
  <si>
    <t>DNA binding</t>
    <phoneticPr fontId="4"/>
  </si>
  <si>
    <t>AT1G36095</t>
  </si>
  <si>
    <t>transmembrane protein</t>
  </si>
  <si>
    <t>AT1G36078</t>
  </si>
  <si>
    <t>Transducin/WD40 repeat-like superfamily protein</t>
    <phoneticPr fontId="4"/>
  </si>
  <si>
    <t>AT1G36070</t>
  </si>
  <si>
    <t>Integrase-type DNA-binding superfamily protein</t>
    <phoneticPr fontId="4"/>
  </si>
  <si>
    <t>AP2_ERF</t>
  </si>
  <si>
    <t>AT1G36060</t>
  </si>
  <si>
    <t>Endoplasmic reticulum vesicle transporter protein</t>
    <phoneticPr fontId="4"/>
  </si>
  <si>
    <t>AT1G36050</t>
  </si>
  <si>
    <t>F-box family protein</t>
    <phoneticPr fontId="4"/>
  </si>
  <si>
    <t>AT1G36030</t>
  </si>
  <si>
    <t>DEAD/DEAH-box RNA helicase family protein</t>
    <phoneticPr fontId="4"/>
  </si>
  <si>
    <t>AT1G36020</t>
  </si>
  <si>
    <t>LOB domain-containing protein 5</t>
    <phoneticPr fontId="4"/>
  </si>
  <si>
    <t>AS2</t>
  </si>
  <si>
    <t>LBD5</t>
  </si>
  <si>
    <t>AT1G36000</t>
  </si>
  <si>
    <t>Haloacid dehalogenase-like hydrolase (HAD) superfamily protein</t>
    <phoneticPr fontId="4"/>
  </si>
  <si>
    <t>AtTPPD, TPPD</t>
  </si>
  <si>
    <t>AT1G35910</t>
  </si>
  <si>
    <t>AT1G35900</t>
  </si>
  <si>
    <t>NAC (No Apical Meristem) domain transcriptional regulator superfamily protein</t>
    <phoneticPr fontId="4"/>
  </si>
  <si>
    <t>AT1G35890</t>
  </si>
  <si>
    <t>AT1G35880</t>
  </si>
  <si>
    <t>translocon outer membrane complex 75-I</t>
    <phoneticPr fontId="4"/>
  </si>
  <si>
    <t>TOC75-I</t>
  </si>
  <si>
    <t>AT1G35860</t>
  </si>
  <si>
    <t>pumilio 17</t>
    <phoneticPr fontId="4"/>
  </si>
  <si>
    <t>AT1G35850</t>
  </si>
  <si>
    <t>VQ motif-containing protein</t>
    <phoneticPr fontId="4"/>
  </si>
  <si>
    <t>AT1G35830</t>
  </si>
  <si>
    <t>heat shock protein</t>
    <phoneticPr fontId="4"/>
  </si>
  <si>
    <t>AT1G35820</t>
  </si>
  <si>
    <t>N-lysine methyltransferase</t>
    <phoneticPr fontId="4"/>
  </si>
  <si>
    <t>AT1G35780</t>
  </si>
  <si>
    <t>pumilio 10</t>
    <phoneticPr fontId="4"/>
  </si>
  <si>
    <t>AT1G35750</t>
  </si>
  <si>
    <t>pumilio 9</t>
    <phoneticPr fontId="4"/>
  </si>
  <si>
    <t>AT1G35730</t>
  </si>
  <si>
    <t>annexin 1</t>
    <phoneticPr fontId="4"/>
  </si>
  <si>
    <t>AT1G35720</t>
  </si>
  <si>
    <t>Protein kinase family protein with leucine-rich repeat domain</t>
    <phoneticPr fontId="4"/>
  </si>
  <si>
    <t>AT1G35710</t>
  </si>
  <si>
    <t>Ribosomal protein L21</t>
    <phoneticPr fontId="4"/>
  </si>
  <si>
    <t>RPL21C</t>
  </si>
  <si>
    <t>AT1G35680</t>
  </si>
  <si>
    <t>calcium-dependent protein kinase 2</t>
    <phoneticPr fontId="4"/>
  </si>
  <si>
    <t>erythroid differentiation factor-like protein</t>
    <phoneticPr fontId="4"/>
  </si>
  <si>
    <t>AT1G35660</t>
  </si>
  <si>
    <t>Protease-associated (PA) RING/U-box zinc finger family protein</t>
    <phoneticPr fontId="4"/>
  </si>
  <si>
    <t>RMR5</t>
  </si>
  <si>
    <t>PDI-like 5-2</t>
    <phoneticPr fontId="4"/>
  </si>
  <si>
    <t>AT1G35620</t>
  </si>
  <si>
    <t>AT1G35617</t>
  </si>
  <si>
    <t>AT1G35614</t>
  </si>
  <si>
    <t>Cysteine/Histidine-rich C1 domain family protein</t>
    <phoneticPr fontId="4"/>
  </si>
  <si>
    <t>AT1G35610</t>
  </si>
  <si>
    <t>cytosolic invertase 1</t>
    <phoneticPr fontId="4"/>
  </si>
  <si>
    <t>TCP</t>
  </si>
  <si>
    <t>AtTCP23</t>
  </si>
  <si>
    <t>elongation factor Tu C-terminal domain-containing protein</t>
    <phoneticPr fontId="4"/>
  </si>
  <si>
    <t>AT1G35550</t>
  </si>
  <si>
    <t>auxin response factor 14</t>
    <phoneticPr fontId="4"/>
  </si>
  <si>
    <t>ARF</t>
  </si>
  <si>
    <t>ARF14</t>
  </si>
  <si>
    <t>AT1G35540</t>
  </si>
  <si>
    <t>AtPDFL2.1</t>
    <phoneticPr fontId="4"/>
  </si>
  <si>
    <t>AT1G35537</t>
  </si>
  <si>
    <t>DEAD/DEAH box RNA helicase family protein</t>
    <phoneticPr fontId="4"/>
  </si>
  <si>
    <t>AT1G35530</t>
  </si>
  <si>
    <t>auxin response factor 15</t>
    <phoneticPr fontId="4"/>
  </si>
  <si>
    <t>ARF15</t>
  </si>
  <si>
    <t>AT1G35520</t>
  </si>
  <si>
    <t>myb-like transcription factor family protein</t>
    <phoneticPr fontId="4"/>
  </si>
  <si>
    <t>high response to osmotic stress 10</t>
    <phoneticPr fontId="4"/>
  </si>
  <si>
    <t>MYB</t>
  </si>
  <si>
    <t>AT1G35500</t>
  </si>
  <si>
    <t>bZIP family transcription factor</t>
    <phoneticPr fontId="4"/>
  </si>
  <si>
    <t>bZIP</t>
  </si>
  <si>
    <t>AT1G35490</t>
  </si>
  <si>
    <t xml:space="preserve">Flavin-containing monooxygenase family protein </t>
    <phoneticPr fontId="4"/>
  </si>
  <si>
    <t>AT1G63340</t>
  </si>
  <si>
    <t>AT1G63330</t>
  </si>
  <si>
    <t>AT1G63320</t>
  </si>
  <si>
    <t>AT1G63310</t>
  </si>
  <si>
    <t>Remorin family protein</t>
    <phoneticPr fontId="4"/>
  </si>
  <si>
    <t>AT1G63295</t>
  </si>
  <si>
    <t>Aldolase-type TIM barrel family protein</t>
    <phoneticPr fontId="4"/>
  </si>
  <si>
    <t>AT1G63290</t>
  </si>
  <si>
    <t>Serine protease inhibitor (SERPIN) family protein</t>
    <phoneticPr fontId="4"/>
  </si>
  <si>
    <t>AT1G63280</t>
  </si>
  <si>
    <t>non-intrinsic ABC protein 10</t>
    <phoneticPr fontId="4"/>
  </si>
  <si>
    <t>AT1G63270</t>
  </si>
  <si>
    <t>tetraspanin10</t>
    <phoneticPr fontId="4"/>
  </si>
  <si>
    <t>TET10</t>
  </si>
  <si>
    <t>AT1G63260</t>
  </si>
  <si>
    <t>DEA(D/H)-box RNA helicase family protein</t>
    <phoneticPr fontId="4"/>
  </si>
  <si>
    <t>AT1G63250</t>
  </si>
  <si>
    <t>CLAVATA3/ESR-RELATED 14</t>
    <phoneticPr fontId="4"/>
  </si>
  <si>
    <t>CLE14</t>
  </si>
  <si>
    <t>AT1G63245</t>
  </si>
  <si>
    <t>AT1G63240</t>
  </si>
  <si>
    <t>AT1G63230</t>
  </si>
  <si>
    <t>Calcium-dependent lipid-binding (CaLB domain) family protein</t>
    <phoneticPr fontId="4"/>
  </si>
  <si>
    <t>AT1G63220</t>
  </si>
  <si>
    <t>Transcription elongation factor Spt6</t>
    <phoneticPr fontId="4"/>
  </si>
  <si>
    <t>SPT6</t>
  </si>
  <si>
    <t>AT1G63210</t>
  </si>
  <si>
    <t>Cystatin/monellin superfamily protein</t>
    <phoneticPr fontId="4"/>
  </si>
  <si>
    <t>AT1G63206</t>
  </si>
  <si>
    <t>AT1G63205</t>
  </si>
  <si>
    <t>AT1G63200</t>
  </si>
  <si>
    <t>AT1G63190</t>
  </si>
  <si>
    <t>UDP-D-glucose/UDP-D-galactose 4-epimerase 3</t>
    <phoneticPr fontId="4"/>
  </si>
  <si>
    <t>UGE3</t>
  </si>
  <si>
    <t>Zinc finger, C3HC4 type (RING finger) family protein</t>
    <phoneticPr fontId="4"/>
  </si>
  <si>
    <t>replication factor C 2</t>
    <phoneticPr fontId="4"/>
  </si>
  <si>
    <t>AT1G63160</t>
  </si>
  <si>
    <t>AT3G30730</t>
  </si>
  <si>
    <t>glutamine dumper 6</t>
    <phoneticPr fontId="4"/>
  </si>
  <si>
    <t>AT3G30725</t>
  </si>
  <si>
    <t>qua-quine starch</t>
    <phoneticPr fontId="4"/>
  </si>
  <si>
    <t>QQS</t>
  </si>
  <si>
    <t>AT3G30720</t>
  </si>
  <si>
    <t>AT3G30705</t>
  </si>
  <si>
    <t>AT3G30580</t>
  </si>
  <si>
    <t>AT3G30540</t>
  </si>
  <si>
    <t>basic leucine-zipper 42</t>
    <phoneticPr fontId="4"/>
  </si>
  <si>
    <t>AT3G30530</t>
  </si>
  <si>
    <t>AT3G30520</t>
  </si>
  <si>
    <t>AT3G30460</t>
  </si>
  <si>
    <t>AT3G30456</t>
  </si>
  <si>
    <t>AT3G30430</t>
  </si>
  <si>
    <t>AT3G30391</t>
  </si>
  <si>
    <t>Transmembrane amino acid transporter family protein</t>
    <phoneticPr fontId="4"/>
  </si>
  <si>
    <t>AT3G30390</t>
  </si>
  <si>
    <t>AT3G30387</t>
  </si>
  <si>
    <t>AT3G30385</t>
  </si>
  <si>
    <t>AT3G30383</t>
  </si>
  <si>
    <t>alpha/beta-Hydrolases superfamily protein</t>
    <phoneticPr fontId="4"/>
  </si>
  <si>
    <t>AT3G30380</t>
  </si>
  <si>
    <t>MuDR family transposase</t>
    <phoneticPr fontId="4"/>
  </si>
  <si>
    <t>AT3G30370</t>
  </si>
  <si>
    <t>root meristem growth factor-like protein; root meristem growth factor 4</t>
    <phoneticPr fontId="4"/>
  </si>
  <si>
    <t>AT3G30350</t>
  </si>
  <si>
    <t>nodulin MtN21/EamA-like transporter family protein</t>
    <phoneticPr fontId="4"/>
  </si>
  <si>
    <t>UMAMIT32</t>
    <phoneticPr fontId="4"/>
  </si>
  <si>
    <t>AT3G30340</t>
  </si>
  <si>
    <t>AT3G30320</t>
  </si>
  <si>
    <t>AT3G30300</t>
  </si>
  <si>
    <t>cytochrome P450, family 702, subfamily A, polypeptide 8</t>
    <phoneticPr fontId="4"/>
  </si>
  <si>
    <t>CYP702A8</t>
  </si>
  <si>
    <t>AT3G30290</t>
  </si>
  <si>
    <t>HXXXD-type acyl-transferase family protein</t>
    <phoneticPr fontId="4"/>
  </si>
  <si>
    <t>AT3G30280</t>
  </si>
  <si>
    <t>AGAMOUS-like 79</t>
    <phoneticPr fontId="4"/>
  </si>
  <si>
    <t>MADS</t>
  </si>
  <si>
    <t>AGL79</t>
  </si>
  <si>
    <t>AT3G30260</t>
  </si>
  <si>
    <t>AT3G30247</t>
  </si>
  <si>
    <t>General transcription factor 2-related zinc finger protein</t>
    <phoneticPr fontId="4"/>
  </si>
  <si>
    <t>AT3G30235</t>
  </si>
  <si>
    <t>AT3G30230</t>
  </si>
  <si>
    <t>AT3G30222</t>
  </si>
  <si>
    <t>AT3G30220</t>
  </si>
  <si>
    <t>myb domain protein 121</t>
    <phoneticPr fontId="4"/>
  </si>
  <si>
    <t>AT3G30210</t>
  </si>
  <si>
    <t>AT3G30200</t>
  </si>
  <si>
    <t>brassinosteroid-6-oxidase 2</t>
    <phoneticPr fontId="4"/>
  </si>
  <si>
    <t>AT3G30180</t>
  </si>
  <si>
    <t>AT3G30160</t>
  </si>
  <si>
    <t>DNA-binding protein</t>
    <phoneticPr fontId="4"/>
  </si>
  <si>
    <t>AT3G28020</t>
  </si>
  <si>
    <t>Plant invertase/pectin methylesterase inhibitor superfamily protein</t>
    <phoneticPr fontId="4"/>
  </si>
  <si>
    <t>AT3G27999</t>
  </si>
  <si>
    <t>Plant invertase/pectin methylesterase inhibitor superfamily</t>
    <phoneticPr fontId="4"/>
  </si>
  <si>
    <t>AT3G27980</t>
  </si>
  <si>
    <t>AT3G27968</t>
  </si>
  <si>
    <t>KLCR2</t>
    <phoneticPr fontId="4"/>
  </si>
  <si>
    <t>AT3G27960</t>
  </si>
  <si>
    <t>Arabidopsis retrotransposon ORF-1 protein</t>
    <phoneticPr fontId="4"/>
  </si>
  <si>
    <t>AT3G30820</t>
  </si>
  <si>
    <t>Class II aminoacyl-tRNA and biotin synthetases superfamily protein</t>
    <phoneticPr fontId="4"/>
  </si>
  <si>
    <t>AT3G30805</t>
  </si>
  <si>
    <t>AT3G30778</t>
  </si>
  <si>
    <t>Methylenetetrahydrofolate reductase family protein</t>
    <phoneticPr fontId="4"/>
  </si>
  <si>
    <t>AT3G30775</t>
  </si>
  <si>
    <t>AT3G30770</t>
  </si>
  <si>
    <t>AT3G30769</t>
  </si>
  <si>
    <t>AT3G30768</t>
  </si>
  <si>
    <t>UMAMIT32</t>
  </si>
  <si>
    <t>B12D protein</t>
    <phoneticPr fontId="4"/>
  </si>
  <si>
    <t>AT3G29970</t>
  </si>
  <si>
    <t>F-box/RNI-like superfamily protein</t>
    <phoneticPr fontId="4"/>
  </si>
  <si>
    <t>AT3G29830</t>
  </si>
  <si>
    <t>COBRA-like protein 2 precursor</t>
    <phoneticPr fontId="4"/>
  </si>
  <si>
    <t>COBL2</t>
  </si>
  <si>
    <t>AT3G29810</t>
  </si>
  <si>
    <t>P-loop containing nucleoside triphosphate hydrolases superfamily protein</t>
    <phoneticPr fontId="4"/>
  </si>
  <si>
    <t>AT3G29800</t>
  </si>
  <si>
    <t>AT3G29797</t>
  </si>
  <si>
    <t>AT3G29796</t>
  </si>
  <si>
    <t>AT3G29791</t>
  </si>
  <si>
    <t>AT3G29790</t>
  </si>
  <si>
    <t>Pol-like polyprotein/retrotransposon</t>
    <phoneticPr fontId="4"/>
  </si>
  <si>
    <t>AT3G29785</t>
  </si>
  <si>
    <t>ralf-like 27</t>
    <phoneticPr fontId="4"/>
  </si>
  <si>
    <t>RALFL27</t>
  </si>
  <si>
    <t>AT3G29780</t>
  </si>
  <si>
    <t>methyl esterase 11</t>
    <phoneticPr fontId="4"/>
  </si>
  <si>
    <t>AT3G29770</t>
  </si>
  <si>
    <t>AT3G29765</t>
  </si>
  <si>
    <t>AT3G29763</t>
  </si>
  <si>
    <t>AT3G29760</t>
  </si>
  <si>
    <t>AT3G29750</t>
  </si>
  <si>
    <t>BTB/POZ domain-containing protein</t>
    <phoneticPr fontId="4"/>
  </si>
  <si>
    <t>AT3G29740</t>
  </si>
  <si>
    <t>AT3G29720</t>
  </si>
  <si>
    <t>AT3G29690</t>
  </si>
  <si>
    <t>AT3G29680</t>
  </si>
  <si>
    <t>PMAT2</t>
  </si>
  <si>
    <t>AT3G29670</t>
  </si>
  <si>
    <t>AT3G29639</t>
  </si>
  <si>
    <t>AT3G29638</t>
  </si>
  <si>
    <t>transferase-related</t>
    <phoneticPr fontId="4"/>
  </si>
  <si>
    <t>AT3G29636</t>
  </si>
  <si>
    <t>AT3G29635</t>
  </si>
  <si>
    <t>AT3G29633</t>
  </si>
  <si>
    <t>AT3G29630</t>
  </si>
  <si>
    <t>AT5MAT</t>
  </si>
  <si>
    <t>AT3G29590</t>
  </si>
  <si>
    <t>Arabidopsis phospholipase-like protein (PEARLI 4) with TRAF-like domain</t>
    <phoneticPr fontId="4"/>
  </si>
  <si>
    <t>AT3G29580</t>
  </si>
  <si>
    <t>pleiotropic drug resistance 10</t>
    <phoneticPr fontId="4"/>
  </si>
  <si>
    <t>AT3G30842</t>
  </si>
  <si>
    <t>Cofactor-independent phosphoglycerate mutase</t>
    <phoneticPr fontId="4"/>
  </si>
  <si>
    <t>AT3G30841</t>
  </si>
  <si>
    <t>AT3G30840</t>
  </si>
  <si>
    <t>ABI five binding protein 3</t>
    <phoneticPr fontId="4"/>
  </si>
  <si>
    <t>AFP3</t>
  </si>
  <si>
    <t>AT3G29575</t>
  </si>
  <si>
    <t>AT3G29570</t>
  </si>
  <si>
    <t>AT3G29560</t>
  </si>
  <si>
    <t>AT3G29450</t>
  </si>
  <si>
    <t>Molecular chaperone Hsp40/DnaJ family 
protein</t>
    <phoneticPr fontId="4"/>
  </si>
  <si>
    <t>Protein prenylyltransferase superfamily 
protein</t>
    <phoneticPr fontId="4"/>
  </si>
  <si>
    <t>DRA013459</t>
  </si>
  <si>
    <t>DRA011751</t>
  </si>
  <si>
    <t>DRA005453</t>
  </si>
  <si>
    <t>DRA005454</t>
  </si>
  <si>
    <t>DRA005462</t>
  </si>
  <si>
    <t>DRA002451</t>
  </si>
  <si>
    <t>N.D</t>
  </si>
  <si>
    <t>N.E.</t>
  </si>
  <si>
    <t>0.222***</t>
    <phoneticPr fontId="3"/>
  </si>
  <si>
    <t>0.442***</t>
    <phoneticPr fontId="3"/>
  </si>
  <si>
    <t>0.529**</t>
    <phoneticPr fontId="3"/>
  </si>
  <si>
    <t>0.238*</t>
    <phoneticPr fontId="3"/>
  </si>
  <si>
    <t>0.439**</t>
    <phoneticPr fontId="3"/>
  </si>
  <si>
    <t>0.343*</t>
    <phoneticPr fontId="3"/>
  </si>
  <si>
    <t>0.300***</t>
    <phoneticPr fontId="3"/>
  </si>
  <si>
    <t>0.383***</t>
    <phoneticPr fontId="3"/>
  </si>
  <si>
    <t>0.408***</t>
    <phoneticPr fontId="3"/>
  </si>
  <si>
    <t>0.499*</t>
    <phoneticPr fontId="3"/>
  </si>
  <si>
    <t>Not Deleted, N.D.; Not Expressed, N.E.</t>
    <phoneticPr fontId="3"/>
  </si>
  <si>
    <t>AT1G35510</t>
    <phoneticPr fontId="3"/>
  </si>
  <si>
    <t>DRA018377</t>
  </si>
  <si>
    <t>DJA5</t>
    <phoneticPr fontId="3"/>
  </si>
  <si>
    <t>bHLH</t>
  </si>
  <si>
    <t>Start position (bp)</t>
    <phoneticPr fontId="3"/>
  </si>
  <si>
    <t>End position (bp)</t>
    <phoneticPr fontId="3"/>
  </si>
  <si>
    <t>Kazama et al. 2017</t>
  </si>
  <si>
    <t>Accession No.</t>
  </si>
  <si>
    <t>Not Expressed, N.E.</t>
    <phoneticPr fontId="3"/>
  </si>
  <si>
    <t>Gene ID</t>
    <phoneticPr fontId="3"/>
  </si>
  <si>
    <t>SOS4, ATSOS4</t>
  </si>
  <si>
    <t>NIP4%3B1, NIP4;1, NLM4</t>
  </si>
  <si>
    <t>RSL1, ATRSL1, bHLH086</t>
  </si>
  <si>
    <t>PAP26, ATPAP26</t>
    <phoneticPr fontId="4"/>
  </si>
  <si>
    <t>GUS3, ATGUS3</t>
    <phoneticPr fontId="3"/>
  </si>
  <si>
    <t>OS9, AtOS9</t>
    <phoneticPr fontId="3"/>
  </si>
  <si>
    <t>EGY1, AMOS1</t>
    <phoneticPr fontId="3"/>
  </si>
  <si>
    <t>MBD02, MBD2, ATMBD2</t>
    <phoneticPr fontId="4"/>
  </si>
  <si>
    <t>MBD12</t>
    <phoneticPr fontId="3"/>
  </si>
  <si>
    <t>NIP4%3B2, NIP4;2, NLM5</t>
    <phoneticPr fontId="3"/>
  </si>
  <si>
    <t>HSP17.4, ATHSP17.4</t>
    <phoneticPr fontId="4"/>
  </si>
  <si>
    <t>HF01, Histone H4</t>
    <phoneticPr fontId="3"/>
  </si>
  <si>
    <t>PUB13, ATPUB13</t>
    <phoneticPr fontId="4"/>
  </si>
  <si>
    <t>RPP13, CNL28</t>
    <phoneticPr fontId="3"/>
  </si>
  <si>
    <t>SOS5, FLA4</t>
    <phoneticPr fontId="3"/>
  </si>
  <si>
    <t>MBD5, MBD05, MDB5, 
MDB05, ATMBD5</t>
    <phoneticPr fontId="4"/>
  </si>
  <si>
    <t>TRFL1, ATTRP2</t>
    <phoneticPr fontId="3"/>
  </si>
  <si>
    <t>RTFL4, DVL15</t>
    <phoneticPr fontId="3"/>
  </si>
  <si>
    <t>RDUF1, AtRDUF1</t>
    <phoneticPr fontId="3"/>
  </si>
  <si>
    <t>PCL1, LUX</t>
    <phoneticPr fontId="3"/>
  </si>
  <si>
    <t>TOC75-III, MAR1</t>
    <phoneticPr fontId="3"/>
  </si>
  <si>
    <t>AT3G46450</t>
    <phoneticPr fontId="3"/>
  </si>
  <si>
    <t>NOX1, CUE1, ARAPPT</t>
    <phoneticPr fontId="4"/>
  </si>
  <si>
    <t>HOS10, MYB8</t>
    <phoneticPr fontId="4"/>
  </si>
  <si>
    <t>FANCM, At-FANCM</t>
    <phoneticPr fontId="4"/>
  </si>
  <si>
    <t>CINV1, A/N-InvG</t>
    <phoneticPr fontId="3"/>
  </si>
  <si>
    <t>PDIL5-2, ATPDI8, ATPDIL5-2</t>
    <phoneticPr fontId="3"/>
  </si>
  <si>
    <t>CDPK2, CPK11, ATCDPK2, ATCPK11</t>
    <phoneticPr fontId="4"/>
  </si>
  <si>
    <t>ANNAT1, AtANN1, 
ATOXY5</t>
    <phoneticPr fontId="4"/>
  </si>
  <si>
    <t>PUM10, APUM10</t>
    <phoneticPr fontId="3"/>
  </si>
  <si>
    <t>NIA2, NIA2-1, CHL3, B29, 
NR2, ATNR2</t>
    <phoneticPr fontId="4"/>
  </si>
  <si>
    <t>ACC1, SFR3, GSD1, PAS3, 
GK, EMB22, AT-ACC1</t>
    <phoneticPr fontId="4"/>
  </si>
  <si>
    <t>PUM9, APUM9</t>
    <phoneticPr fontId="3"/>
  </si>
  <si>
    <t>WIND3, TRANSLUCENT GREEN (TG)</t>
    <phoneticPr fontId="4"/>
  </si>
  <si>
    <t>AtCCMA, ABCI1, 
ATNAP10</t>
    <phoneticPr fontId="4"/>
  </si>
  <si>
    <t>RFC2, EMB2811</t>
    <phoneticPr fontId="4"/>
  </si>
  <si>
    <t>BR6OX2, CYP85A2</t>
    <phoneticPr fontId="3"/>
  </si>
  <si>
    <t>MYB121, ATMYB121</t>
    <phoneticPr fontId="3"/>
  </si>
  <si>
    <t>RGF4, GLV3</t>
    <phoneticPr fontId="4"/>
  </si>
  <si>
    <t>bZIP42, ATBZIP42</t>
    <phoneticPr fontId="4"/>
  </si>
  <si>
    <t>GDU6, ATGDU6</t>
    <phoneticPr fontId="3"/>
  </si>
  <si>
    <t>SWEET4, AtSWEET4</t>
    <phoneticPr fontId="4"/>
  </si>
  <si>
    <t>MES11, ATMES11</t>
    <phoneticPr fontId="3"/>
  </si>
  <si>
    <t>BR6OX2, CYP85A2</t>
    <phoneticPr fontId="4"/>
  </si>
  <si>
    <t>MYB121, ATMYB121</t>
    <phoneticPr fontId="4"/>
  </si>
  <si>
    <t>RGF4, GLV3</t>
    <phoneticPr fontId="3"/>
  </si>
  <si>
    <t>bZIP42, ATBZIP42</t>
    <phoneticPr fontId="3"/>
  </si>
  <si>
    <t>ERD5, PDH1, PRODH,
 PRO1, ATPOX, ATPOX, 
ATPDH</t>
    <phoneticPr fontId="4"/>
  </si>
  <si>
    <t>MES11, ATMES11</t>
    <phoneticPr fontId="4"/>
  </si>
  <si>
    <t>ERD5, PDH1, PRODH, 
PRO1, ATPOX, ATPOX, 
ATPDH</t>
    <phoneticPr fontId="4"/>
  </si>
  <si>
    <t>ABCG38, PDR10, 
ATPDR10</t>
    <phoneticPr fontId="4"/>
  </si>
  <si>
    <t>RHD6, AtRHD6, bHLH083</t>
    <phoneticPr fontId="4"/>
  </si>
  <si>
    <t>PMI2</t>
    <phoneticPr fontId="3"/>
  </si>
  <si>
    <t>HSP18.2, HSP18.2, HSP18.1CI</t>
    <phoneticPr fontId="4"/>
  </si>
  <si>
    <t>UXS3, ATUXS3</t>
    <phoneticPr fontId="3"/>
  </si>
  <si>
    <t>UBC7, ATUBC7</t>
    <phoneticPr fontId="3"/>
  </si>
  <si>
    <t>PUB12, AtPUB12</t>
    <phoneticPr fontId="4"/>
  </si>
  <si>
    <t>MBD6, ATMBD6</t>
    <phoneticPr fontId="4"/>
  </si>
  <si>
    <t>TRP1, ATTRP1</t>
    <phoneticPr fontId="3"/>
  </si>
  <si>
    <t>RDUF2, AtRDUF2</t>
    <phoneticPr fontId="4"/>
  </si>
  <si>
    <t>HB16, ATHB16, ATHB-16</t>
    <phoneticPr fontId="4"/>
  </si>
  <si>
    <t>GCH, ATGCH, 
ATRIBA1, RFD1</t>
    <phoneticPr fontId="4"/>
  </si>
  <si>
    <t>NEK2, ATNEK2</t>
    <phoneticPr fontId="3"/>
  </si>
  <si>
    <t>WNK1, ATWNK1, ZIK4</t>
    <phoneticPr fontId="4"/>
  </si>
  <si>
    <t>FHY3, CPD45</t>
    <phoneticPr fontId="3"/>
  </si>
  <si>
    <t>MYB6, ATMYB6, ATMYB8</t>
    <phoneticPr fontId="4"/>
  </si>
  <si>
    <t>CINV2, A/N-InvI</t>
    <phoneticPr fontId="4"/>
  </si>
  <si>
    <t>CPK4, ATCPK4</t>
    <phoneticPr fontId="4"/>
  </si>
  <si>
    <t>MYB3, AtMYB3</t>
    <phoneticPr fontId="4"/>
  </si>
  <si>
    <t>UGE1, ATUGE1</t>
    <phoneticPr fontId="3"/>
  </si>
  <si>
    <t>FXG1, ATFXG1</t>
    <phoneticPr fontId="3"/>
  </si>
  <si>
    <t>SWEET8, RPG1, AtSWEET8</t>
    <phoneticPr fontId="3"/>
  </si>
  <si>
    <t>BIP1, MED37, Med37_5</t>
    <phoneticPr fontId="4"/>
  </si>
  <si>
    <t>NEK3, ATNEK3</t>
    <phoneticPr fontId="3"/>
  </si>
  <si>
    <t>PUM17, APUM17</t>
    <phoneticPr fontId="3"/>
  </si>
  <si>
    <t>HB6, ATHB6</t>
    <phoneticPr fontId="3"/>
  </si>
  <si>
    <t>RIBA2, AtRIBA2</t>
    <phoneticPr fontId="3"/>
  </si>
  <si>
    <t>Differentiall expressed genes were called with the glmQLFTest function of the R package edgeR (version 3.40.2; Robinson et al., 2010), with FDR &lt; 0.05 (*), 0.01 (**), and 0.001 (***).</t>
    <phoneticPr fontId="3"/>
  </si>
  <si>
    <t>HB5, ATHB-5, 
ATHB5</t>
    <phoneticPr fontId="4"/>
  </si>
  <si>
    <r>
      <t xml:space="preserve">Table S9 </t>
    </r>
    <r>
      <rPr>
        <sz val="11"/>
        <color theme="1"/>
        <rFont val="Arial"/>
        <family val="2"/>
      </rPr>
      <t>Deleted genes in Ar-70-N2.</t>
    </r>
    <r>
      <rPr>
        <b/>
        <sz val="11"/>
        <color theme="1"/>
        <rFont val="Arial"/>
        <family val="2"/>
      </rPr>
      <t xml:space="preserve"> </t>
    </r>
    <phoneticPr fontId="3"/>
  </si>
  <si>
    <r>
      <t xml:space="preserve">Table S3 </t>
    </r>
    <r>
      <rPr>
        <sz val="11"/>
        <color theme="1"/>
        <rFont val="Arial"/>
        <family val="2"/>
      </rPr>
      <t>Deleted genes in Ar-11-N1.</t>
    </r>
    <phoneticPr fontId="3"/>
  </si>
  <si>
    <r>
      <t xml:space="preserve">Table S4 </t>
    </r>
    <r>
      <rPr>
        <sz val="11"/>
        <color theme="1"/>
        <rFont val="Arial"/>
        <family val="2"/>
      </rPr>
      <t>Deleted genes in Ar-33-pg1.</t>
    </r>
    <phoneticPr fontId="3"/>
  </si>
  <si>
    <r>
      <t xml:space="preserve">Table S5 </t>
    </r>
    <r>
      <rPr>
        <sz val="11"/>
        <color theme="1"/>
        <rFont val="Arial"/>
        <family val="2"/>
      </rPr>
      <t>Deleted genes in Ar-47-N1.</t>
    </r>
    <phoneticPr fontId="3"/>
  </si>
  <si>
    <r>
      <t xml:space="preserve">Table S6 </t>
    </r>
    <r>
      <rPr>
        <sz val="11"/>
        <color theme="1"/>
        <rFont val="Arial"/>
        <family val="2"/>
      </rPr>
      <t>Deleted genes in Ar-50-pg1.</t>
    </r>
    <phoneticPr fontId="3"/>
  </si>
  <si>
    <r>
      <t xml:space="preserve">Table S7 </t>
    </r>
    <r>
      <rPr>
        <sz val="11"/>
        <color theme="1"/>
        <rFont val="Arial"/>
        <family val="2"/>
      </rPr>
      <t>Deleted genes in Ar-57-as4.</t>
    </r>
    <phoneticPr fontId="3"/>
  </si>
  <si>
    <r>
      <t xml:space="preserve">Table S8 </t>
    </r>
    <r>
      <rPr>
        <sz val="11"/>
        <color theme="1"/>
        <rFont val="Arial"/>
        <family val="2"/>
      </rPr>
      <t>Deleted genes in Ar-58-as6.</t>
    </r>
    <phoneticPr fontId="3"/>
  </si>
  <si>
    <r>
      <t xml:space="preserve">Table S10 </t>
    </r>
    <r>
      <rPr>
        <sz val="11"/>
        <color theme="1"/>
        <rFont val="Arial"/>
        <family val="2"/>
      </rPr>
      <t>Deleted genes in Ar-94-as1.</t>
    </r>
    <phoneticPr fontId="3"/>
  </si>
  <si>
    <r>
      <t xml:space="preserve">Table S11 </t>
    </r>
    <r>
      <rPr>
        <sz val="11"/>
        <color theme="1"/>
        <rFont val="Arial"/>
        <family val="2"/>
      </rPr>
      <t>Deleted genes in Ar-443-as1(1).</t>
    </r>
    <phoneticPr fontId="3"/>
  </si>
  <si>
    <r>
      <t xml:space="preserve">Table S12 </t>
    </r>
    <r>
      <rPr>
        <sz val="11"/>
        <color theme="1"/>
        <rFont val="Arial"/>
        <family val="2"/>
      </rPr>
      <t>Deleted gene in C100-23-N2.</t>
    </r>
    <phoneticPr fontId="3"/>
  </si>
  <si>
    <r>
      <t xml:space="preserve">Table S13 </t>
    </r>
    <r>
      <rPr>
        <sz val="11"/>
        <color theme="1"/>
        <rFont val="Arial"/>
        <family val="2"/>
      </rPr>
      <t>Deleted genes in C200-56-as4.</t>
    </r>
    <phoneticPr fontId="3"/>
  </si>
  <si>
    <r>
      <t xml:space="preserve">Table S14 </t>
    </r>
    <r>
      <rPr>
        <sz val="11"/>
        <color theme="1"/>
        <rFont val="Arial"/>
        <family val="2"/>
      </rPr>
      <t>Deleted genes in C30-144-as3.</t>
    </r>
    <phoneticPr fontId="3"/>
  </si>
  <si>
    <r>
      <t xml:space="preserve">Table S15 </t>
    </r>
    <r>
      <rPr>
        <sz val="11"/>
        <color theme="1"/>
        <rFont val="Arial"/>
        <family val="2"/>
      </rPr>
      <t>Ohnolog genes included in the deletion of Ar-11-N1.</t>
    </r>
    <phoneticPr fontId="3"/>
  </si>
  <si>
    <r>
      <t xml:space="preserve">Table S16 </t>
    </r>
    <r>
      <rPr>
        <sz val="11"/>
        <color theme="1"/>
        <rFont val="Arial"/>
        <family val="2"/>
      </rPr>
      <t>Ohnolog genes included in the deletion of Ar-47-N1.</t>
    </r>
    <phoneticPr fontId="3"/>
  </si>
  <si>
    <r>
      <t xml:space="preserve">Table S17 </t>
    </r>
    <r>
      <rPr>
        <sz val="11"/>
        <color theme="1"/>
        <rFont val="Arial"/>
        <family val="2"/>
      </rPr>
      <t>Ohnolog genes included in the deletion of Ar-57-as4.</t>
    </r>
    <phoneticPr fontId="3"/>
  </si>
  <si>
    <r>
      <t xml:space="preserve">Table S18 </t>
    </r>
    <r>
      <rPr>
        <sz val="11"/>
        <color theme="1"/>
        <rFont val="Arial"/>
        <family val="2"/>
      </rPr>
      <t>Ohnolog genes included in the deletion of Ar-58-as6.</t>
    </r>
    <phoneticPr fontId="3"/>
  </si>
  <si>
    <r>
      <t xml:space="preserve">Table S19 </t>
    </r>
    <r>
      <rPr>
        <sz val="11"/>
        <color theme="1"/>
        <rFont val="Arial"/>
        <family val="2"/>
      </rPr>
      <t>Ohnolog genes included in the deletion of Ar-70-N2.</t>
    </r>
    <phoneticPr fontId="3"/>
  </si>
  <si>
    <r>
      <t xml:space="preserve">Table S20 </t>
    </r>
    <r>
      <rPr>
        <sz val="11"/>
        <color theme="1"/>
        <rFont val="Arial"/>
        <family val="2"/>
      </rPr>
      <t>Ohnolog genes included in the deletion of Ar-94-as1.</t>
    </r>
    <phoneticPr fontId="3"/>
  </si>
  <si>
    <r>
      <t xml:space="preserve">Table S21 </t>
    </r>
    <r>
      <rPr>
        <sz val="11"/>
        <color theme="1"/>
        <rFont val="Arial"/>
        <family val="2"/>
      </rPr>
      <t>Ohnolog genes included in the deletion of C100-23-N2.</t>
    </r>
    <phoneticPr fontId="3"/>
  </si>
  <si>
    <r>
      <t>Table S22</t>
    </r>
    <r>
      <rPr>
        <sz val="11"/>
        <color theme="1"/>
        <rFont val="Arial"/>
        <family val="2"/>
      </rPr>
      <t xml:space="preserve"> Fold change of gene expression of heterozygously deleted regions which were sheard among Ar-443-as1(1), C200-56-as4, and C30-144-as3 mutants with respect to Col-0.</t>
    </r>
    <phoneticPr fontId="3"/>
  </si>
  <si>
    <t>Fold change</t>
    <phoneticPr fontId="3"/>
  </si>
  <si>
    <t>FDR</t>
    <phoneticPr fontId="3"/>
  </si>
  <si>
    <t>Differentiall expressed genes were called with the glmQLFTest function of the R package edgeR (version 3.40.2; Robinson et al., 2010) compared with Col-0.</t>
    <phoneticPr fontId="3"/>
  </si>
  <si>
    <t>leaf</t>
    <phoneticPr fontId="3"/>
  </si>
  <si>
    <t>14 day</t>
    <phoneticPr fontId="3"/>
  </si>
  <si>
    <t>bud</t>
    <phoneticPr fontId="3"/>
  </si>
  <si>
    <t>Fresh weight (g)
mean</t>
    <phoneticPr fontId="3"/>
  </si>
  <si>
    <t>sd</t>
    <phoneticPr fontId="3"/>
  </si>
  <si>
    <t>Col-0</t>
    <phoneticPr fontId="3"/>
  </si>
  <si>
    <t>Bolting day
mean</t>
    <phoneticPr fontId="3"/>
  </si>
  <si>
    <t>-</t>
    <phoneticPr fontId="3"/>
  </si>
  <si>
    <t>-</t>
    <phoneticPr fontId="3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
KS test</t>
    </r>
    <phoneticPr fontId="3"/>
  </si>
  <si>
    <t xml:space="preserve">
F test</t>
    <phoneticPr fontId="3"/>
  </si>
  <si>
    <r>
      <t xml:space="preserve">
Welch's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-test</t>
    </r>
    <phoneticPr fontId="3"/>
  </si>
  <si>
    <t>Number of 
deleted gene</t>
    <phoneticPr fontId="3"/>
  </si>
  <si>
    <t xml:space="preserve">
Wilcoxon's test</t>
    <phoneticPr fontId="3"/>
  </si>
  <si>
    <r>
      <t xml:space="preserve">Table S2 </t>
    </r>
    <r>
      <rPr>
        <sz val="11"/>
        <color theme="1"/>
        <rFont val="Arial"/>
        <family val="2"/>
      </rPr>
      <t>Deletion mutations analyzed in this study.</t>
    </r>
    <phoneticPr fontId="3"/>
  </si>
  <si>
    <t>Line</t>
    <phoneticPr fontId="3"/>
  </si>
  <si>
    <r>
      <t xml:space="preserve">Table S1 </t>
    </r>
    <r>
      <rPr>
        <sz val="11"/>
        <color theme="1"/>
        <rFont val="Arial"/>
        <family val="2"/>
      </rPr>
      <t>Primers used for deletion detection in this study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Yu Gothic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6"/>
      <name val="MS-PGothic"/>
      <family val="2"/>
      <charset val="128"/>
    </font>
    <font>
      <sz val="11"/>
      <color rgb="FF000000"/>
      <name val="Arial"/>
      <family val="2"/>
    </font>
    <font>
      <sz val="11"/>
      <color rgb="FF222222"/>
      <name val="Arial"/>
      <family val="2"/>
    </font>
    <font>
      <sz val="12"/>
      <color theme="1"/>
      <name val="Yu Gothic"/>
      <family val="2"/>
      <charset val="128"/>
      <scheme val="minor"/>
    </font>
    <font>
      <sz val="10"/>
      <color theme="1"/>
      <name val="Arial"/>
      <family val="2"/>
    </font>
    <font>
      <u/>
      <sz val="12"/>
      <color theme="10"/>
      <name val="Yu Gothic"/>
      <family val="2"/>
      <charset val="128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8"/>
      <color rgb="FF1D1C1D"/>
      <name val="Arial"/>
      <family val="2"/>
    </font>
    <font>
      <sz val="12"/>
      <color rgb="FF000000"/>
      <name val="Times New Roman"/>
      <family val="1"/>
    </font>
    <font>
      <sz val="14"/>
      <color rgb="FF000000"/>
      <name val="Arial"/>
      <family val="2"/>
    </font>
    <font>
      <u/>
      <sz val="11"/>
      <color theme="10"/>
      <name val="Arial"/>
      <family val="2"/>
    </font>
    <font>
      <u/>
      <sz val="12"/>
      <color theme="10"/>
      <name val="Times New Roman"/>
      <family val="1"/>
    </font>
    <font>
      <u/>
      <sz val="11"/>
      <color theme="10"/>
      <name val="Yu Gothic"/>
      <family val="2"/>
      <charset val="128"/>
      <scheme val="minor"/>
    </font>
    <font>
      <sz val="12"/>
      <color theme="1"/>
      <name val="Arial"/>
      <family val="2"/>
    </font>
    <font>
      <i/>
      <sz val="11"/>
      <color theme="1"/>
      <name val="Arial"/>
      <family val="2"/>
    </font>
  </fonts>
  <fills count="63">
    <fill>
      <patternFill patternType="none"/>
    </fill>
    <fill>
      <patternFill patternType="gray125"/>
    </fill>
    <fill>
      <patternFill patternType="solid">
        <fgColor rgb="FFFBCDD0"/>
        <bgColor indexed="64"/>
      </patternFill>
    </fill>
    <fill>
      <patternFill patternType="solid">
        <fgColor rgb="FFFBC5C8"/>
        <bgColor indexed="64"/>
      </patternFill>
    </fill>
    <fill>
      <patternFill patternType="solid">
        <fgColor rgb="FFFBD0D3"/>
        <bgColor indexed="64"/>
      </patternFill>
    </fill>
    <fill>
      <patternFill patternType="solid">
        <fgColor rgb="FFF98688"/>
        <bgColor indexed="64"/>
      </patternFill>
    </fill>
    <fill>
      <patternFill patternType="solid">
        <fgColor rgb="FFFBBDC0"/>
        <bgColor indexed="64"/>
      </patternFill>
    </fill>
    <fill>
      <patternFill patternType="solid">
        <fgColor rgb="FFC6D6EC"/>
        <bgColor indexed="64"/>
      </patternFill>
    </fill>
    <fill>
      <patternFill patternType="solid">
        <fgColor rgb="FF98B6DC"/>
        <bgColor indexed="64"/>
      </patternFill>
    </fill>
    <fill>
      <patternFill patternType="solid">
        <fgColor rgb="FFFCFBFE"/>
        <bgColor indexed="64"/>
      </patternFill>
    </fill>
    <fill>
      <patternFill patternType="solid">
        <fgColor rgb="FFB4C9E5"/>
        <bgColor indexed="64"/>
      </patternFill>
    </fill>
    <fill>
      <patternFill patternType="solid">
        <fgColor rgb="FFCDDBEE"/>
        <bgColor indexed="64"/>
      </patternFill>
    </fill>
    <fill>
      <patternFill patternType="solid">
        <fgColor rgb="FFFCEFF2"/>
        <bgColor indexed="64"/>
      </patternFill>
    </fill>
    <fill>
      <patternFill patternType="solid">
        <fgColor rgb="FFFCF8FB"/>
        <bgColor indexed="64"/>
      </patternFill>
    </fill>
    <fill>
      <patternFill patternType="solid">
        <fgColor rgb="FFDFE8F5"/>
        <bgColor indexed="64"/>
      </patternFill>
    </fill>
    <fill>
      <patternFill patternType="solid">
        <fgColor rgb="FFD6E1F1"/>
        <bgColor indexed="64"/>
      </patternFill>
    </fill>
    <fill>
      <patternFill patternType="solid">
        <fgColor rgb="FFF5F7FC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CF4F7"/>
        <bgColor indexed="64"/>
      </patternFill>
    </fill>
    <fill>
      <patternFill patternType="solid">
        <fgColor rgb="FFFCF9FC"/>
        <bgColor indexed="64"/>
      </patternFill>
    </fill>
    <fill>
      <patternFill patternType="solid">
        <fgColor rgb="FFFCF7FA"/>
        <bgColor indexed="64"/>
      </patternFill>
    </fill>
    <fill>
      <patternFill patternType="solid">
        <fgColor rgb="FFE4EBF6"/>
        <bgColor indexed="64"/>
      </patternFill>
    </fill>
    <fill>
      <patternFill patternType="solid">
        <fgColor rgb="FFFBC9CB"/>
        <bgColor indexed="64"/>
      </patternFill>
    </fill>
    <fill>
      <patternFill patternType="solid">
        <fgColor rgb="FFFCF3F5"/>
        <bgColor indexed="64"/>
      </patternFill>
    </fill>
    <fill>
      <patternFill patternType="solid">
        <fgColor rgb="FFFBB8BB"/>
        <bgColor indexed="64"/>
      </patternFill>
    </fill>
    <fill>
      <patternFill patternType="solid">
        <fgColor rgb="FFFCEEF1"/>
        <bgColor indexed="64"/>
      </patternFill>
    </fill>
    <fill>
      <patternFill patternType="solid">
        <fgColor rgb="FFFCF6F9"/>
        <bgColor indexed="64"/>
      </patternFill>
    </fill>
    <fill>
      <patternFill patternType="solid">
        <fgColor rgb="FFFAFAFE"/>
        <bgColor indexed="64"/>
      </patternFill>
    </fill>
    <fill>
      <patternFill patternType="solid">
        <fgColor rgb="FF9BB8DD"/>
        <bgColor indexed="64"/>
      </patternFill>
    </fill>
    <fill>
      <patternFill patternType="solid">
        <fgColor rgb="FF96B4DB"/>
        <bgColor indexed="64"/>
      </patternFill>
    </fill>
    <fill>
      <patternFill patternType="solid">
        <fgColor rgb="FFF2F5FB"/>
        <bgColor indexed="64"/>
      </patternFill>
    </fill>
    <fill>
      <patternFill patternType="solid">
        <fgColor rgb="FFBED0E9"/>
        <bgColor indexed="64"/>
      </patternFill>
    </fill>
    <fill>
      <patternFill patternType="solid">
        <fgColor rgb="FF9CB8DD"/>
        <bgColor indexed="64"/>
      </patternFill>
    </fill>
    <fill>
      <patternFill patternType="solid">
        <fgColor rgb="FFD9E3F2"/>
        <bgColor indexed="64"/>
      </patternFill>
    </fill>
    <fill>
      <patternFill patternType="solid">
        <fgColor rgb="FF5F8DC7"/>
        <bgColor indexed="64"/>
      </patternFill>
    </fill>
    <fill>
      <patternFill patternType="solid">
        <fgColor rgb="FFDAE4F3"/>
        <bgColor indexed="64"/>
      </patternFill>
    </fill>
    <fill>
      <patternFill patternType="solid">
        <fgColor rgb="FFCFDCEF"/>
        <bgColor indexed="64"/>
      </patternFill>
    </fill>
    <fill>
      <patternFill patternType="solid">
        <fgColor rgb="FFFCF1F4"/>
        <bgColor indexed="64"/>
      </patternFill>
    </fill>
    <fill>
      <patternFill patternType="solid">
        <fgColor rgb="FFFCFAFD"/>
        <bgColor indexed="64"/>
      </patternFill>
    </fill>
    <fill>
      <patternFill patternType="solid">
        <fgColor rgb="FFF3F6FC"/>
        <bgColor indexed="64"/>
      </patternFill>
    </fill>
    <fill>
      <patternFill patternType="solid">
        <fgColor rgb="FFA1BBDE"/>
        <bgColor indexed="64"/>
      </patternFill>
    </fill>
    <fill>
      <patternFill patternType="solid">
        <fgColor rgb="FFEAEFF8"/>
        <bgColor indexed="64"/>
      </patternFill>
    </fill>
    <fill>
      <patternFill patternType="solid">
        <fgColor rgb="FF9EB9DD"/>
        <bgColor indexed="64"/>
      </patternFill>
    </fill>
    <fill>
      <patternFill patternType="solid">
        <fgColor rgb="FFFCF3F6"/>
        <bgColor indexed="64"/>
      </patternFill>
    </fill>
    <fill>
      <patternFill patternType="solid">
        <fgColor rgb="FF6994CB"/>
        <bgColor indexed="64"/>
      </patternFill>
    </fill>
    <fill>
      <patternFill patternType="solid">
        <fgColor rgb="FFFCDADD"/>
        <bgColor indexed="64"/>
      </patternFill>
    </fill>
    <fill>
      <patternFill patternType="solid">
        <fgColor rgb="FFC7D7EC"/>
        <bgColor indexed="64"/>
      </patternFill>
    </fill>
    <fill>
      <patternFill patternType="solid">
        <fgColor rgb="FFFBC5C7"/>
        <bgColor indexed="64"/>
      </patternFill>
    </fill>
    <fill>
      <patternFill patternType="solid">
        <fgColor rgb="FFA7C0E1"/>
        <bgColor indexed="64"/>
      </patternFill>
    </fill>
    <fill>
      <patternFill patternType="solid">
        <fgColor rgb="FFECF0F9"/>
        <bgColor indexed="64"/>
      </patternFill>
    </fill>
    <fill>
      <patternFill patternType="solid">
        <fgColor rgb="FFB5CAE6"/>
        <bgColor indexed="64"/>
      </patternFill>
    </fill>
    <fill>
      <patternFill patternType="solid">
        <fgColor rgb="FF82A6D4"/>
        <bgColor indexed="64"/>
      </patternFill>
    </fill>
    <fill>
      <patternFill patternType="solid">
        <fgColor rgb="FF81A5D3"/>
        <bgColor indexed="64"/>
      </patternFill>
    </fill>
    <fill>
      <patternFill patternType="solid">
        <fgColor rgb="FF739BCE"/>
        <bgColor indexed="64"/>
      </patternFill>
    </fill>
    <fill>
      <patternFill patternType="solid">
        <fgColor rgb="FFB3C8E5"/>
        <bgColor indexed="64"/>
      </patternFill>
    </fill>
    <fill>
      <patternFill patternType="solid">
        <fgColor rgb="FF7AA0D1"/>
        <bgColor indexed="64"/>
      </patternFill>
    </fill>
    <fill>
      <patternFill patternType="solid">
        <fgColor rgb="FF5A8AC6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AB1B3"/>
        <bgColor indexed="64"/>
      </patternFill>
    </fill>
    <fill>
      <patternFill patternType="solid">
        <fgColor rgb="FF8EAFD8"/>
        <bgColor indexed="64"/>
      </patternFill>
    </fill>
    <fill>
      <patternFill patternType="solid">
        <fgColor rgb="FFFBBABC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A2BCDF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38" fontId="5" fillId="0" borderId="0" applyFont="0" applyFill="0" applyBorder="0" applyAlignment="0" applyProtection="0">
      <alignment vertical="center"/>
    </xf>
    <xf numFmtId="0" fontId="13" fillId="0" borderId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/>
  </cellStyleXfs>
  <cellXfs count="153">
    <xf numFmtId="0" fontId="0" fillId="0" borderId="0" xfId="0"/>
    <xf numFmtId="0" fontId="8" fillId="0" borderId="0" xfId="0" applyFont="1" applyAlignment="1">
      <alignment horizontal="center" vertical="center"/>
    </xf>
    <xf numFmtId="38" fontId="8" fillId="0" borderId="0" xfId="1" applyFont="1" applyBorder="1" applyAlignment="1">
      <alignment horizontal="center" vertical="center"/>
    </xf>
    <xf numFmtId="38" fontId="8" fillId="0" borderId="0" xfId="1" applyFont="1" applyBorder="1" applyAlignment="1">
      <alignment horizontal="right" vertical="center"/>
    </xf>
    <xf numFmtId="0" fontId="9" fillId="0" borderId="0" xfId="0" applyFont="1" applyAlignment="1">
      <alignment horizontal="center" vertical="center"/>
    </xf>
    <xf numFmtId="38" fontId="9" fillId="0" borderId="0" xfId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vertical="center" wrapText="1"/>
    </xf>
    <xf numFmtId="0" fontId="8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8" fillId="0" borderId="0" xfId="0" applyFont="1" applyAlignment="1">
      <alignment horizontal="left" vertical="center"/>
    </xf>
    <xf numFmtId="0" fontId="13" fillId="0" borderId="0" xfId="2">
      <alignment vertical="center"/>
    </xf>
    <xf numFmtId="0" fontId="13" fillId="0" borderId="0" xfId="2" applyAlignment="1">
      <alignment vertical="center" wrapText="1"/>
    </xf>
    <xf numFmtId="0" fontId="14" fillId="0" borderId="0" xfId="2" applyFont="1" applyAlignment="1">
      <alignment vertical="center" wrapText="1"/>
    </xf>
    <xf numFmtId="0" fontId="15" fillId="0" borderId="0" xfId="3">
      <alignment vertical="center"/>
    </xf>
    <xf numFmtId="0" fontId="17" fillId="0" borderId="0" xfId="2" applyFont="1">
      <alignment vertical="center"/>
    </xf>
    <xf numFmtId="0" fontId="18" fillId="0" borderId="0" xfId="2" applyFont="1">
      <alignment vertical="center"/>
    </xf>
    <xf numFmtId="0" fontId="17" fillId="0" borderId="0" xfId="2" applyFont="1" applyAlignment="1">
      <alignment vertical="center" wrapText="1"/>
    </xf>
    <xf numFmtId="0" fontId="19" fillId="0" borderId="0" xfId="2" applyFont="1" applyAlignment="1">
      <alignment vertical="center" wrapText="1"/>
    </xf>
    <xf numFmtId="0" fontId="20" fillId="0" borderId="0" xfId="2" applyFont="1" applyAlignment="1">
      <alignment vertical="center" wrapText="1"/>
    </xf>
    <xf numFmtId="0" fontId="20" fillId="0" borderId="0" xfId="2" applyFont="1">
      <alignment vertical="center"/>
    </xf>
    <xf numFmtId="0" fontId="8" fillId="0" borderId="0" xfId="2" applyFont="1" applyAlignment="1">
      <alignment horizontal="left" vertical="center"/>
    </xf>
    <xf numFmtId="0" fontId="21" fillId="0" borderId="0" xfId="3" applyFont="1" applyAlignment="1">
      <alignment horizontal="left" vertical="center"/>
    </xf>
    <xf numFmtId="0" fontId="22" fillId="0" borderId="0" xfId="3" applyFont="1">
      <alignment vertical="center"/>
    </xf>
    <xf numFmtId="0" fontId="8" fillId="0" borderId="1" xfId="2" applyFont="1" applyBorder="1" applyAlignment="1">
      <alignment horizontal="left" vertical="center"/>
    </xf>
    <xf numFmtId="0" fontId="8" fillId="0" borderId="1" xfId="2" applyFont="1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0" fontId="21" fillId="0" borderId="1" xfId="3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11" fillId="7" borderId="0" xfId="0" applyFont="1" applyFill="1" applyAlignment="1">
      <alignment horizontal="center" vertical="center"/>
    </xf>
    <xf numFmtId="0" fontId="11" fillId="8" borderId="0" xfId="0" applyFont="1" applyFill="1" applyAlignment="1">
      <alignment horizontal="center" vertical="center"/>
    </xf>
    <xf numFmtId="0" fontId="11" fillId="9" borderId="0" xfId="0" applyFont="1" applyFill="1" applyAlignment="1">
      <alignment horizontal="center" vertical="center"/>
    </xf>
    <xf numFmtId="0" fontId="11" fillId="10" borderId="0" xfId="0" applyFont="1" applyFill="1" applyAlignment="1">
      <alignment horizontal="center" vertical="center"/>
    </xf>
    <xf numFmtId="0" fontId="11" fillId="11" borderId="0" xfId="0" applyFont="1" applyFill="1" applyAlignment="1">
      <alignment horizontal="center" vertical="center"/>
    </xf>
    <xf numFmtId="0" fontId="11" fillId="12" borderId="0" xfId="0" applyFont="1" applyFill="1" applyAlignment="1">
      <alignment horizontal="center" vertical="center"/>
    </xf>
    <xf numFmtId="0" fontId="11" fillId="13" borderId="0" xfId="0" applyFont="1" applyFill="1" applyAlignment="1">
      <alignment horizontal="center" vertical="center"/>
    </xf>
    <xf numFmtId="0" fontId="11" fillId="14" borderId="0" xfId="0" applyFont="1" applyFill="1" applyAlignment="1">
      <alignment horizontal="center" vertical="center"/>
    </xf>
    <xf numFmtId="0" fontId="11" fillId="15" borderId="0" xfId="0" applyFont="1" applyFill="1" applyAlignment="1">
      <alignment horizontal="center" vertical="center"/>
    </xf>
    <xf numFmtId="0" fontId="11" fillId="16" borderId="0" xfId="0" applyFont="1" applyFill="1" applyAlignment="1">
      <alignment horizontal="center" vertical="center"/>
    </xf>
    <xf numFmtId="0" fontId="11" fillId="17" borderId="0" xfId="0" applyFont="1" applyFill="1" applyAlignment="1">
      <alignment horizontal="center" vertical="center"/>
    </xf>
    <xf numFmtId="0" fontId="11" fillId="18" borderId="0" xfId="0" applyFont="1" applyFill="1" applyAlignment="1">
      <alignment horizontal="center" vertical="center"/>
    </xf>
    <xf numFmtId="0" fontId="11" fillId="19" borderId="0" xfId="0" applyFont="1" applyFill="1" applyAlignment="1">
      <alignment horizontal="center" vertical="center"/>
    </xf>
    <xf numFmtId="0" fontId="11" fillId="20" borderId="0" xfId="0" applyFont="1" applyFill="1" applyAlignment="1">
      <alignment horizontal="center" vertical="center"/>
    </xf>
    <xf numFmtId="0" fontId="11" fillId="21" borderId="0" xfId="0" applyFont="1" applyFill="1" applyAlignment="1">
      <alignment horizontal="center" vertical="center"/>
    </xf>
    <xf numFmtId="0" fontId="11" fillId="22" borderId="0" xfId="0" applyFont="1" applyFill="1" applyAlignment="1">
      <alignment horizontal="center" vertical="center"/>
    </xf>
    <xf numFmtId="0" fontId="11" fillId="23" borderId="0" xfId="0" applyFont="1" applyFill="1" applyAlignment="1">
      <alignment horizontal="center" vertical="center"/>
    </xf>
    <xf numFmtId="0" fontId="11" fillId="24" borderId="0" xfId="0" applyFont="1" applyFill="1" applyAlignment="1">
      <alignment horizontal="center" vertical="center"/>
    </xf>
    <xf numFmtId="0" fontId="11" fillId="25" borderId="0" xfId="0" applyFont="1" applyFill="1" applyAlignment="1">
      <alignment horizontal="center" vertical="center"/>
    </xf>
    <xf numFmtId="0" fontId="11" fillId="26" borderId="0" xfId="0" applyFont="1" applyFill="1" applyAlignment="1">
      <alignment horizontal="center" vertical="center"/>
    </xf>
    <xf numFmtId="0" fontId="11" fillId="27" borderId="0" xfId="0" applyFont="1" applyFill="1" applyAlignment="1">
      <alignment horizontal="center" vertical="center"/>
    </xf>
    <xf numFmtId="0" fontId="11" fillId="28" borderId="0" xfId="0" applyFont="1" applyFill="1" applyAlignment="1">
      <alignment horizontal="center" vertical="center"/>
    </xf>
    <xf numFmtId="0" fontId="11" fillId="29" borderId="0" xfId="0" applyFont="1" applyFill="1" applyAlignment="1">
      <alignment horizontal="center" vertical="center"/>
    </xf>
    <xf numFmtId="0" fontId="11" fillId="30" borderId="0" xfId="0" applyFont="1" applyFill="1" applyAlignment="1">
      <alignment horizontal="center" vertical="center"/>
    </xf>
    <xf numFmtId="0" fontId="11" fillId="31" borderId="0" xfId="0" applyFont="1" applyFill="1" applyAlignment="1">
      <alignment horizontal="center" vertical="center"/>
    </xf>
    <xf numFmtId="0" fontId="11" fillId="32" borderId="0" xfId="0" applyFont="1" applyFill="1" applyAlignment="1">
      <alignment horizontal="center" vertical="center"/>
    </xf>
    <xf numFmtId="0" fontId="11" fillId="33" borderId="0" xfId="0" applyFont="1" applyFill="1" applyAlignment="1">
      <alignment horizontal="center" vertical="center"/>
    </xf>
    <xf numFmtId="0" fontId="11" fillId="34" borderId="0" xfId="0" applyFont="1" applyFill="1" applyAlignment="1">
      <alignment horizontal="center" vertical="center"/>
    </xf>
    <xf numFmtId="0" fontId="11" fillId="35" borderId="0" xfId="0" applyFont="1" applyFill="1" applyAlignment="1">
      <alignment horizontal="center" vertical="center"/>
    </xf>
    <xf numFmtId="0" fontId="11" fillId="36" borderId="0" xfId="0" applyFont="1" applyFill="1" applyAlignment="1">
      <alignment horizontal="center" vertical="center"/>
    </xf>
    <xf numFmtId="0" fontId="11" fillId="37" borderId="0" xfId="0" applyFont="1" applyFill="1" applyAlignment="1">
      <alignment horizontal="center" vertical="center"/>
    </xf>
    <xf numFmtId="0" fontId="11" fillId="38" borderId="0" xfId="0" applyFont="1" applyFill="1" applyAlignment="1">
      <alignment horizontal="center" vertical="center"/>
    </xf>
    <xf numFmtId="0" fontId="11" fillId="39" borderId="0" xfId="0" applyFont="1" applyFill="1" applyAlignment="1">
      <alignment horizontal="center" vertical="center"/>
    </xf>
    <xf numFmtId="0" fontId="11" fillId="40" borderId="0" xfId="0" applyFont="1" applyFill="1" applyAlignment="1">
      <alignment horizontal="center" vertical="center"/>
    </xf>
    <xf numFmtId="0" fontId="11" fillId="41" borderId="0" xfId="0" applyFont="1" applyFill="1" applyAlignment="1">
      <alignment horizontal="center" vertical="center"/>
    </xf>
    <xf numFmtId="0" fontId="11" fillId="42" borderId="0" xfId="0" applyFont="1" applyFill="1" applyAlignment="1">
      <alignment horizontal="center" vertical="center"/>
    </xf>
    <xf numFmtId="0" fontId="11" fillId="43" borderId="0" xfId="0" applyFont="1" applyFill="1" applyAlignment="1">
      <alignment horizontal="center" vertical="center"/>
    </xf>
    <xf numFmtId="0" fontId="11" fillId="44" borderId="0" xfId="0" applyFont="1" applyFill="1" applyAlignment="1">
      <alignment horizontal="center" vertical="center"/>
    </xf>
    <xf numFmtId="0" fontId="11" fillId="45" borderId="0" xfId="0" applyFont="1" applyFill="1" applyAlignment="1">
      <alignment horizontal="center" vertical="center"/>
    </xf>
    <xf numFmtId="0" fontId="11" fillId="46" borderId="0" xfId="0" applyFont="1" applyFill="1" applyAlignment="1">
      <alignment horizontal="center" vertical="center"/>
    </xf>
    <xf numFmtId="0" fontId="11" fillId="47" borderId="0" xfId="0" applyFont="1" applyFill="1" applyAlignment="1">
      <alignment horizontal="center" vertical="center"/>
    </xf>
    <xf numFmtId="0" fontId="11" fillId="48" borderId="0" xfId="0" applyFont="1" applyFill="1" applyAlignment="1">
      <alignment horizontal="center" vertical="center"/>
    </xf>
    <xf numFmtId="0" fontId="11" fillId="49" borderId="0" xfId="0" applyFont="1" applyFill="1" applyAlignment="1">
      <alignment horizontal="center" vertical="center"/>
    </xf>
    <xf numFmtId="0" fontId="11" fillId="50" borderId="0" xfId="0" applyFont="1" applyFill="1" applyAlignment="1">
      <alignment horizontal="center" vertical="center"/>
    </xf>
    <xf numFmtId="0" fontId="11" fillId="51" borderId="0" xfId="0" applyFont="1" applyFill="1" applyAlignment="1">
      <alignment horizontal="center" vertical="center"/>
    </xf>
    <xf numFmtId="0" fontId="11" fillId="52" borderId="0" xfId="0" applyFont="1" applyFill="1" applyAlignment="1">
      <alignment horizontal="center" vertical="center"/>
    </xf>
    <xf numFmtId="0" fontId="11" fillId="53" borderId="0" xfId="0" applyFont="1" applyFill="1" applyAlignment="1">
      <alignment horizontal="center" vertical="center"/>
    </xf>
    <xf numFmtId="0" fontId="11" fillId="54" borderId="0" xfId="0" applyFont="1" applyFill="1" applyAlignment="1">
      <alignment horizontal="center" vertical="center"/>
    </xf>
    <xf numFmtId="0" fontId="11" fillId="55" borderId="0" xfId="0" applyFont="1" applyFill="1" applyAlignment="1">
      <alignment horizontal="center" vertical="center"/>
    </xf>
    <xf numFmtId="0" fontId="11" fillId="56" borderId="0" xfId="0" applyFont="1" applyFill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57" borderId="1" xfId="0" applyFont="1" applyFill="1" applyBorder="1" applyAlignment="1">
      <alignment horizontal="center" vertical="center"/>
    </xf>
    <xf numFmtId="0" fontId="11" fillId="58" borderId="1" xfId="0" applyFont="1" applyFill="1" applyBorder="1" applyAlignment="1">
      <alignment horizontal="center" vertical="center"/>
    </xf>
    <xf numFmtId="0" fontId="11" fillId="59" borderId="1" xfId="0" applyFont="1" applyFill="1" applyBorder="1" applyAlignment="1">
      <alignment horizontal="center" vertical="center"/>
    </xf>
    <xf numFmtId="0" fontId="11" fillId="60" borderId="1" xfId="0" applyFont="1" applyFill="1" applyBorder="1" applyAlignment="1">
      <alignment horizontal="center" vertical="center"/>
    </xf>
    <xf numFmtId="0" fontId="11" fillId="61" borderId="1" xfId="0" applyFont="1" applyFill="1" applyBorder="1" applyAlignment="1">
      <alignment horizontal="center" vertical="center"/>
    </xf>
    <xf numFmtId="0" fontId="11" fillId="62" borderId="1" xfId="0" applyFont="1" applyFill="1" applyBorder="1" applyAlignment="1">
      <alignment horizontal="center" vertical="center"/>
    </xf>
    <xf numFmtId="0" fontId="8" fillId="0" borderId="0" xfId="2" applyFont="1" applyAlignment="1">
      <alignment horizontal="left" vertical="center" wrapText="1"/>
    </xf>
    <xf numFmtId="0" fontId="8" fillId="0" borderId="0" xfId="2" applyFont="1" applyAlignment="1">
      <alignment vertical="center"/>
    </xf>
    <xf numFmtId="0" fontId="7" fillId="0" borderId="1" xfId="2" applyFont="1" applyBorder="1" applyAlignment="1">
      <alignment vertical="center"/>
    </xf>
    <xf numFmtId="0" fontId="8" fillId="0" borderId="1" xfId="2" applyFont="1" applyBorder="1" applyAlignment="1">
      <alignment vertical="center"/>
    </xf>
    <xf numFmtId="0" fontId="13" fillId="0" borderId="0" xfId="2" applyAlignment="1">
      <alignment vertical="center"/>
    </xf>
    <xf numFmtId="0" fontId="15" fillId="0" borderId="0" xfId="3" applyAlignment="1">
      <alignment vertical="center"/>
    </xf>
    <xf numFmtId="0" fontId="8" fillId="0" borderId="2" xfId="0" applyFont="1" applyBorder="1" applyAlignment="1">
      <alignment horizontal="center" vertical="center" wrapText="1"/>
    </xf>
    <xf numFmtId="0" fontId="14" fillId="0" borderId="0" xfId="2" applyFont="1" applyAlignment="1">
      <alignment vertical="center"/>
    </xf>
    <xf numFmtId="0" fontId="14" fillId="0" borderId="0" xfId="2" applyFont="1" applyAlignment="1">
      <alignment horizontal="left" vertical="center" wrapText="1"/>
    </xf>
    <xf numFmtId="0" fontId="13" fillId="0" borderId="0" xfId="2" applyAlignment="1">
      <alignment horizontal="left" vertical="center"/>
    </xf>
    <xf numFmtId="0" fontId="7" fillId="0" borderId="1" xfId="2" applyFont="1" applyBorder="1" applyAlignment="1">
      <alignment horizontal="left" vertical="center"/>
    </xf>
    <xf numFmtId="0" fontId="15" fillId="0" borderId="0" xfId="3" applyAlignment="1">
      <alignment horizontal="left" vertical="center"/>
    </xf>
    <xf numFmtId="0" fontId="13" fillId="0" borderId="0" xfId="2" applyAlignment="1">
      <alignment horizontal="left" vertical="center" wrapText="1"/>
    </xf>
    <xf numFmtId="0" fontId="14" fillId="0" borderId="0" xfId="2" applyFont="1" applyAlignment="1">
      <alignment horizontal="left" vertical="center"/>
    </xf>
    <xf numFmtId="0" fontId="8" fillId="0" borderId="0" xfId="2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2" fillId="0" borderId="1" xfId="2" applyFont="1" applyBorder="1" applyAlignment="1">
      <alignment horizontal="left" vertical="center"/>
    </xf>
    <xf numFmtId="0" fontId="9" fillId="0" borderId="0" xfId="4" applyFont="1" applyAlignment="1">
      <alignment horizontal="left" vertical="center"/>
    </xf>
    <xf numFmtId="0" fontId="9" fillId="0" borderId="1" xfId="4" applyFont="1" applyBorder="1" applyAlignment="1">
      <alignment horizontal="left" vertical="center"/>
    </xf>
    <xf numFmtId="0" fontId="8" fillId="0" borderId="0" xfId="2" applyFont="1" applyAlignment="1">
      <alignment horizontal="left"/>
    </xf>
    <xf numFmtId="0" fontId="6" fillId="0" borderId="1" xfId="2" applyFont="1" applyBorder="1" applyAlignment="1">
      <alignment horizontal="left" vertical="center"/>
    </xf>
    <xf numFmtId="0" fontId="1" fillId="0" borderId="0" xfId="2" applyFont="1" applyAlignment="1">
      <alignment vertical="center"/>
    </xf>
    <xf numFmtId="0" fontId="23" fillId="0" borderId="0" xfId="3" applyFont="1" applyAlignment="1">
      <alignment vertical="center"/>
    </xf>
    <xf numFmtId="0" fontId="8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0" fillId="0" borderId="1" xfId="0" applyBorder="1"/>
    <xf numFmtId="38" fontId="8" fillId="0" borderId="2" xfId="0" applyNumberFormat="1" applyFont="1" applyBorder="1" applyAlignment="1">
      <alignment horizontal="center" vertical="center" wrapText="1"/>
    </xf>
    <xf numFmtId="38" fontId="9" fillId="0" borderId="1" xfId="1" applyFont="1" applyBorder="1" applyAlignment="1">
      <alignment horizontal="center" vertical="center"/>
    </xf>
    <xf numFmtId="38" fontId="8" fillId="0" borderId="1" xfId="1" applyFont="1" applyBorder="1" applyAlignment="1">
      <alignment horizontal="right" vertical="center"/>
    </xf>
    <xf numFmtId="0" fontId="7" fillId="0" borderId="3" xfId="2" applyFont="1" applyBorder="1" applyAlignment="1">
      <alignment horizontal="left" vertical="center"/>
    </xf>
    <xf numFmtId="0" fontId="8" fillId="0" borderId="3" xfId="2" applyFont="1" applyBorder="1" applyAlignment="1">
      <alignment horizontal="left" vertical="center" wrapText="1"/>
    </xf>
    <xf numFmtId="0" fontId="8" fillId="0" borderId="0" xfId="0" applyFont="1" applyFill="1" applyBorder="1" applyAlignment="1">
      <alignment vertical="center"/>
    </xf>
    <xf numFmtId="11" fontId="8" fillId="0" borderId="0" xfId="0" applyNumberFormat="1" applyFont="1" applyFill="1" applyBorder="1" applyAlignment="1">
      <alignment vertical="center"/>
    </xf>
    <xf numFmtId="0" fontId="24" fillId="0" borderId="0" xfId="2" applyFont="1" applyAlignment="1">
      <alignment vertical="center" wrapText="1"/>
    </xf>
    <xf numFmtId="11" fontId="8" fillId="0" borderId="0" xfId="0" applyNumberFormat="1" applyFont="1" applyAlignment="1">
      <alignment vertical="center"/>
    </xf>
    <xf numFmtId="11" fontId="8" fillId="0" borderId="1" xfId="0" applyNumberFormat="1" applyFont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11" fontId="8" fillId="0" borderId="1" xfId="0" applyNumberFormat="1" applyFont="1" applyFill="1" applyBorder="1" applyAlignment="1">
      <alignment vertical="center"/>
    </xf>
    <xf numFmtId="0" fontId="8" fillId="0" borderId="0" xfId="0" applyFont="1"/>
    <xf numFmtId="0" fontId="9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" xfId="0" applyFont="1" applyBorder="1"/>
    <xf numFmtId="0" fontId="8" fillId="0" borderId="1" xfId="0" applyFont="1" applyBorder="1" applyAlignment="1">
      <alignment wrapText="1"/>
    </xf>
    <xf numFmtId="0" fontId="8" fillId="0" borderId="0" xfId="0" applyFont="1" applyBorder="1"/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4" xfId="0" applyFont="1" applyBorder="1" applyAlignment="1">
      <alignment wrapText="1"/>
    </xf>
    <xf numFmtId="0" fontId="8" fillId="0" borderId="0" xfId="0" applyFont="1" applyAlignment="1">
      <alignment horizontal="right"/>
    </xf>
    <xf numFmtId="0" fontId="8" fillId="0" borderId="5" xfId="0" applyFont="1" applyBorder="1" applyAlignment="1">
      <alignment horizontal="right"/>
    </xf>
    <xf numFmtId="0" fontId="8" fillId="0" borderId="1" xfId="0" applyFont="1" applyBorder="1" applyAlignment="1">
      <alignment horizontal="right"/>
    </xf>
    <xf numFmtId="0" fontId="8" fillId="0" borderId="6" xfId="0" applyFont="1" applyBorder="1" applyAlignment="1">
      <alignment horizontal="right"/>
    </xf>
    <xf numFmtId="0" fontId="8" fillId="0" borderId="2" xfId="0" applyFont="1" applyBorder="1" applyAlignment="1">
      <alignment wrapText="1"/>
    </xf>
  </cellXfs>
  <cellStyles count="5">
    <cellStyle name="Normal_Sheet3" xfId="4"/>
    <cellStyle name="ハイパーリンク" xfId="3" builtinId="8"/>
    <cellStyle name="桁区切り" xfId="1" builtinId="6"/>
    <cellStyle name="標準" xfId="0" builtinId="0"/>
    <cellStyle name="標準 2" xfId="2"/>
  </cellStyles>
  <dxfs count="0"/>
  <tableStyles count="0" defaultTableStyle="TableStyleMedium2" defaultPivotStyle="PivotStyleLight16"/>
  <colors>
    <mruColors>
      <color rgb="FF00B050"/>
      <color rgb="FF0019DA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tabSelected="1" workbookViewId="0"/>
  </sheetViews>
  <sheetFormatPr defaultColWidth="11.19921875" defaultRowHeight="18" customHeight="1"/>
  <cols>
    <col min="1" max="1" width="17.59765625" bestFit="1" customWidth="1"/>
    <col min="2" max="2" width="37.59765625" bestFit="1" customWidth="1"/>
  </cols>
  <sheetData>
    <row r="1" spans="1:2" ht="18" customHeight="1" thickBot="1">
      <c r="A1" s="31" t="s">
        <v>1087</v>
      </c>
      <c r="B1" s="125"/>
    </row>
    <row r="2" spans="1:2" ht="18" customHeight="1" thickBot="1">
      <c r="A2" s="6" t="s">
        <v>100</v>
      </c>
      <c r="B2" s="6" t="s">
        <v>99</v>
      </c>
    </row>
    <row r="3" spans="1:2" ht="18" customHeight="1">
      <c r="A3" s="7" t="s">
        <v>98</v>
      </c>
      <c r="B3" s="8" t="s">
        <v>97</v>
      </c>
    </row>
    <row r="4" spans="1:2" ht="18" customHeight="1">
      <c r="A4" s="7" t="s">
        <v>96</v>
      </c>
      <c r="B4" s="9" t="s">
        <v>95</v>
      </c>
    </row>
    <row r="5" spans="1:2" ht="18" customHeight="1">
      <c r="A5" s="7" t="s">
        <v>94</v>
      </c>
      <c r="B5" s="8" t="s">
        <v>93</v>
      </c>
    </row>
    <row r="6" spans="1:2" ht="18" customHeight="1">
      <c r="A6" s="7" t="s">
        <v>92</v>
      </c>
      <c r="B6" s="8" t="s">
        <v>91</v>
      </c>
    </row>
    <row r="7" spans="1:2" ht="18" customHeight="1">
      <c r="A7" s="7" t="s">
        <v>90</v>
      </c>
      <c r="B7" s="10" t="s">
        <v>89</v>
      </c>
    </row>
    <row r="8" spans="1:2" ht="18" customHeight="1">
      <c r="A8" s="7" t="s">
        <v>88</v>
      </c>
      <c r="B8" s="8" t="s">
        <v>87</v>
      </c>
    </row>
    <row r="9" spans="1:2" ht="18" customHeight="1">
      <c r="A9" s="7" t="s">
        <v>86</v>
      </c>
      <c r="B9" s="8" t="s">
        <v>85</v>
      </c>
    </row>
    <row r="10" spans="1:2" ht="18" customHeight="1">
      <c r="A10" s="7" t="s">
        <v>84</v>
      </c>
      <c r="B10" s="8" t="s">
        <v>83</v>
      </c>
    </row>
    <row r="11" spans="1:2" ht="18" customHeight="1">
      <c r="A11" s="7" t="s">
        <v>82</v>
      </c>
      <c r="B11" s="8" t="s">
        <v>81</v>
      </c>
    </row>
    <row r="12" spans="1:2" ht="18" customHeight="1">
      <c r="A12" s="7" t="s">
        <v>80</v>
      </c>
      <c r="B12" s="8" t="s">
        <v>79</v>
      </c>
    </row>
    <row r="13" spans="1:2" ht="18" customHeight="1">
      <c r="A13" s="7" t="s">
        <v>78</v>
      </c>
      <c r="B13" s="8" t="s">
        <v>77</v>
      </c>
    </row>
    <row r="14" spans="1:2" ht="18" customHeight="1">
      <c r="A14" s="7" t="s">
        <v>76</v>
      </c>
      <c r="B14" s="8" t="s">
        <v>75</v>
      </c>
    </row>
    <row r="15" spans="1:2" ht="18" customHeight="1">
      <c r="A15" s="7" t="s">
        <v>74</v>
      </c>
      <c r="B15" s="8" t="s">
        <v>73</v>
      </c>
    </row>
    <row r="16" spans="1:2" ht="18" customHeight="1">
      <c r="A16" s="7" t="s">
        <v>72</v>
      </c>
      <c r="B16" s="8" t="s">
        <v>71</v>
      </c>
    </row>
    <row r="17" spans="1:2" ht="18" customHeight="1">
      <c r="A17" s="7" t="s">
        <v>70</v>
      </c>
      <c r="B17" s="8" t="s">
        <v>69</v>
      </c>
    </row>
    <row r="18" spans="1:2" ht="18" customHeight="1">
      <c r="A18" s="7" t="s">
        <v>68</v>
      </c>
      <c r="B18" s="8" t="s">
        <v>67</v>
      </c>
    </row>
    <row r="19" spans="1:2" ht="18" customHeight="1">
      <c r="A19" s="7" t="s">
        <v>66</v>
      </c>
      <c r="B19" s="8" t="s">
        <v>65</v>
      </c>
    </row>
    <row r="20" spans="1:2" ht="18" customHeight="1">
      <c r="A20" s="7" t="s">
        <v>64</v>
      </c>
      <c r="B20" s="7" t="s">
        <v>63</v>
      </c>
    </row>
    <row r="21" spans="1:2" ht="18" customHeight="1">
      <c r="A21" s="7" t="s">
        <v>62</v>
      </c>
      <c r="B21" s="9" t="s">
        <v>61</v>
      </c>
    </row>
    <row r="22" spans="1:2" ht="18" customHeight="1">
      <c r="A22" s="7" t="s">
        <v>60</v>
      </c>
      <c r="B22" s="9" t="s">
        <v>59</v>
      </c>
    </row>
    <row r="23" spans="1:2" ht="18" customHeight="1">
      <c r="A23" s="7" t="s">
        <v>58</v>
      </c>
      <c r="B23" s="8" t="s">
        <v>57</v>
      </c>
    </row>
    <row r="24" spans="1:2" ht="18" customHeight="1">
      <c r="A24" s="7" t="s">
        <v>56</v>
      </c>
      <c r="B24" s="8" t="s">
        <v>55</v>
      </c>
    </row>
    <row r="25" spans="1:2" ht="18" customHeight="1">
      <c r="A25" s="7" t="s">
        <v>54</v>
      </c>
      <c r="B25" s="7" t="s">
        <v>53</v>
      </c>
    </row>
    <row r="26" spans="1:2" ht="18" customHeight="1">
      <c r="A26" s="7" t="s">
        <v>52</v>
      </c>
      <c r="B26" s="7" t="s">
        <v>51</v>
      </c>
    </row>
    <row r="27" spans="1:2" ht="18" customHeight="1">
      <c r="A27" s="7" t="s">
        <v>50</v>
      </c>
      <c r="B27" s="8" t="s">
        <v>49</v>
      </c>
    </row>
    <row r="28" spans="1:2" ht="18" customHeight="1">
      <c r="A28" s="7" t="s">
        <v>48</v>
      </c>
      <c r="B28" s="8" t="s">
        <v>47</v>
      </c>
    </row>
    <row r="29" spans="1:2" ht="18" customHeight="1">
      <c r="A29" s="7" t="s">
        <v>46</v>
      </c>
      <c r="B29" s="7" t="s">
        <v>45</v>
      </c>
    </row>
    <row r="30" spans="1:2" ht="18" customHeight="1">
      <c r="A30" s="7" t="s">
        <v>44</v>
      </c>
      <c r="B30" s="7" t="s">
        <v>43</v>
      </c>
    </row>
    <row r="31" spans="1:2" ht="18" customHeight="1">
      <c r="A31" s="7" t="s">
        <v>42</v>
      </c>
      <c r="B31" s="7" t="s">
        <v>41</v>
      </c>
    </row>
    <row r="32" spans="1:2" ht="18" customHeight="1">
      <c r="A32" s="7" t="s">
        <v>40</v>
      </c>
      <c r="B32" s="8" t="s">
        <v>39</v>
      </c>
    </row>
    <row r="33" spans="1:2" ht="18" customHeight="1">
      <c r="A33" s="7" t="s">
        <v>38</v>
      </c>
      <c r="B33" s="8" t="s">
        <v>37</v>
      </c>
    </row>
    <row r="34" spans="1:2" ht="18" customHeight="1">
      <c r="A34" s="7" t="s">
        <v>36</v>
      </c>
      <c r="B34" s="8" t="s">
        <v>35</v>
      </c>
    </row>
    <row r="35" spans="1:2" ht="18" customHeight="1">
      <c r="A35" s="7" t="s">
        <v>34</v>
      </c>
      <c r="B35" s="8" t="s">
        <v>33</v>
      </c>
    </row>
    <row r="36" spans="1:2" ht="18" customHeight="1">
      <c r="A36" s="7" t="s">
        <v>32</v>
      </c>
      <c r="B36" s="8" t="s">
        <v>31</v>
      </c>
    </row>
    <row r="37" spans="1:2" ht="18" customHeight="1">
      <c r="A37" s="7" t="s">
        <v>30</v>
      </c>
      <c r="B37" s="8" t="s">
        <v>29</v>
      </c>
    </row>
    <row r="38" spans="1:2" ht="18" customHeight="1">
      <c r="A38" s="7" t="s">
        <v>28</v>
      </c>
      <c r="B38" s="8" t="s">
        <v>27</v>
      </c>
    </row>
    <row r="39" spans="1:2" ht="18" customHeight="1">
      <c r="A39" s="7" t="s">
        <v>26</v>
      </c>
      <c r="B39" s="11" t="s">
        <v>25</v>
      </c>
    </row>
    <row r="40" spans="1:2" ht="18" customHeight="1">
      <c r="A40" s="7" t="s">
        <v>24</v>
      </c>
      <c r="B40" s="8" t="s">
        <v>23</v>
      </c>
    </row>
    <row r="41" spans="1:2" ht="18" customHeight="1">
      <c r="A41" s="7" t="s">
        <v>22</v>
      </c>
      <c r="B41" s="9" t="s">
        <v>21</v>
      </c>
    </row>
    <row r="42" spans="1:2" ht="18" customHeight="1" thickBot="1">
      <c r="A42" s="12" t="s">
        <v>20</v>
      </c>
      <c r="B42" s="13" t="s">
        <v>19</v>
      </c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zoomScaleNormal="100" workbookViewId="0"/>
  </sheetViews>
  <sheetFormatPr defaultColWidth="11.796875" defaultRowHeight="18" customHeight="1"/>
  <cols>
    <col min="1" max="1" width="11.19921875" style="107" customWidth="1"/>
    <col min="2" max="2" width="45.69921875" style="110" customWidth="1"/>
    <col min="3" max="3" width="14.796875" style="110" bestFit="1" customWidth="1"/>
    <col min="4" max="4" width="78.09765625" style="110" customWidth="1"/>
    <col min="5" max="10" width="11.796875" style="16" customWidth="1"/>
    <col min="11" max="16384" width="11.796875" style="107"/>
  </cols>
  <sheetData>
    <row r="1" spans="1:10" ht="18" customHeight="1" thickBot="1">
      <c r="A1" s="108" t="s">
        <v>1055</v>
      </c>
      <c r="B1" s="28"/>
      <c r="C1" s="28"/>
      <c r="D1" s="28"/>
      <c r="E1" s="29"/>
      <c r="F1" s="29"/>
      <c r="G1" s="29"/>
      <c r="H1" s="29"/>
      <c r="I1" s="29"/>
      <c r="J1" s="29"/>
    </row>
    <row r="2" spans="1:10" s="15" customFormat="1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ht="18" customHeight="1">
      <c r="A4" s="25" t="s">
        <v>811</v>
      </c>
      <c r="B4" s="25" t="s">
        <v>1004</v>
      </c>
      <c r="C4" s="25"/>
      <c r="D4" s="25" t="s">
        <v>810</v>
      </c>
      <c r="E4" s="7">
        <v>0.83699999999999997</v>
      </c>
      <c r="F4" s="134">
        <v>1</v>
      </c>
      <c r="G4" s="7">
        <v>1.1850000000000001</v>
      </c>
      <c r="H4" s="134">
        <v>1</v>
      </c>
      <c r="I4" s="7">
        <v>0.375</v>
      </c>
      <c r="J4" s="134">
        <v>0.28499999999999998</v>
      </c>
    </row>
    <row r="5" spans="1:10" ht="18" customHeight="1">
      <c r="A5" s="25" t="s">
        <v>271</v>
      </c>
      <c r="B5" s="25"/>
      <c r="C5" s="25"/>
      <c r="D5" s="25" t="s">
        <v>809</v>
      </c>
      <c r="E5" s="7">
        <v>0.50900000000000001</v>
      </c>
      <c r="F5" s="134">
        <v>1.9900000000000001E-2</v>
      </c>
      <c r="G5" s="7">
        <v>0.53400000000000003</v>
      </c>
      <c r="H5" s="134">
        <v>0.54300000000000004</v>
      </c>
      <c r="I5" s="7">
        <v>0.69</v>
      </c>
      <c r="J5" s="134">
        <v>0.67100000000000004</v>
      </c>
    </row>
    <row r="6" spans="1:10" ht="18" customHeight="1">
      <c r="A6" s="25" t="s">
        <v>266</v>
      </c>
      <c r="B6" s="25" t="s">
        <v>808</v>
      </c>
      <c r="C6" s="25"/>
      <c r="D6" s="25" t="s">
        <v>807</v>
      </c>
      <c r="E6" s="7">
        <v>0.57299999999999995</v>
      </c>
      <c r="F6" s="134">
        <v>0.41299999999999998</v>
      </c>
      <c r="G6" s="7">
        <v>0.46100000000000002</v>
      </c>
      <c r="H6" s="134">
        <v>0.95099999999999996</v>
      </c>
      <c r="I6" s="7">
        <v>0.59599999999999997</v>
      </c>
      <c r="J6" s="134">
        <v>0.36499999999999999</v>
      </c>
    </row>
    <row r="7" spans="1:10" ht="18" customHeight="1">
      <c r="A7" s="25" t="s">
        <v>806</v>
      </c>
      <c r="B7" s="25"/>
      <c r="C7" s="25"/>
      <c r="D7" s="25" t="s">
        <v>802</v>
      </c>
      <c r="E7" s="7" t="s">
        <v>947</v>
      </c>
      <c r="F7" s="7" t="s">
        <v>947</v>
      </c>
      <c r="G7" s="7" t="s">
        <v>947</v>
      </c>
      <c r="H7" s="7" t="s">
        <v>947</v>
      </c>
      <c r="I7" s="7">
        <v>0.20799999999999999</v>
      </c>
      <c r="J7" s="134">
        <v>0.97299999999999998</v>
      </c>
    </row>
    <row r="8" spans="1:10" ht="18" customHeight="1">
      <c r="A8" s="25" t="s">
        <v>805</v>
      </c>
      <c r="B8" s="25"/>
      <c r="C8" s="25"/>
      <c r="D8" s="25" t="s">
        <v>802</v>
      </c>
      <c r="E8" s="7" t="s">
        <v>947</v>
      </c>
      <c r="F8" s="7" t="s">
        <v>947</v>
      </c>
      <c r="G8" s="7" t="s">
        <v>947</v>
      </c>
      <c r="H8" s="7" t="s">
        <v>947</v>
      </c>
      <c r="I8" s="7" t="s">
        <v>947</v>
      </c>
      <c r="J8" s="7" t="s">
        <v>947</v>
      </c>
    </row>
    <row r="9" spans="1:10" ht="18" customHeight="1">
      <c r="A9" s="25" t="s">
        <v>804</v>
      </c>
      <c r="B9" s="25"/>
      <c r="C9" s="25"/>
      <c r="D9" s="25" t="s">
        <v>802</v>
      </c>
      <c r="E9" s="7" t="s">
        <v>947</v>
      </c>
      <c r="F9" s="7" t="s">
        <v>947</v>
      </c>
      <c r="G9" s="7" t="s">
        <v>947</v>
      </c>
      <c r="H9" s="7" t="s">
        <v>947</v>
      </c>
      <c r="I9" s="7" t="s">
        <v>947</v>
      </c>
      <c r="J9" s="7" t="s">
        <v>947</v>
      </c>
    </row>
    <row r="10" spans="1:10" ht="18" customHeight="1">
      <c r="A10" s="25" t="s">
        <v>803</v>
      </c>
      <c r="B10" s="25"/>
      <c r="C10" s="25"/>
      <c r="D10" s="25" t="s">
        <v>802</v>
      </c>
      <c r="E10" s="7" t="s">
        <v>947</v>
      </c>
      <c r="F10" s="7" t="s">
        <v>947</v>
      </c>
      <c r="G10" s="7" t="s">
        <v>947</v>
      </c>
      <c r="H10" s="7" t="s">
        <v>947</v>
      </c>
      <c r="I10" s="7">
        <v>0.17399999999999999</v>
      </c>
      <c r="J10" s="134">
        <v>0.755</v>
      </c>
    </row>
    <row r="11" spans="1:10" ht="18" customHeight="1">
      <c r="A11" s="25" t="s">
        <v>801</v>
      </c>
      <c r="B11" s="25" t="s">
        <v>800</v>
      </c>
      <c r="C11" s="25"/>
      <c r="D11" s="25" t="s">
        <v>799</v>
      </c>
      <c r="E11" s="7" t="s">
        <v>947</v>
      </c>
      <c r="F11" s="7" t="s">
        <v>947</v>
      </c>
      <c r="G11" s="7" t="s">
        <v>947</v>
      </c>
      <c r="H11" s="7" t="s">
        <v>947</v>
      </c>
      <c r="I11" s="7">
        <v>1.2050000000000001</v>
      </c>
      <c r="J11" s="134">
        <v>1</v>
      </c>
    </row>
    <row r="12" spans="1:10" ht="18" customHeight="1">
      <c r="A12" s="25" t="s">
        <v>798</v>
      </c>
      <c r="B12" s="25"/>
      <c r="C12" s="25"/>
      <c r="D12" s="25" t="s">
        <v>797</v>
      </c>
      <c r="E12" s="7">
        <v>0.95</v>
      </c>
      <c r="F12" s="134">
        <v>1</v>
      </c>
      <c r="G12" s="7">
        <v>0.627</v>
      </c>
      <c r="H12" s="134">
        <v>0.996</v>
      </c>
      <c r="I12" s="7">
        <v>0.82399999999999995</v>
      </c>
      <c r="J12" s="134">
        <v>0.94699999999999995</v>
      </c>
    </row>
    <row r="13" spans="1:10" ht="18" customHeight="1">
      <c r="A13" s="25" t="s">
        <v>796</v>
      </c>
      <c r="B13" s="25"/>
      <c r="C13" s="25"/>
      <c r="D13" s="25" t="s">
        <v>577</v>
      </c>
      <c r="E13" s="7">
        <v>0.41</v>
      </c>
      <c r="F13" s="134">
        <v>0.84099999999999997</v>
      </c>
      <c r="G13" s="7">
        <v>0.94199999999999995</v>
      </c>
      <c r="H13" s="134">
        <v>1</v>
      </c>
      <c r="I13" s="7">
        <v>0.72</v>
      </c>
      <c r="J13" s="134">
        <v>1</v>
      </c>
    </row>
    <row r="14" spans="1:10" ht="18" customHeight="1">
      <c r="A14" s="25" t="s">
        <v>795</v>
      </c>
      <c r="B14" s="25"/>
      <c r="C14" s="25"/>
      <c r="D14" s="25" t="s">
        <v>347</v>
      </c>
      <c r="E14" s="7">
        <v>0.374</v>
      </c>
      <c r="F14" s="134">
        <v>1.31E-3</v>
      </c>
      <c r="G14" s="7">
        <v>0.80100000000000005</v>
      </c>
      <c r="H14" s="134">
        <v>1</v>
      </c>
      <c r="I14" s="7">
        <v>0.63400000000000001</v>
      </c>
      <c r="J14" s="134">
        <v>0.47899999999999998</v>
      </c>
    </row>
    <row r="15" spans="1:10" ht="18" customHeight="1">
      <c r="A15" s="25" t="s">
        <v>794</v>
      </c>
      <c r="B15" s="25" t="s">
        <v>793</v>
      </c>
      <c r="C15" s="25"/>
      <c r="D15" s="25" t="s">
        <v>792</v>
      </c>
      <c r="E15" s="7" t="s">
        <v>947</v>
      </c>
      <c r="F15" s="7" t="s">
        <v>947</v>
      </c>
      <c r="G15" s="7" t="s">
        <v>947</v>
      </c>
      <c r="H15" s="7" t="s">
        <v>947</v>
      </c>
      <c r="I15" s="7" t="s">
        <v>947</v>
      </c>
      <c r="J15" s="7" t="s">
        <v>947</v>
      </c>
    </row>
    <row r="16" spans="1:10" ht="18" customHeight="1">
      <c r="A16" s="25" t="s">
        <v>791</v>
      </c>
      <c r="B16" s="25"/>
      <c r="C16" s="25"/>
      <c r="D16" s="25" t="s">
        <v>790</v>
      </c>
      <c r="E16" s="7">
        <v>0.77800000000000002</v>
      </c>
      <c r="F16" s="134">
        <v>1</v>
      </c>
      <c r="G16" s="7">
        <v>0.42899999999999999</v>
      </c>
      <c r="H16" s="134">
        <v>0.96099999999999997</v>
      </c>
      <c r="I16" s="7">
        <v>0.51400000000000001</v>
      </c>
      <c r="J16" s="134">
        <v>0.755</v>
      </c>
    </row>
    <row r="17" spans="1:10" ht="18" customHeight="1">
      <c r="A17" s="25" t="s">
        <v>789</v>
      </c>
      <c r="B17" s="25" t="s">
        <v>788</v>
      </c>
      <c r="C17" s="25"/>
      <c r="D17" s="25" t="s">
        <v>787</v>
      </c>
      <c r="E17" s="7">
        <v>0.41899999999999998</v>
      </c>
      <c r="F17" s="134">
        <v>7.5800000000000006E-2</v>
      </c>
      <c r="G17" s="7">
        <v>0.45700000000000002</v>
      </c>
      <c r="H17" s="134">
        <v>0.94</v>
      </c>
      <c r="I17" s="7">
        <v>0.498</v>
      </c>
      <c r="J17" s="134">
        <v>0.41899999999999998</v>
      </c>
    </row>
    <row r="18" spans="1:10" ht="18" customHeight="1">
      <c r="A18" s="25" t="s">
        <v>786</v>
      </c>
      <c r="B18" s="25" t="s">
        <v>1003</v>
      </c>
      <c r="C18" s="25"/>
      <c r="D18" s="25" t="s">
        <v>785</v>
      </c>
      <c r="E18" s="7">
        <v>0.60499999999999998</v>
      </c>
      <c r="F18" s="134">
        <v>0.621</v>
      </c>
      <c r="G18" s="7">
        <v>0.42599999999999999</v>
      </c>
      <c r="H18" s="134">
        <v>0.64800000000000002</v>
      </c>
      <c r="I18" s="7">
        <v>0.60699999999999998</v>
      </c>
      <c r="J18" s="134">
        <v>0.81399999999999995</v>
      </c>
    </row>
    <row r="19" spans="1:10" ht="18" customHeight="1">
      <c r="A19" s="25" t="s">
        <v>784</v>
      </c>
      <c r="B19" s="25"/>
      <c r="C19" s="25"/>
      <c r="D19" s="25" t="s">
        <v>783</v>
      </c>
      <c r="E19" s="7" t="s">
        <v>947</v>
      </c>
      <c r="F19" s="7" t="s">
        <v>947</v>
      </c>
      <c r="G19" s="7" t="s">
        <v>947</v>
      </c>
      <c r="H19" s="7" t="s">
        <v>947</v>
      </c>
      <c r="I19" s="7" t="s">
        <v>947</v>
      </c>
      <c r="J19" s="7" t="s">
        <v>947</v>
      </c>
    </row>
    <row r="20" spans="1:10" ht="18" customHeight="1">
      <c r="A20" s="25" t="s">
        <v>782</v>
      </c>
      <c r="B20" s="25"/>
      <c r="C20" s="25"/>
      <c r="D20" s="25" t="s">
        <v>781</v>
      </c>
      <c r="E20" s="7">
        <v>0.56599999999999995</v>
      </c>
      <c r="F20" s="134">
        <v>6.6799999999999998E-2</v>
      </c>
      <c r="G20" s="7">
        <v>0.42799999999999999</v>
      </c>
      <c r="H20" s="134">
        <v>0.10299999999999999</v>
      </c>
      <c r="I20" s="7">
        <v>0.66600000000000004</v>
      </c>
      <c r="J20" s="134">
        <v>0.54400000000000004</v>
      </c>
    </row>
    <row r="21" spans="1:10" ht="18" customHeight="1">
      <c r="A21" s="25" t="s">
        <v>780</v>
      </c>
      <c r="B21" s="25"/>
      <c r="C21" s="25"/>
      <c r="D21" s="25" t="s">
        <v>779</v>
      </c>
      <c r="E21" s="7">
        <v>0.57099999999999995</v>
      </c>
      <c r="F21" s="134">
        <v>1</v>
      </c>
      <c r="G21" s="7" t="s">
        <v>947</v>
      </c>
      <c r="H21" s="7" t="s">
        <v>947</v>
      </c>
      <c r="I21" s="7" t="s">
        <v>947</v>
      </c>
      <c r="J21" s="7" t="s">
        <v>947</v>
      </c>
    </row>
    <row r="22" spans="1:10" ht="18" customHeight="1">
      <c r="A22" s="25" t="s">
        <v>263</v>
      </c>
      <c r="B22" s="25"/>
      <c r="C22" s="25"/>
      <c r="D22" s="25" t="s">
        <v>261</v>
      </c>
      <c r="E22" s="7">
        <v>0.23799999999999999</v>
      </c>
      <c r="F22" s="134">
        <v>1.06E-3</v>
      </c>
      <c r="G22" s="7">
        <v>0.64500000000000002</v>
      </c>
      <c r="H22" s="134">
        <v>1</v>
      </c>
      <c r="I22" s="7">
        <v>0.48099999999999998</v>
      </c>
      <c r="J22" s="134">
        <v>0.24199999999999999</v>
      </c>
    </row>
    <row r="23" spans="1:10" ht="18" customHeight="1">
      <c r="A23" s="25" t="s">
        <v>778</v>
      </c>
      <c r="B23" s="25"/>
      <c r="C23" s="25"/>
      <c r="D23" s="25" t="s">
        <v>347</v>
      </c>
      <c r="E23" s="7">
        <v>0.26800000000000002</v>
      </c>
      <c r="F23" s="134">
        <v>1.8200000000000001E-2</v>
      </c>
      <c r="G23" s="7">
        <v>0.36499999999999999</v>
      </c>
      <c r="H23" s="134">
        <v>0.32100000000000001</v>
      </c>
      <c r="I23" s="7">
        <v>0.69599999999999995</v>
      </c>
      <c r="J23" s="134">
        <v>1</v>
      </c>
    </row>
    <row r="24" spans="1:10" ht="18" customHeight="1">
      <c r="A24" s="25" t="s">
        <v>777</v>
      </c>
      <c r="B24" s="25"/>
      <c r="C24" s="25"/>
      <c r="D24" s="25" t="s">
        <v>566</v>
      </c>
      <c r="E24" s="7" t="s">
        <v>947</v>
      </c>
      <c r="F24" s="7" t="s">
        <v>947</v>
      </c>
      <c r="G24" s="7" t="s">
        <v>947</v>
      </c>
      <c r="H24" s="7" t="s">
        <v>947</v>
      </c>
      <c r="I24" s="7" t="s">
        <v>947</v>
      </c>
      <c r="J24" s="7" t="s">
        <v>947</v>
      </c>
    </row>
    <row r="25" spans="1:10" ht="18" customHeight="1">
      <c r="A25" s="25" t="s">
        <v>776</v>
      </c>
      <c r="B25" s="25"/>
      <c r="C25" s="25"/>
      <c r="D25" s="25" t="s">
        <v>566</v>
      </c>
      <c r="E25" s="7" t="s">
        <v>947</v>
      </c>
      <c r="F25" s="7" t="s">
        <v>947</v>
      </c>
      <c r="G25" s="7" t="s">
        <v>947</v>
      </c>
      <c r="H25" s="7" t="s">
        <v>947</v>
      </c>
      <c r="I25" s="7" t="s">
        <v>947</v>
      </c>
      <c r="J25" s="7" t="s">
        <v>947</v>
      </c>
    </row>
    <row r="26" spans="1:10" ht="18" customHeight="1" thickBot="1">
      <c r="A26" s="28" t="s">
        <v>775</v>
      </c>
      <c r="B26" s="28"/>
      <c r="C26" s="28"/>
      <c r="D26" s="28" t="s">
        <v>774</v>
      </c>
      <c r="E26" s="12" t="s">
        <v>947</v>
      </c>
      <c r="F26" s="12" t="s">
        <v>947</v>
      </c>
      <c r="G26" s="12" t="s">
        <v>947</v>
      </c>
      <c r="H26" s="12" t="s">
        <v>947</v>
      </c>
      <c r="I26" s="12" t="s">
        <v>947</v>
      </c>
      <c r="J26" s="12" t="s">
        <v>947</v>
      </c>
    </row>
    <row r="27" spans="1:10" s="15" customFormat="1" ht="18" customHeight="1">
      <c r="A27" s="14" t="s">
        <v>967</v>
      </c>
      <c r="B27" s="16"/>
      <c r="C27" s="16"/>
      <c r="D27" s="16"/>
      <c r="E27" s="16"/>
      <c r="F27" s="16"/>
      <c r="G27" s="16"/>
      <c r="H27" s="16"/>
      <c r="I27" s="16"/>
      <c r="J27" s="16"/>
    </row>
    <row r="28" spans="1:10" s="15" customFormat="1" ht="18" customHeight="1">
      <c r="A28" s="14" t="s">
        <v>1070</v>
      </c>
      <c r="B28" s="17"/>
      <c r="C28" s="17"/>
      <c r="D28" s="17"/>
      <c r="E28" s="17"/>
      <c r="F28" s="17"/>
      <c r="G28" s="17"/>
      <c r="H28" s="17"/>
      <c r="I28" s="17"/>
      <c r="J28" s="17"/>
    </row>
    <row r="29" spans="1:10" ht="18" customHeight="1">
      <c r="A29" s="109"/>
      <c r="B29" s="106"/>
      <c r="C29" s="106"/>
      <c r="D29" s="106"/>
      <c r="E29" s="17"/>
      <c r="F29" s="17"/>
      <c r="G29" s="17"/>
      <c r="H29" s="17"/>
      <c r="I29" s="17"/>
      <c r="J29" s="17"/>
    </row>
    <row r="30" spans="1:10" ht="18" customHeight="1">
      <c r="A30" s="109"/>
      <c r="B30" s="106"/>
      <c r="C30" s="106"/>
      <c r="D30" s="106"/>
      <c r="E30" s="17"/>
      <c r="F30" s="17"/>
      <c r="G30" s="17"/>
      <c r="H30" s="17"/>
      <c r="I30" s="17"/>
      <c r="J30" s="17"/>
    </row>
    <row r="31" spans="1:10" ht="18" customHeight="1">
      <c r="A31" s="109"/>
      <c r="B31" s="106"/>
      <c r="C31" s="106"/>
      <c r="D31" s="106"/>
      <c r="E31" s="17"/>
      <c r="F31" s="17"/>
      <c r="G31" s="17"/>
      <c r="H31" s="17"/>
      <c r="I31" s="17"/>
      <c r="J31" s="17"/>
    </row>
    <row r="32" spans="1:10" ht="18" customHeight="1">
      <c r="A32" s="109"/>
      <c r="B32" s="106"/>
      <c r="C32" s="106"/>
      <c r="D32" s="106"/>
      <c r="E32" s="17"/>
      <c r="F32" s="17"/>
      <c r="G32" s="17"/>
      <c r="H32" s="17"/>
      <c r="I32" s="17"/>
      <c r="J32" s="17"/>
    </row>
    <row r="33" spans="1:10" ht="18" customHeight="1">
      <c r="A33" s="109"/>
      <c r="B33" s="106"/>
      <c r="C33" s="106"/>
      <c r="D33" s="106"/>
      <c r="E33" s="17"/>
      <c r="F33" s="17"/>
      <c r="G33" s="17"/>
      <c r="H33" s="17"/>
      <c r="I33" s="17"/>
      <c r="J33" s="17"/>
    </row>
    <row r="34" spans="1:10" ht="18" customHeight="1">
      <c r="A34" s="109"/>
      <c r="B34" s="106"/>
      <c r="C34" s="106"/>
      <c r="D34" s="106"/>
      <c r="E34" s="17"/>
      <c r="F34" s="17"/>
      <c r="G34" s="17"/>
      <c r="H34" s="17"/>
      <c r="I34" s="17"/>
      <c r="J34" s="17"/>
    </row>
    <row r="35" spans="1:10" ht="18" customHeight="1">
      <c r="A35" s="109"/>
      <c r="B35" s="106"/>
      <c r="C35" s="106"/>
      <c r="D35" s="106"/>
      <c r="E35" s="17"/>
      <c r="F35" s="17"/>
      <c r="G35" s="17"/>
      <c r="H35" s="17"/>
      <c r="I35" s="17"/>
      <c r="J35" s="17"/>
    </row>
    <row r="36" spans="1:10" ht="18" customHeight="1">
      <c r="A36" s="109"/>
      <c r="B36" s="106"/>
      <c r="C36" s="106"/>
      <c r="D36" s="106"/>
      <c r="E36" s="17"/>
      <c r="F36" s="17"/>
      <c r="G36" s="17"/>
      <c r="H36" s="17"/>
      <c r="I36" s="17"/>
      <c r="J36" s="17"/>
    </row>
    <row r="37" spans="1:10" ht="18" customHeight="1">
      <c r="A37" s="109"/>
      <c r="B37" s="106"/>
      <c r="C37" s="106"/>
      <c r="D37" s="106"/>
      <c r="E37" s="17"/>
      <c r="F37" s="17"/>
      <c r="G37" s="17"/>
      <c r="H37" s="17"/>
      <c r="I37" s="17"/>
      <c r="J37" s="17"/>
    </row>
    <row r="38" spans="1:10" ht="18" customHeight="1">
      <c r="A38" s="109"/>
      <c r="B38" s="106"/>
      <c r="C38" s="106"/>
      <c r="D38" s="106"/>
      <c r="E38" s="17"/>
      <c r="F38" s="17"/>
      <c r="G38" s="17"/>
      <c r="H38" s="17"/>
      <c r="I38" s="17"/>
      <c r="J38" s="17"/>
    </row>
    <row r="39" spans="1:10" ht="18" customHeight="1">
      <c r="A39" s="109"/>
      <c r="B39" s="106"/>
      <c r="C39" s="106"/>
      <c r="D39" s="106"/>
      <c r="E39" s="17"/>
      <c r="F39" s="17"/>
      <c r="G39" s="17"/>
      <c r="H39" s="17"/>
      <c r="I39" s="17"/>
      <c r="J39" s="17"/>
    </row>
    <row r="40" spans="1:10" ht="18" customHeight="1">
      <c r="A40" s="109"/>
      <c r="B40" s="106"/>
      <c r="C40" s="106"/>
      <c r="D40" s="106"/>
      <c r="E40" s="17"/>
      <c r="F40" s="17"/>
      <c r="G40" s="17"/>
      <c r="H40" s="17"/>
      <c r="I40" s="17"/>
      <c r="J40" s="17"/>
    </row>
    <row r="41" spans="1:10" ht="18" customHeight="1">
      <c r="A41" s="109"/>
      <c r="B41" s="106"/>
      <c r="C41" s="106"/>
      <c r="D41" s="106"/>
      <c r="E41" s="17"/>
      <c r="F41" s="17"/>
      <c r="G41" s="17"/>
      <c r="H41" s="17"/>
      <c r="I41" s="17"/>
      <c r="J41" s="17"/>
    </row>
    <row r="42" spans="1:10" ht="18" customHeight="1">
      <c r="A42" s="109"/>
      <c r="B42" s="106"/>
      <c r="C42" s="106"/>
      <c r="D42" s="106"/>
      <c r="E42" s="17"/>
      <c r="F42" s="17"/>
      <c r="G42" s="17"/>
      <c r="H42" s="17"/>
      <c r="I42" s="17"/>
      <c r="J42" s="17"/>
    </row>
    <row r="43" spans="1:10" ht="18" customHeight="1">
      <c r="A43" s="109"/>
      <c r="B43" s="106"/>
      <c r="C43" s="106"/>
      <c r="D43" s="106"/>
      <c r="E43" s="17"/>
      <c r="F43" s="17"/>
      <c r="G43" s="17"/>
      <c r="H43" s="17"/>
      <c r="I43" s="17"/>
      <c r="J43" s="17"/>
    </row>
    <row r="44" spans="1:10" ht="18" customHeight="1">
      <c r="A44" s="109"/>
      <c r="B44" s="106"/>
      <c r="C44" s="106"/>
      <c r="D44" s="106"/>
      <c r="E44" s="17"/>
      <c r="F44" s="17"/>
      <c r="G44" s="17"/>
      <c r="H44" s="17"/>
      <c r="I44" s="17"/>
      <c r="J44" s="17"/>
    </row>
    <row r="45" spans="1:10" ht="18" customHeight="1">
      <c r="A45" s="109"/>
      <c r="B45" s="106"/>
      <c r="C45" s="106"/>
      <c r="D45" s="106"/>
      <c r="E45" s="17"/>
      <c r="F45" s="17"/>
      <c r="G45" s="17"/>
      <c r="H45" s="17"/>
      <c r="I45" s="17"/>
      <c r="J45" s="17"/>
    </row>
    <row r="46" spans="1:10" ht="18" customHeight="1">
      <c r="A46" s="109"/>
      <c r="B46" s="106"/>
      <c r="C46" s="106"/>
      <c r="D46" s="106"/>
      <c r="E46" s="17"/>
      <c r="F46" s="17"/>
      <c r="G46" s="17"/>
      <c r="H46" s="17"/>
      <c r="I46" s="17"/>
      <c r="J46" s="17"/>
    </row>
    <row r="47" spans="1:10" ht="18" customHeight="1">
      <c r="A47" s="109"/>
      <c r="B47" s="106"/>
      <c r="C47" s="106"/>
      <c r="D47" s="106"/>
      <c r="E47" s="17"/>
      <c r="F47" s="17"/>
      <c r="G47" s="17"/>
      <c r="H47" s="17"/>
      <c r="I47" s="17"/>
      <c r="J47" s="17"/>
    </row>
    <row r="48" spans="1:10" ht="18" customHeight="1">
      <c r="A48" s="109"/>
      <c r="B48" s="106"/>
      <c r="C48" s="106"/>
      <c r="D48" s="106"/>
      <c r="E48" s="17"/>
      <c r="F48" s="17"/>
      <c r="G48" s="17"/>
      <c r="H48" s="17"/>
      <c r="I48" s="17"/>
      <c r="J48" s="17"/>
    </row>
    <row r="49" spans="1:10" ht="18" customHeight="1">
      <c r="A49" s="109"/>
      <c r="B49" s="106"/>
      <c r="C49" s="106"/>
      <c r="D49" s="106"/>
      <c r="E49" s="17"/>
      <c r="F49" s="17"/>
      <c r="G49" s="17"/>
      <c r="H49" s="17"/>
      <c r="I49" s="17"/>
      <c r="J49" s="17"/>
    </row>
    <row r="50" spans="1:10" ht="18" customHeight="1">
      <c r="A50" s="109"/>
      <c r="B50" s="106"/>
      <c r="C50" s="106"/>
      <c r="D50" s="106"/>
      <c r="E50" s="17"/>
      <c r="F50" s="17"/>
      <c r="G50" s="17"/>
      <c r="H50" s="17"/>
      <c r="I50" s="17"/>
      <c r="J50" s="17"/>
    </row>
    <row r="51" spans="1:10" ht="18" customHeight="1">
      <c r="A51" s="109"/>
      <c r="B51" s="106"/>
      <c r="C51" s="106"/>
      <c r="D51" s="106"/>
      <c r="E51" s="17"/>
      <c r="F51" s="17"/>
      <c r="G51" s="17"/>
      <c r="H51" s="17"/>
      <c r="I51" s="17"/>
      <c r="J51" s="17"/>
    </row>
    <row r="52" spans="1:10" ht="18" customHeight="1">
      <c r="A52" s="109"/>
      <c r="B52" s="106"/>
      <c r="C52" s="106"/>
      <c r="D52" s="106"/>
      <c r="E52" s="17"/>
      <c r="F52" s="17"/>
      <c r="G52" s="17"/>
      <c r="H52" s="17"/>
      <c r="I52" s="17"/>
      <c r="J52" s="17"/>
    </row>
    <row r="53" spans="1:10" ht="18" customHeight="1">
      <c r="A53" s="109"/>
      <c r="B53" s="106"/>
      <c r="C53" s="106"/>
      <c r="D53" s="106"/>
      <c r="E53" s="17"/>
      <c r="F53" s="17"/>
      <c r="G53" s="17"/>
      <c r="H53" s="17"/>
      <c r="I53" s="17"/>
      <c r="J53" s="17"/>
    </row>
    <row r="54" spans="1:10" ht="18" customHeight="1">
      <c r="A54" s="109"/>
      <c r="B54" s="106"/>
      <c r="C54" s="106"/>
      <c r="D54" s="106"/>
      <c r="E54" s="17"/>
      <c r="F54" s="17"/>
      <c r="G54" s="17"/>
      <c r="H54" s="17"/>
      <c r="I54" s="17"/>
      <c r="J54" s="17"/>
    </row>
    <row r="55" spans="1:10" ht="18" customHeight="1">
      <c r="A55" s="109"/>
      <c r="B55" s="106"/>
      <c r="C55" s="106"/>
      <c r="D55" s="106"/>
      <c r="E55" s="17"/>
      <c r="F55" s="17"/>
      <c r="G55" s="17"/>
      <c r="H55" s="17"/>
      <c r="I55" s="17"/>
      <c r="J55" s="17"/>
    </row>
    <row r="56" spans="1:10" ht="18" customHeight="1">
      <c r="A56" s="109"/>
      <c r="B56" s="106"/>
      <c r="C56" s="106"/>
      <c r="D56" s="106"/>
      <c r="E56" s="17"/>
      <c r="F56" s="17"/>
      <c r="G56" s="17"/>
      <c r="H56" s="17"/>
      <c r="I56" s="17"/>
      <c r="J56" s="17"/>
    </row>
    <row r="57" spans="1:10" ht="18" customHeight="1">
      <c r="A57" s="109"/>
      <c r="B57" s="106"/>
      <c r="C57" s="106"/>
      <c r="D57" s="106"/>
      <c r="E57" s="17"/>
      <c r="F57" s="17"/>
      <c r="G57" s="17"/>
      <c r="H57" s="17"/>
      <c r="I57" s="17"/>
      <c r="J57" s="17"/>
    </row>
    <row r="58" spans="1:10" ht="18" customHeight="1">
      <c r="A58" s="109"/>
      <c r="B58" s="106"/>
      <c r="C58" s="106"/>
      <c r="D58" s="106"/>
      <c r="E58" s="17"/>
      <c r="F58" s="17"/>
      <c r="G58" s="17"/>
      <c r="H58" s="17"/>
      <c r="I58" s="17"/>
      <c r="J58" s="17"/>
    </row>
    <row r="59" spans="1:10" ht="18" customHeight="1">
      <c r="A59" s="109"/>
      <c r="B59" s="106"/>
      <c r="C59" s="106"/>
      <c r="D59" s="106"/>
      <c r="E59" s="17"/>
      <c r="F59" s="17"/>
      <c r="G59" s="17"/>
      <c r="H59" s="17"/>
      <c r="I59" s="17"/>
      <c r="J59" s="17"/>
    </row>
    <row r="60" spans="1:10" ht="18" customHeight="1">
      <c r="A60" s="109"/>
      <c r="B60" s="106"/>
      <c r="C60" s="106"/>
      <c r="D60" s="106"/>
      <c r="E60" s="17"/>
      <c r="F60" s="17"/>
      <c r="G60" s="17"/>
      <c r="H60" s="17"/>
      <c r="I60" s="17"/>
      <c r="J60" s="17"/>
    </row>
    <row r="61" spans="1:10" ht="18" customHeight="1">
      <c r="A61" s="109"/>
      <c r="B61" s="106"/>
      <c r="C61" s="106"/>
      <c r="D61" s="106"/>
      <c r="E61" s="17"/>
      <c r="F61" s="17"/>
      <c r="G61" s="17"/>
      <c r="H61" s="17"/>
      <c r="I61" s="17"/>
      <c r="J61" s="17"/>
    </row>
    <row r="62" spans="1:10" ht="18" customHeight="1">
      <c r="A62" s="109"/>
      <c r="B62" s="106"/>
      <c r="C62" s="106"/>
      <c r="D62" s="106"/>
      <c r="E62" s="17"/>
      <c r="F62" s="17"/>
      <c r="G62" s="17"/>
      <c r="H62" s="17"/>
      <c r="I62" s="17"/>
      <c r="J62" s="17"/>
    </row>
    <row r="63" spans="1:10" ht="18" customHeight="1">
      <c r="A63" s="109"/>
      <c r="B63" s="106"/>
      <c r="C63" s="106"/>
      <c r="D63" s="106"/>
      <c r="E63" s="17"/>
      <c r="F63" s="17"/>
      <c r="G63" s="17"/>
      <c r="H63" s="17"/>
      <c r="I63" s="17"/>
      <c r="J63" s="17"/>
    </row>
    <row r="64" spans="1:10" ht="18" customHeight="1">
      <c r="A64" s="109"/>
      <c r="B64" s="106"/>
      <c r="C64" s="106"/>
      <c r="D64" s="106"/>
      <c r="E64" s="17"/>
      <c r="F64" s="17"/>
      <c r="G64" s="17"/>
      <c r="H64" s="17"/>
      <c r="I64" s="17"/>
      <c r="J64" s="17"/>
    </row>
    <row r="65" spans="1:10" ht="18" customHeight="1">
      <c r="A65" s="109"/>
      <c r="B65" s="106"/>
      <c r="C65" s="106"/>
      <c r="D65" s="106"/>
      <c r="E65" s="17"/>
      <c r="F65" s="17"/>
      <c r="G65" s="17"/>
      <c r="H65" s="17"/>
      <c r="I65" s="17"/>
      <c r="J65" s="17"/>
    </row>
    <row r="66" spans="1:10" ht="18" customHeight="1">
      <c r="A66" s="109"/>
      <c r="B66" s="106"/>
      <c r="C66" s="106"/>
      <c r="D66" s="106"/>
      <c r="E66" s="17"/>
      <c r="F66" s="17"/>
      <c r="G66" s="17"/>
      <c r="H66" s="17"/>
      <c r="I66" s="17"/>
      <c r="J66" s="17"/>
    </row>
    <row r="67" spans="1:10" ht="18" customHeight="1">
      <c r="A67" s="109"/>
      <c r="B67" s="106"/>
      <c r="C67" s="106"/>
      <c r="D67" s="106"/>
      <c r="E67" s="17"/>
      <c r="F67" s="17"/>
      <c r="G67" s="17"/>
      <c r="H67" s="17"/>
      <c r="I67" s="17"/>
      <c r="J67" s="17"/>
    </row>
    <row r="68" spans="1:10" ht="18" customHeight="1">
      <c r="A68" s="109"/>
      <c r="B68" s="106"/>
      <c r="C68" s="106"/>
      <c r="D68" s="106"/>
      <c r="E68" s="17"/>
      <c r="F68" s="17"/>
      <c r="G68" s="17"/>
      <c r="H68" s="17"/>
      <c r="I68" s="17"/>
      <c r="J68" s="17"/>
    </row>
    <row r="69" spans="1:10" ht="18" customHeight="1">
      <c r="A69" s="109"/>
      <c r="B69" s="106"/>
      <c r="C69" s="106"/>
      <c r="D69" s="106"/>
      <c r="E69" s="17"/>
      <c r="F69" s="17"/>
      <c r="G69" s="17"/>
      <c r="H69" s="17"/>
      <c r="I69" s="17"/>
      <c r="J69" s="17"/>
    </row>
    <row r="70" spans="1:10" ht="18" customHeight="1">
      <c r="A70" s="109"/>
      <c r="B70" s="106"/>
      <c r="C70" s="106"/>
      <c r="D70" s="106"/>
      <c r="E70" s="17"/>
      <c r="F70" s="17"/>
      <c r="G70" s="17"/>
      <c r="H70" s="17"/>
      <c r="I70" s="17"/>
      <c r="J70" s="17"/>
    </row>
    <row r="71" spans="1:10" ht="18" customHeight="1">
      <c r="A71" s="109"/>
      <c r="B71" s="106"/>
      <c r="C71" s="106"/>
      <c r="D71" s="106"/>
      <c r="E71" s="17"/>
      <c r="F71" s="17"/>
      <c r="G71" s="17"/>
      <c r="H71" s="17"/>
      <c r="I71" s="17"/>
      <c r="J71" s="17"/>
    </row>
    <row r="72" spans="1:10" ht="18" customHeight="1">
      <c r="A72" s="109"/>
      <c r="B72" s="106"/>
      <c r="C72" s="106"/>
      <c r="D72" s="106"/>
      <c r="E72" s="17"/>
      <c r="F72" s="17"/>
      <c r="G72" s="17"/>
      <c r="H72" s="17"/>
      <c r="I72" s="17"/>
      <c r="J72" s="17"/>
    </row>
    <row r="73" spans="1:10" ht="18" customHeight="1">
      <c r="A73" s="109"/>
      <c r="B73" s="106"/>
      <c r="C73" s="106"/>
      <c r="D73" s="106"/>
      <c r="E73" s="17"/>
      <c r="F73" s="17"/>
      <c r="G73" s="17"/>
      <c r="H73" s="17"/>
      <c r="I73" s="17"/>
      <c r="J73" s="17"/>
    </row>
    <row r="74" spans="1:10" ht="18" customHeight="1">
      <c r="A74" s="109"/>
      <c r="B74" s="106"/>
      <c r="C74" s="106"/>
      <c r="D74" s="106"/>
      <c r="E74" s="17"/>
      <c r="F74" s="17"/>
      <c r="G74" s="17"/>
      <c r="H74" s="17"/>
      <c r="I74" s="17"/>
      <c r="J74" s="17"/>
    </row>
    <row r="75" spans="1:10" ht="18" customHeight="1">
      <c r="A75" s="109"/>
      <c r="B75" s="106"/>
      <c r="C75" s="106"/>
      <c r="D75" s="106"/>
      <c r="E75" s="17"/>
      <c r="F75" s="17"/>
      <c r="G75" s="17"/>
      <c r="H75" s="17"/>
      <c r="I75" s="17"/>
      <c r="J75" s="17"/>
    </row>
    <row r="76" spans="1:10" ht="18" customHeight="1">
      <c r="A76" s="109"/>
      <c r="B76" s="106"/>
      <c r="C76" s="106"/>
      <c r="D76" s="106"/>
      <c r="E76" s="17"/>
      <c r="F76" s="17"/>
      <c r="G76" s="17"/>
      <c r="H76" s="17"/>
      <c r="I76" s="17"/>
      <c r="J76" s="17"/>
    </row>
    <row r="77" spans="1:10" ht="18" customHeight="1">
      <c r="A77" s="109"/>
      <c r="B77" s="106"/>
      <c r="C77" s="106"/>
      <c r="D77" s="106"/>
      <c r="E77" s="17"/>
      <c r="F77" s="17"/>
      <c r="G77" s="17"/>
      <c r="H77" s="17"/>
      <c r="I77" s="17"/>
      <c r="J77" s="17"/>
    </row>
    <row r="78" spans="1:10" ht="18" customHeight="1">
      <c r="A78" s="109"/>
      <c r="B78" s="106"/>
      <c r="C78" s="106"/>
      <c r="D78" s="106"/>
      <c r="E78" s="17"/>
      <c r="F78" s="17"/>
      <c r="G78" s="17"/>
      <c r="H78" s="17"/>
      <c r="I78" s="17"/>
      <c r="J78" s="17"/>
    </row>
    <row r="79" spans="1:10" ht="18" customHeight="1">
      <c r="A79" s="109"/>
      <c r="B79" s="106"/>
      <c r="C79" s="106"/>
      <c r="D79" s="106"/>
      <c r="E79" s="17"/>
      <c r="F79" s="17"/>
      <c r="G79" s="17"/>
      <c r="H79" s="17"/>
      <c r="I79" s="17"/>
      <c r="J79" s="17"/>
    </row>
  </sheetData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zoomScaleNormal="100" workbookViewId="0"/>
  </sheetViews>
  <sheetFormatPr defaultColWidth="11.796875" defaultRowHeight="18" customHeight="1"/>
  <cols>
    <col min="1" max="1" width="11.19921875" style="19" customWidth="1"/>
    <col min="2" max="2" width="45.69921875" style="21" customWidth="1"/>
    <col min="3" max="3" width="14.796875" style="21" bestFit="1" customWidth="1"/>
    <col min="4" max="4" width="78.09765625" style="15" customWidth="1"/>
    <col min="5" max="10" width="11.796875" style="16" customWidth="1"/>
    <col min="11" max="16384" width="11.796875" style="15"/>
  </cols>
  <sheetData>
    <row r="1" spans="1:10" ht="18" customHeight="1" thickBot="1">
      <c r="A1" s="108" t="s">
        <v>1056</v>
      </c>
      <c r="B1" s="28"/>
      <c r="C1" s="28"/>
      <c r="D1" s="28"/>
      <c r="E1" s="29"/>
      <c r="F1" s="29"/>
      <c r="G1" s="29"/>
      <c r="H1" s="29"/>
      <c r="I1" s="29"/>
      <c r="J1" s="29"/>
    </row>
    <row r="2" spans="1:10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s="107" customFormat="1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ht="18" customHeight="1">
      <c r="A4" s="25" t="s">
        <v>864</v>
      </c>
      <c r="B4" s="25"/>
      <c r="C4" s="25"/>
      <c r="D4" s="25" t="s">
        <v>403</v>
      </c>
      <c r="E4" s="7" t="s">
        <v>947</v>
      </c>
      <c r="F4" s="7" t="s">
        <v>947</v>
      </c>
      <c r="G4" s="7" t="s">
        <v>947</v>
      </c>
      <c r="H4" s="7" t="s">
        <v>947</v>
      </c>
      <c r="I4" s="7">
        <v>1.355</v>
      </c>
      <c r="J4" s="134">
        <v>1</v>
      </c>
    </row>
    <row r="5" spans="1:10" ht="18" customHeight="1">
      <c r="A5" s="25" t="s">
        <v>863</v>
      </c>
      <c r="B5" s="25" t="s">
        <v>1005</v>
      </c>
      <c r="C5" s="25"/>
      <c r="D5" s="25" t="s">
        <v>862</v>
      </c>
      <c r="E5" s="7">
        <v>0.59799999999999998</v>
      </c>
      <c r="F5" s="134">
        <v>0.377</v>
      </c>
      <c r="G5" s="7">
        <v>0.71599999999999997</v>
      </c>
      <c r="H5" s="134">
        <v>0.92300000000000004</v>
      </c>
      <c r="I5" s="7">
        <v>0.38800000000000001</v>
      </c>
      <c r="J5" s="134">
        <v>2.9299999999999999E-3</v>
      </c>
    </row>
    <row r="6" spans="1:10" ht="18" customHeight="1">
      <c r="A6" s="25" t="s">
        <v>861</v>
      </c>
      <c r="B6" s="25"/>
      <c r="C6" s="25"/>
      <c r="D6" s="25" t="s">
        <v>609</v>
      </c>
      <c r="E6" s="7" t="s">
        <v>947</v>
      </c>
      <c r="F6" s="7" t="s">
        <v>947</v>
      </c>
      <c r="G6" s="7" t="s">
        <v>947</v>
      </c>
      <c r="H6" s="7" t="s">
        <v>947</v>
      </c>
      <c r="I6" s="7" t="s">
        <v>947</v>
      </c>
      <c r="J6" s="7" t="s">
        <v>947</v>
      </c>
    </row>
    <row r="7" spans="1:10" ht="18" customHeight="1">
      <c r="A7" s="25" t="s">
        <v>860</v>
      </c>
      <c r="B7" s="25" t="s">
        <v>1006</v>
      </c>
      <c r="C7" s="25" t="s">
        <v>769</v>
      </c>
      <c r="D7" s="25" t="s">
        <v>859</v>
      </c>
      <c r="E7" s="7" t="s">
        <v>947</v>
      </c>
      <c r="F7" s="7" t="s">
        <v>947</v>
      </c>
      <c r="G7" s="7" t="s">
        <v>947</v>
      </c>
      <c r="H7" s="7" t="s">
        <v>947</v>
      </c>
      <c r="I7" s="7" t="s">
        <v>947</v>
      </c>
      <c r="J7" s="7" t="s">
        <v>947</v>
      </c>
    </row>
    <row r="8" spans="1:10" ht="18" customHeight="1">
      <c r="A8" s="25" t="s">
        <v>858</v>
      </c>
      <c r="B8" s="25"/>
      <c r="C8" s="25"/>
      <c r="D8" s="25" t="s">
        <v>347</v>
      </c>
      <c r="E8" s="7" t="s">
        <v>947</v>
      </c>
      <c r="F8" s="7" t="s">
        <v>947</v>
      </c>
      <c r="G8" s="7" t="s">
        <v>947</v>
      </c>
      <c r="H8" s="7" t="s">
        <v>947</v>
      </c>
      <c r="I8" s="7" t="s">
        <v>947</v>
      </c>
      <c r="J8" s="7" t="s">
        <v>947</v>
      </c>
    </row>
    <row r="9" spans="1:10" ht="18" customHeight="1">
      <c r="A9" s="25" t="s">
        <v>857</v>
      </c>
      <c r="B9" s="25"/>
      <c r="C9" s="25"/>
      <c r="D9" s="25" t="s">
        <v>403</v>
      </c>
      <c r="E9" s="7" t="s">
        <v>947</v>
      </c>
      <c r="F9" s="7" t="s">
        <v>947</v>
      </c>
      <c r="G9" s="7" t="s">
        <v>947</v>
      </c>
      <c r="H9" s="7" t="s">
        <v>947</v>
      </c>
      <c r="I9" s="7" t="s">
        <v>947</v>
      </c>
      <c r="J9" s="7" t="s">
        <v>947</v>
      </c>
    </row>
    <row r="10" spans="1:10" ht="18" customHeight="1">
      <c r="A10" s="25" t="s">
        <v>856</v>
      </c>
      <c r="B10" s="25"/>
      <c r="C10" s="25"/>
      <c r="D10" s="25" t="s">
        <v>690</v>
      </c>
      <c r="E10" s="7" t="s">
        <v>947</v>
      </c>
      <c r="F10" s="7" t="s">
        <v>947</v>
      </c>
      <c r="G10" s="7" t="s">
        <v>947</v>
      </c>
      <c r="H10" s="7" t="s">
        <v>947</v>
      </c>
      <c r="I10" s="7" t="s">
        <v>947</v>
      </c>
      <c r="J10" s="7" t="s">
        <v>947</v>
      </c>
    </row>
    <row r="11" spans="1:10" ht="18" customHeight="1">
      <c r="A11" s="25" t="s">
        <v>855</v>
      </c>
      <c r="B11" s="25"/>
      <c r="C11" s="25"/>
      <c r="D11" s="25" t="s">
        <v>854</v>
      </c>
      <c r="E11" s="7" t="s">
        <v>947</v>
      </c>
      <c r="F11" s="7" t="s">
        <v>947</v>
      </c>
      <c r="G11" s="7" t="s">
        <v>947</v>
      </c>
      <c r="H11" s="7" t="s">
        <v>947</v>
      </c>
      <c r="I11" s="7" t="s">
        <v>947</v>
      </c>
      <c r="J11" s="7" t="s">
        <v>947</v>
      </c>
    </row>
    <row r="12" spans="1:10" ht="18" customHeight="1">
      <c r="A12" s="25" t="s">
        <v>853</v>
      </c>
      <c r="B12" s="25"/>
      <c r="C12" s="25"/>
      <c r="D12" s="25" t="s">
        <v>389</v>
      </c>
      <c r="E12" s="7" t="s">
        <v>947</v>
      </c>
      <c r="F12" s="7" t="s">
        <v>947</v>
      </c>
      <c r="G12" s="7" t="s">
        <v>947</v>
      </c>
      <c r="H12" s="7" t="s">
        <v>947</v>
      </c>
      <c r="I12" s="7">
        <v>0.19600000000000001</v>
      </c>
      <c r="J12" s="134">
        <v>0.46</v>
      </c>
    </row>
    <row r="13" spans="1:10" ht="18" customHeight="1">
      <c r="A13" s="25" t="s">
        <v>852</v>
      </c>
      <c r="B13" s="25" t="s">
        <v>851</v>
      </c>
      <c r="C13" s="25" t="s">
        <v>850</v>
      </c>
      <c r="D13" s="25" t="s">
        <v>849</v>
      </c>
      <c r="E13" s="7" t="s">
        <v>947</v>
      </c>
      <c r="F13" s="7" t="s">
        <v>947</v>
      </c>
      <c r="G13" s="7" t="s">
        <v>947</v>
      </c>
      <c r="H13" s="7" t="s">
        <v>947</v>
      </c>
      <c r="I13" s="7" t="s">
        <v>947</v>
      </c>
      <c r="J13" s="7" t="s">
        <v>947</v>
      </c>
    </row>
    <row r="14" spans="1:10" ht="18" customHeight="1">
      <c r="A14" s="25" t="s">
        <v>848</v>
      </c>
      <c r="B14" s="25"/>
      <c r="C14" s="25"/>
      <c r="D14" s="25" t="s">
        <v>847</v>
      </c>
      <c r="E14" s="7" t="s">
        <v>947</v>
      </c>
      <c r="F14" s="7" t="s">
        <v>947</v>
      </c>
      <c r="G14" s="7" t="s">
        <v>947</v>
      </c>
      <c r="H14" s="7" t="s">
        <v>947</v>
      </c>
      <c r="I14" s="7" t="s">
        <v>947</v>
      </c>
      <c r="J14" s="7" t="s">
        <v>947</v>
      </c>
    </row>
    <row r="15" spans="1:10" ht="18" customHeight="1">
      <c r="A15" s="25" t="s">
        <v>846</v>
      </c>
      <c r="B15" s="25" t="s">
        <v>845</v>
      </c>
      <c r="C15" s="25"/>
      <c r="D15" s="25" t="s">
        <v>844</v>
      </c>
      <c r="E15" s="7" t="s">
        <v>947</v>
      </c>
      <c r="F15" s="7" t="s">
        <v>947</v>
      </c>
      <c r="G15" s="7" t="s">
        <v>947</v>
      </c>
      <c r="H15" s="7" t="s">
        <v>947</v>
      </c>
      <c r="I15" s="7" t="s">
        <v>947</v>
      </c>
      <c r="J15" s="7" t="s">
        <v>947</v>
      </c>
    </row>
    <row r="16" spans="1:10" ht="18" customHeight="1">
      <c r="A16" s="25" t="s">
        <v>843</v>
      </c>
      <c r="B16" s="25"/>
      <c r="C16" s="25"/>
      <c r="D16" s="25" t="s">
        <v>615</v>
      </c>
      <c r="E16" s="7">
        <v>0.47499999999999998</v>
      </c>
      <c r="F16" s="134">
        <v>3.9E-2</v>
      </c>
      <c r="G16" s="7">
        <v>0.505</v>
      </c>
      <c r="H16" s="134">
        <v>0.28499999999999998</v>
      </c>
      <c r="I16" s="7">
        <v>0.67200000000000004</v>
      </c>
      <c r="J16" s="134">
        <v>0.27800000000000002</v>
      </c>
    </row>
    <row r="17" spans="1:10" ht="18" customHeight="1">
      <c r="A17" s="25" t="s">
        <v>842</v>
      </c>
      <c r="B17" s="25"/>
      <c r="C17" s="25"/>
      <c r="D17" s="25" t="s">
        <v>347</v>
      </c>
      <c r="E17" s="7" t="s">
        <v>947</v>
      </c>
      <c r="F17" s="7" t="s">
        <v>947</v>
      </c>
      <c r="G17" s="7" t="s">
        <v>947</v>
      </c>
      <c r="H17" s="7" t="s">
        <v>947</v>
      </c>
      <c r="I17" s="7" t="s">
        <v>947</v>
      </c>
      <c r="J17" s="7" t="s">
        <v>947</v>
      </c>
    </row>
    <row r="18" spans="1:10" ht="18" customHeight="1">
      <c r="A18" s="25" t="s">
        <v>841</v>
      </c>
      <c r="B18" s="25" t="s">
        <v>840</v>
      </c>
      <c r="C18" s="25"/>
      <c r="D18" s="25" t="s">
        <v>839</v>
      </c>
      <c r="E18" s="7">
        <v>0.46200000000000002</v>
      </c>
      <c r="F18" s="134">
        <v>0.70599999999999996</v>
      </c>
      <c r="G18" s="7" t="s">
        <v>947</v>
      </c>
      <c r="H18" s="7" t="s">
        <v>947</v>
      </c>
      <c r="I18" s="7">
        <v>0.45200000000000001</v>
      </c>
      <c r="J18" s="134">
        <v>0.88900000000000001</v>
      </c>
    </row>
    <row r="19" spans="1:10" ht="18" customHeight="1">
      <c r="A19" s="25" t="s">
        <v>838</v>
      </c>
      <c r="B19" s="25" t="s">
        <v>1007</v>
      </c>
      <c r="C19" s="25"/>
      <c r="D19" s="25" t="s">
        <v>837</v>
      </c>
      <c r="E19" s="7" t="s">
        <v>947</v>
      </c>
      <c r="F19" s="7" t="s">
        <v>947</v>
      </c>
      <c r="G19" s="7" t="s">
        <v>947</v>
      </c>
      <c r="H19" s="7" t="s">
        <v>947</v>
      </c>
      <c r="I19" s="7" t="s">
        <v>947</v>
      </c>
      <c r="J19" s="7" t="s">
        <v>947</v>
      </c>
    </row>
    <row r="20" spans="1:10" ht="18" customHeight="1">
      <c r="A20" s="25" t="s">
        <v>836</v>
      </c>
      <c r="B20" s="25"/>
      <c r="C20" s="25"/>
      <c r="D20" s="25" t="s">
        <v>835</v>
      </c>
      <c r="E20" s="7" t="s">
        <v>947</v>
      </c>
      <c r="F20" s="7" t="s">
        <v>947</v>
      </c>
      <c r="G20" s="7" t="s">
        <v>947</v>
      </c>
      <c r="H20" s="7" t="s">
        <v>947</v>
      </c>
      <c r="I20" s="7" t="s">
        <v>947</v>
      </c>
      <c r="J20" s="7" t="s">
        <v>947</v>
      </c>
    </row>
    <row r="21" spans="1:10" ht="18" customHeight="1">
      <c r="A21" s="25" t="s">
        <v>834</v>
      </c>
      <c r="B21" s="25"/>
      <c r="C21" s="25"/>
      <c r="D21" s="25" t="s">
        <v>833</v>
      </c>
      <c r="E21" s="7">
        <v>0.84399999999999997</v>
      </c>
      <c r="F21" s="134">
        <v>1</v>
      </c>
      <c r="G21" s="7">
        <v>0.58799999999999997</v>
      </c>
      <c r="H21" s="134">
        <v>0.66600000000000004</v>
      </c>
      <c r="I21" s="7">
        <v>0.47199999999999998</v>
      </c>
      <c r="J21" s="134">
        <v>2.6200000000000001E-2</v>
      </c>
    </row>
    <row r="22" spans="1:10" ht="18" customHeight="1">
      <c r="A22" s="25" t="s">
        <v>832</v>
      </c>
      <c r="B22" s="25"/>
      <c r="C22" s="25"/>
      <c r="D22" s="25" t="s">
        <v>389</v>
      </c>
      <c r="E22" s="7" t="s">
        <v>947</v>
      </c>
      <c r="F22" s="7" t="s">
        <v>947</v>
      </c>
      <c r="G22" s="7" t="s">
        <v>947</v>
      </c>
      <c r="H22" s="7" t="s">
        <v>947</v>
      </c>
      <c r="I22" s="7">
        <v>0.38700000000000001</v>
      </c>
      <c r="J22" s="134">
        <v>1</v>
      </c>
    </row>
    <row r="23" spans="1:10" ht="18" customHeight="1">
      <c r="A23" s="25" t="s">
        <v>831</v>
      </c>
      <c r="B23" s="25"/>
      <c r="C23" s="25"/>
      <c r="D23" s="25" t="s">
        <v>389</v>
      </c>
      <c r="E23" s="7" t="s">
        <v>947</v>
      </c>
      <c r="F23" s="7" t="s">
        <v>947</v>
      </c>
      <c r="G23" s="7" t="s">
        <v>947</v>
      </c>
      <c r="H23" s="7" t="s">
        <v>947</v>
      </c>
      <c r="I23" s="7" t="s">
        <v>947</v>
      </c>
      <c r="J23" s="7" t="s">
        <v>947</v>
      </c>
    </row>
    <row r="24" spans="1:10" ht="18" customHeight="1">
      <c r="A24" s="25" t="s">
        <v>830</v>
      </c>
      <c r="B24" s="25"/>
      <c r="C24" s="25"/>
      <c r="D24" s="25" t="s">
        <v>389</v>
      </c>
      <c r="E24" s="7" t="s">
        <v>947</v>
      </c>
      <c r="F24" s="7" t="s">
        <v>947</v>
      </c>
      <c r="G24" s="7" t="s">
        <v>947</v>
      </c>
      <c r="H24" s="7" t="s">
        <v>947</v>
      </c>
      <c r="I24" s="7" t="s">
        <v>947</v>
      </c>
      <c r="J24" s="7" t="s">
        <v>947</v>
      </c>
    </row>
    <row r="25" spans="1:10" ht="18" customHeight="1">
      <c r="A25" s="25" t="s">
        <v>829</v>
      </c>
      <c r="B25" s="25"/>
      <c r="C25" s="25"/>
      <c r="D25" s="25" t="s">
        <v>828</v>
      </c>
      <c r="E25" s="7">
        <v>0.88300000000000001</v>
      </c>
      <c r="F25" s="134">
        <v>0.94099999999999995</v>
      </c>
      <c r="G25" s="7">
        <v>0.80400000000000005</v>
      </c>
      <c r="H25" s="134">
        <v>0.93300000000000005</v>
      </c>
      <c r="I25" s="7">
        <v>0.68799999999999994</v>
      </c>
      <c r="J25" s="134">
        <v>0.38400000000000001</v>
      </c>
    </row>
    <row r="26" spans="1:10" ht="18" customHeight="1">
      <c r="A26" s="25" t="s">
        <v>827</v>
      </c>
      <c r="B26" s="25"/>
      <c r="C26" s="25"/>
      <c r="D26" s="25" t="s">
        <v>349</v>
      </c>
      <c r="E26" s="7" t="s">
        <v>947</v>
      </c>
      <c r="F26" s="7" t="s">
        <v>947</v>
      </c>
      <c r="G26" s="7" t="s">
        <v>947</v>
      </c>
      <c r="H26" s="7" t="s">
        <v>947</v>
      </c>
      <c r="I26" s="7" t="s">
        <v>947</v>
      </c>
      <c r="J26" s="7" t="s">
        <v>947</v>
      </c>
    </row>
    <row r="27" spans="1:10" ht="18" customHeight="1">
      <c r="A27" s="25" t="s">
        <v>826</v>
      </c>
      <c r="B27" s="25"/>
      <c r="C27" s="25"/>
      <c r="D27" s="25" t="s">
        <v>703</v>
      </c>
      <c r="E27" s="7" t="s">
        <v>947</v>
      </c>
      <c r="F27" s="7" t="s">
        <v>947</v>
      </c>
      <c r="G27" s="7" t="s">
        <v>947</v>
      </c>
      <c r="H27" s="7" t="s">
        <v>947</v>
      </c>
      <c r="I27" s="7" t="s">
        <v>947</v>
      </c>
      <c r="J27" s="7" t="s">
        <v>947</v>
      </c>
    </row>
    <row r="28" spans="1:10" ht="18" customHeight="1">
      <c r="A28" s="25" t="s">
        <v>825</v>
      </c>
      <c r="B28" s="25"/>
      <c r="C28" s="25"/>
      <c r="D28" s="25" t="s">
        <v>349</v>
      </c>
      <c r="E28" s="7" t="s">
        <v>947</v>
      </c>
      <c r="F28" s="7" t="s">
        <v>947</v>
      </c>
      <c r="G28" s="7" t="s">
        <v>947</v>
      </c>
      <c r="H28" s="7" t="s">
        <v>947</v>
      </c>
      <c r="I28" s="7" t="s">
        <v>947</v>
      </c>
      <c r="J28" s="7" t="s">
        <v>947</v>
      </c>
    </row>
    <row r="29" spans="1:10" ht="18" customHeight="1">
      <c r="A29" s="25" t="s">
        <v>824</v>
      </c>
      <c r="B29" s="25"/>
      <c r="C29" s="25"/>
      <c r="D29" s="25" t="s">
        <v>642</v>
      </c>
      <c r="E29" s="7">
        <v>1.504</v>
      </c>
      <c r="F29" s="134">
        <v>0.97299999999999998</v>
      </c>
      <c r="G29" s="7">
        <v>0.192</v>
      </c>
      <c r="H29" s="134">
        <v>2.3599999999999999E-2</v>
      </c>
      <c r="I29" s="7">
        <v>0.42099999999999999</v>
      </c>
      <c r="J29" s="134">
        <v>0.32600000000000001</v>
      </c>
    </row>
    <row r="30" spans="1:10" ht="18" customHeight="1">
      <c r="A30" s="25" t="s">
        <v>823</v>
      </c>
      <c r="B30" s="25"/>
      <c r="C30" s="25"/>
      <c r="D30" s="25" t="s">
        <v>725</v>
      </c>
      <c r="E30" s="7" t="s">
        <v>947</v>
      </c>
      <c r="F30" s="7" t="s">
        <v>947</v>
      </c>
      <c r="G30" s="7" t="s">
        <v>947</v>
      </c>
      <c r="H30" s="7" t="s">
        <v>947</v>
      </c>
      <c r="I30" s="7" t="s">
        <v>947</v>
      </c>
      <c r="J30" s="7" t="s">
        <v>947</v>
      </c>
    </row>
    <row r="31" spans="1:10" ht="18" customHeight="1">
      <c r="A31" s="25" t="s">
        <v>822</v>
      </c>
      <c r="B31" s="25" t="s">
        <v>1008</v>
      </c>
      <c r="C31" s="25" t="s">
        <v>772</v>
      </c>
      <c r="D31" s="25" t="s">
        <v>821</v>
      </c>
      <c r="E31" s="7" t="s">
        <v>947</v>
      </c>
      <c r="F31" s="7" t="s">
        <v>947</v>
      </c>
      <c r="G31" s="7" t="s">
        <v>947</v>
      </c>
      <c r="H31" s="7" t="s">
        <v>947</v>
      </c>
      <c r="I31" s="7" t="s">
        <v>947</v>
      </c>
      <c r="J31" s="7" t="s">
        <v>947</v>
      </c>
    </row>
    <row r="32" spans="1:10" ht="18" customHeight="1">
      <c r="A32" s="25" t="s">
        <v>820</v>
      </c>
      <c r="B32" s="25"/>
      <c r="C32" s="25"/>
      <c r="D32" s="25" t="s">
        <v>460</v>
      </c>
      <c r="E32" s="7" t="s">
        <v>947</v>
      </c>
      <c r="F32" s="7" t="s">
        <v>947</v>
      </c>
      <c r="G32" s="7" t="s">
        <v>947</v>
      </c>
      <c r="H32" s="7" t="s">
        <v>947</v>
      </c>
      <c r="I32" s="7" t="s">
        <v>947</v>
      </c>
      <c r="J32" s="7" t="s">
        <v>947</v>
      </c>
    </row>
    <row r="33" spans="1:10" ht="18" customHeight="1">
      <c r="A33" s="25" t="s">
        <v>819</v>
      </c>
      <c r="B33" s="25"/>
      <c r="C33" s="25"/>
      <c r="D33" s="25" t="s">
        <v>347</v>
      </c>
      <c r="E33" s="7" t="s">
        <v>947</v>
      </c>
      <c r="F33" s="7" t="s">
        <v>947</v>
      </c>
      <c r="G33" s="7" t="s">
        <v>947</v>
      </c>
      <c r="H33" s="7" t="s">
        <v>947</v>
      </c>
      <c r="I33" s="7">
        <v>0.35299999999999998</v>
      </c>
      <c r="J33" s="134">
        <v>0.96499999999999997</v>
      </c>
    </row>
    <row r="34" spans="1:10" ht="18" customHeight="1">
      <c r="A34" s="25" t="s">
        <v>818</v>
      </c>
      <c r="B34" s="25"/>
      <c r="C34" s="25"/>
      <c r="D34" s="25" t="s">
        <v>403</v>
      </c>
      <c r="E34" s="7" t="s">
        <v>947</v>
      </c>
      <c r="F34" s="7" t="s">
        <v>947</v>
      </c>
      <c r="G34" s="7" t="s">
        <v>947</v>
      </c>
      <c r="H34" s="7" t="s">
        <v>947</v>
      </c>
      <c r="I34" s="7" t="s">
        <v>947</v>
      </c>
      <c r="J34" s="7" t="s">
        <v>947</v>
      </c>
    </row>
    <row r="35" spans="1:10" ht="18" customHeight="1">
      <c r="A35" s="25" t="s">
        <v>817</v>
      </c>
      <c r="B35" s="25" t="s">
        <v>816</v>
      </c>
      <c r="C35" s="25"/>
      <c r="D35" s="25" t="s">
        <v>815</v>
      </c>
      <c r="E35" s="7">
        <v>1.081</v>
      </c>
      <c r="F35" s="134">
        <v>1</v>
      </c>
      <c r="G35" s="7">
        <v>0.48</v>
      </c>
      <c r="H35" s="134">
        <v>0.41699999999999998</v>
      </c>
      <c r="I35" s="7">
        <v>0.32700000000000001</v>
      </c>
      <c r="J35" s="134">
        <v>5.21E-2</v>
      </c>
    </row>
    <row r="36" spans="1:10" ht="18" customHeight="1">
      <c r="A36" s="25" t="s">
        <v>814</v>
      </c>
      <c r="B36" s="25" t="s">
        <v>1009</v>
      </c>
      <c r="C36" s="25"/>
      <c r="D36" s="25" t="s">
        <v>813</v>
      </c>
      <c r="E36" s="7">
        <v>1.236</v>
      </c>
      <c r="F36" s="134">
        <v>1</v>
      </c>
      <c r="G36" s="7" t="s">
        <v>947</v>
      </c>
      <c r="H36" s="7" t="s">
        <v>947</v>
      </c>
      <c r="I36" s="7" t="s">
        <v>947</v>
      </c>
      <c r="J36" s="7" t="s">
        <v>947</v>
      </c>
    </row>
    <row r="37" spans="1:10" ht="18" customHeight="1" thickBot="1">
      <c r="A37" s="28" t="s">
        <v>812</v>
      </c>
      <c r="B37" s="28"/>
      <c r="C37" s="28"/>
      <c r="D37" s="28" t="s">
        <v>347</v>
      </c>
      <c r="E37" s="12" t="s">
        <v>947</v>
      </c>
      <c r="F37" s="12" t="s">
        <v>947</v>
      </c>
      <c r="G37" s="12" t="s">
        <v>947</v>
      </c>
      <c r="H37" s="12" t="s">
        <v>947</v>
      </c>
      <c r="I37" s="12" t="s">
        <v>947</v>
      </c>
      <c r="J37" s="12" t="s">
        <v>947</v>
      </c>
    </row>
    <row r="38" spans="1:10" ht="18" customHeight="1">
      <c r="A38" s="14" t="s">
        <v>967</v>
      </c>
      <c r="B38" s="16"/>
      <c r="C38" s="16"/>
      <c r="D38" s="16"/>
    </row>
    <row r="39" spans="1:10" ht="18" customHeight="1">
      <c r="A39" s="14" t="s">
        <v>1070</v>
      </c>
      <c r="B39" s="17"/>
      <c r="C39" s="17"/>
      <c r="D39" s="17"/>
      <c r="E39" s="17"/>
      <c r="F39" s="17"/>
      <c r="G39" s="17"/>
      <c r="H39" s="17"/>
      <c r="I39" s="17"/>
      <c r="J39" s="17"/>
    </row>
    <row r="40" spans="1:10" ht="18" customHeight="1">
      <c r="A40" s="27"/>
      <c r="E40" s="17"/>
      <c r="F40" s="17"/>
      <c r="G40" s="17"/>
      <c r="H40" s="17"/>
      <c r="I40" s="17"/>
      <c r="J40" s="17"/>
    </row>
    <row r="41" spans="1:10" ht="18" customHeight="1">
      <c r="A41" s="27"/>
      <c r="E41" s="17"/>
      <c r="F41" s="17"/>
      <c r="G41" s="17"/>
      <c r="H41" s="17"/>
      <c r="I41" s="17"/>
      <c r="J41" s="17"/>
    </row>
    <row r="42" spans="1:10" ht="18" customHeight="1">
      <c r="A42" s="27"/>
      <c r="E42" s="17"/>
      <c r="F42" s="17"/>
      <c r="G42" s="17"/>
      <c r="H42" s="17"/>
      <c r="I42" s="17"/>
      <c r="J42" s="17"/>
    </row>
    <row r="43" spans="1:10" ht="18" customHeight="1">
      <c r="A43" s="27"/>
      <c r="E43" s="17"/>
      <c r="F43" s="17"/>
      <c r="G43" s="17"/>
      <c r="H43" s="17"/>
      <c r="I43" s="17"/>
      <c r="J43" s="17"/>
    </row>
    <row r="44" spans="1:10" ht="18" customHeight="1">
      <c r="A44" s="27"/>
      <c r="E44" s="17"/>
      <c r="F44" s="17"/>
      <c r="G44" s="17"/>
      <c r="H44" s="17"/>
      <c r="I44" s="17"/>
      <c r="J44" s="17"/>
    </row>
    <row r="45" spans="1:10" ht="18" customHeight="1">
      <c r="A45" s="27"/>
      <c r="E45" s="17"/>
      <c r="F45" s="17"/>
      <c r="G45" s="17"/>
      <c r="H45" s="17"/>
      <c r="I45" s="17"/>
      <c r="J45" s="17"/>
    </row>
    <row r="46" spans="1:10" ht="18" customHeight="1">
      <c r="A46" s="27"/>
      <c r="E46" s="17"/>
      <c r="F46" s="17"/>
      <c r="G46" s="17"/>
      <c r="H46" s="17"/>
      <c r="I46" s="17"/>
      <c r="J46" s="17"/>
    </row>
    <row r="47" spans="1:10" ht="18" customHeight="1">
      <c r="A47" s="27"/>
      <c r="E47" s="17"/>
      <c r="F47" s="17"/>
      <c r="G47" s="17"/>
      <c r="H47" s="17"/>
      <c r="I47" s="17"/>
      <c r="J47" s="17"/>
    </row>
    <row r="48" spans="1:10" ht="18" customHeight="1">
      <c r="A48" s="27"/>
      <c r="E48" s="17"/>
      <c r="F48" s="17"/>
      <c r="G48" s="17"/>
      <c r="H48" s="17"/>
      <c r="I48" s="17"/>
      <c r="J48" s="17"/>
    </row>
    <row r="49" spans="1:10" ht="18" customHeight="1">
      <c r="A49" s="27"/>
      <c r="E49" s="17"/>
      <c r="F49" s="17"/>
      <c r="G49" s="17"/>
      <c r="H49" s="17"/>
      <c r="I49" s="17"/>
      <c r="J49" s="17"/>
    </row>
    <row r="50" spans="1:10" ht="18" customHeight="1">
      <c r="A50" s="27"/>
      <c r="E50" s="17"/>
      <c r="F50" s="17"/>
      <c r="G50" s="17"/>
      <c r="H50" s="17"/>
      <c r="I50" s="17"/>
      <c r="J50" s="17"/>
    </row>
    <row r="51" spans="1:10" ht="18" customHeight="1">
      <c r="A51" s="27"/>
      <c r="E51" s="17"/>
      <c r="F51" s="17"/>
      <c r="G51" s="17"/>
      <c r="H51" s="17"/>
      <c r="I51" s="17"/>
      <c r="J51" s="17"/>
    </row>
    <row r="52" spans="1:10" ht="18" customHeight="1">
      <c r="A52" s="27"/>
      <c r="E52" s="17"/>
      <c r="F52" s="17"/>
      <c r="G52" s="17"/>
      <c r="H52" s="17"/>
      <c r="I52" s="17"/>
      <c r="J52" s="17"/>
    </row>
    <row r="53" spans="1:10" ht="18" customHeight="1">
      <c r="A53" s="27"/>
      <c r="E53" s="17"/>
      <c r="F53" s="17"/>
      <c r="G53" s="17"/>
      <c r="H53" s="17"/>
      <c r="I53" s="17"/>
      <c r="J53" s="17"/>
    </row>
    <row r="54" spans="1:10" ht="18" customHeight="1">
      <c r="A54" s="27"/>
      <c r="E54" s="17"/>
      <c r="F54" s="17"/>
      <c r="G54" s="17"/>
      <c r="H54" s="17"/>
      <c r="I54" s="17"/>
      <c r="J54" s="17"/>
    </row>
    <row r="55" spans="1:10" ht="18" customHeight="1">
      <c r="A55" s="27"/>
      <c r="E55" s="17"/>
      <c r="F55" s="17"/>
      <c r="G55" s="17"/>
      <c r="H55" s="17"/>
      <c r="I55" s="17"/>
      <c r="J55" s="17"/>
    </row>
    <row r="56" spans="1:10" ht="18" customHeight="1">
      <c r="A56" s="27"/>
      <c r="E56" s="17"/>
      <c r="F56" s="17"/>
      <c r="G56" s="17"/>
      <c r="H56" s="17"/>
      <c r="I56" s="17"/>
      <c r="J56" s="17"/>
    </row>
    <row r="57" spans="1:10" ht="18" customHeight="1">
      <c r="A57" s="27"/>
      <c r="E57" s="17"/>
      <c r="F57" s="17"/>
      <c r="G57" s="17"/>
      <c r="H57" s="17"/>
      <c r="I57" s="17"/>
      <c r="J57" s="17"/>
    </row>
    <row r="58" spans="1:10" ht="18" customHeight="1">
      <c r="A58" s="27"/>
      <c r="E58" s="17"/>
      <c r="F58" s="17"/>
      <c r="G58" s="17"/>
      <c r="H58" s="17"/>
      <c r="I58" s="17"/>
      <c r="J58" s="17"/>
    </row>
    <row r="59" spans="1:10" ht="18" customHeight="1">
      <c r="A59" s="27"/>
      <c r="E59" s="17"/>
      <c r="F59" s="17"/>
      <c r="G59" s="17"/>
      <c r="H59" s="17"/>
      <c r="I59" s="17"/>
      <c r="J59" s="17"/>
    </row>
    <row r="60" spans="1:10" ht="18" customHeight="1">
      <c r="A60" s="27"/>
      <c r="E60" s="17"/>
      <c r="F60" s="17"/>
      <c r="G60" s="17"/>
      <c r="H60" s="17"/>
      <c r="I60" s="17"/>
      <c r="J60" s="17"/>
    </row>
    <row r="61" spans="1:10" ht="18" customHeight="1">
      <c r="A61" s="27"/>
      <c r="E61" s="17"/>
      <c r="F61" s="17"/>
      <c r="G61" s="17"/>
      <c r="H61" s="17"/>
      <c r="I61" s="17"/>
      <c r="J61" s="17"/>
    </row>
    <row r="62" spans="1:10" ht="18" customHeight="1">
      <c r="A62" s="27"/>
      <c r="E62" s="17"/>
      <c r="F62" s="17"/>
      <c r="G62" s="17"/>
      <c r="H62" s="17"/>
      <c r="I62" s="17"/>
      <c r="J62" s="17"/>
    </row>
    <row r="63" spans="1:10" ht="18" customHeight="1">
      <c r="A63" s="27"/>
      <c r="E63" s="17"/>
      <c r="F63" s="17"/>
      <c r="G63" s="17"/>
      <c r="H63" s="17"/>
      <c r="I63" s="17"/>
      <c r="J63" s="17"/>
    </row>
    <row r="64" spans="1:10" ht="18" customHeight="1">
      <c r="A64" s="27"/>
      <c r="E64" s="17"/>
      <c r="F64" s="17"/>
      <c r="G64" s="17"/>
      <c r="H64" s="17"/>
      <c r="I64" s="17"/>
      <c r="J64" s="17"/>
    </row>
    <row r="65" spans="1:10" ht="18" customHeight="1">
      <c r="A65" s="27"/>
      <c r="E65" s="17"/>
      <c r="F65" s="17"/>
      <c r="G65" s="17"/>
      <c r="H65" s="17"/>
      <c r="I65" s="17"/>
      <c r="J65" s="17"/>
    </row>
    <row r="66" spans="1:10" ht="18" customHeight="1">
      <c r="A66" s="27"/>
      <c r="E66" s="17"/>
      <c r="F66" s="17"/>
      <c r="G66" s="17"/>
      <c r="H66" s="17"/>
      <c r="I66" s="17"/>
      <c r="J66" s="17"/>
    </row>
    <row r="67" spans="1:10" ht="18" customHeight="1">
      <c r="A67" s="27"/>
      <c r="E67" s="17"/>
      <c r="F67" s="17"/>
      <c r="G67" s="17"/>
      <c r="H67" s="17"/>
      <c r="I67" s="17"/>
      <c r="J67" s="17"/>
    </row>
    <row r="68" spans="1:10" ht="18" customHeight="1">
      <c r="A68" s="27"/>
      <c r="E68" s="17"/>
      <c r="F68" s="17"/>
      <c r="G68" s="17"/>
      <c r="H68" s="17"/>
      <c r="I68" s="17"/>
      <c r="J68" s="17"/>
    </row>
    <row r="69" spans="1:10" ht="18" customHeight="1">
      <c r="A69" s="27"/>
      <c r="E69" s="17"/>
      <c r="F69" s="17"/>
      <c r="G69" s="17"/>
      <c r="H69" s="17"/>
      <c r="I69" s="17"/>
      <c r="J69" s="17"/>
    </row>
    <row r="70" spans="1:10" ht="18" customHeight="1">
      <c r="A70" s="27"/>
      <c r="E70" s="17"/>
      <c r="F70" s="17"/>
      <c r="G70" s="17"/>
      <c r="H70" s="17"/>
      <c r="I70" s="17"/>
      <c r="J70" s="17"/>
    </row>
    <row r="71" spans="1:10" ht="18" customHeight="1">
      <c r="A71" s="27"/>
      <c r="E71" s="17"/>
      <c r="F71" s="17"/>
      <c r="G71" s="17"/>
      <c r="H71" s="17"/>
      <c r="I71" s="17"/>
      <c r="J71" s="17"/>
    </row>
    <row r="72" spans="1:10" ht="18" customHeight="1">
      <c r="A72" s="27"/>
      <c r="E72" s="17"/>
      <c r="F72" s="17"/>
      <c r="G72" s="17"/>
      <c r="H72" s="17"/>
      <c r="I72" s="17"/>
      <c r="J72" s="17"/>
    </row>
    <row r="73" spans="1:10" ht="18" customHeight="1">
      <c r="A73" s="27"/>
      <c r="E73" s="17"/>
      <c r="F73" s="17"/>
      <c r="G73" s="17"/>
      <c r="H73" s="17"/>
      <c r="I73" s="17"/>
      <c r="J73" s="17"/>
    </row>
    <row r="74" spans="1:10" ht="18" customHeight="1">
      <c r="A74" s="27"/>
      <c r="E74" s="17"/>
      <c r="F74" s="17"/>
      <c r="G74" s="17"/>
      <c r="H74" s="17"/>
      <c r="I74" s="17"/>
      <c r="J74" s="17"/>
    </row>
    <row r="75" spans="1:10" ht="18" customHeight="1">
      <c r="A75" s="27"/>
      <c r="E75" s="17"/>
      <c r="F75" s="17"/>
      <c r="G75" s="17"/>
      <c r="H75" s="17"/>
      <c r="I75" s="17"/>
      <c r="J75" s="17"/>
    </row>
    <row r="76" spans="1:10" ht="18" customHeight="1">
      <c r="A76" s="27"/>
      <c r="E76" s="17"/>
      <c r="F76" s="17"/>
      <c r="G76" s="17"/>
      <c r="H76" s="17"/>
      <c r="I76" s="17"/>
      <c r="J76" s="17"/>
    </row>
    <row r="77" spans="1:10" ht="18" customHeight="1">
      <c r="A77" s="27"/>
      <c r="E77" s="17"/>
      <c r="F77" s="17"/>
      <c r="G77" s="17"/>
      <c r="H77" s="17"/>
      <c r="I77" s="17"/>
      <c r="J77" s="17"/>
    </row>
    <row r="78" spans="1:10" ht="18" customHeight="1">
      <c r="A78" s="27"/>
      <c r="E78" s="17"/>
      <c r="F78" s="17"/>
      <c r="G78" s="17"/>
      <c r="H78" s="17"/>
      <c r="I78" s="17"/>
      <c r="J78" s="17"/>
    </row>
    <row r="79" spans="1:10" ht="18" customHeight="1">
      <c r="A79" s="27"/>
      <c r="E79" s="17"/>
      <c r="F79" s="17"/>
      <c r="G79" s="17"/>
      <c r="H79" s="17"/>
      <c r="I79" s="17"/>
      <c r="J79" s="17"/>
    </row>
  </sheetData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zoomScaleNormal="100" workbookViewId="0"/>
  </sheetViews>
  <sheetFormatPr defaultColWidth="11.796875" defaultRowHeight="18" customHeight="1"/>
  <cols>
    <col min="1" max="1" width="11.19921875" style="15" customWidth="1"/>
    <col min="2" max="2" width="45.69921875" style="16" customWidth="1"/>
    <col min="3" max="3" width="14.796875" style="16" bestFit="1" customWidth="1"/>
    <col min="4" max="4" width="78.09765625" style="16" customWidth="1"/>
    <col min="5" max="10" width="11.796875" style="16" customWidth="1"/>
    <col min="11" max="16384" width="11.796875" style="15"/>
  </cols>
  <sheetData>
    <row r="1" spans="1:10" ht="18" customHeight="1" thickBot="1">
      <c r="A1" s="108" t="s">
        <v>1057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s="107" customFormat="1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s="102" customFormat="1" ht="18" customHeight="1">
      <c r="A4" s="25" t="s">
        <v>282</v>
      </c>
      <c r="B4" s="25"/>
      <c r="C4" s="25"/>
      <c r="D4" s="25" t="s">
        <v>280</v>
      </c>
      <c r="E4" s="7" t="s">
        <v>947</v>
      </c>
      <c r="F4" s="7" t="s">
        <v>947</v>
      </c>
      <c r="G4" s="7" t="s">
        <v>947</v>
      </c>
      <c r="H4" s="7" t="s">
        <v>947</v>
      </c>
      <c r="I4" s="7" t="s">
        <v>947</v>
      </c>
      <c r="J4" s="7" t="s">
        <v>947</v>
      </c>
    </row>
    <row r="5" spans="1:10" s="102" customFormat="1" ht="18" customHeight="1">
      <c r="A5" s="25" t="s">
        <v>873</v>
      </c>
      <c r="B5" s="25" t="s">
        <v>872</v>
      </c>
      <c r="C5" s="25"/>
      <c r="D5" s="25" t="s">
        <v>577</v>
      </c>
      <c r="E5" s="7">
        <v>1.35</v>
      </c>
      <c r="F5" s="134">
        <v>0.73899999999999999</v>
      </c>
      <c r="G5" s="7">
        <v>0.48899999999999999</v>
      </c>
      <c r="H5" s="134">
        <v>0.49399999999999999</v>
      </c>
      <c r="I5" s="7">
        <v>0.37</v>
      </c>
      <c r="J5" s="134">
        <v>1.06E-2</v>
      </c>
    </row>
    <row r="6" spans="1:10" s="102" customFormat="1" ht="18" customHeight="1">
      <c r="A6" s="25" t="s">
        <v>871</v>
      </c>
      <c r="B6" s="25"/>
      <c r="C6" s="25"/>
      <c r="D6" s="25" t="s">
        <v>381</v>
      </c>
      <c r="E6" s="7" t="s">
        <v>947</v>
      </c>
      <c r="F6" s="7" t="s">
        <v>947</v>
      </c>
      <c r="G6" s="7" t="s">
        <v>947</v>
      </c>
      <c r="H6" s="7" t="s">
        <v>947</v>
      </c>
      <c r="I6" s="7" t="s">
        <v>947</v>
      </c>
      <c r="J6" s="7" t="s">
        <v>947</v>
      </c>
    </row>
    <row r="7" spans="1:10" s="102" customFormat="1" ht="18" customHeight="1">
      <c r="A7" s="25" t="s">
        <v>277</v>
      </c>
      <c r="B7" s="25"/>
      <c r="C7" s="25"/>
      <c r="D7" s="25" t="s">
        <v>275</v>
      </c>
      <c r="E7" s="7" t="s">
        <v>947</v>
      </c>
      <c r="F7" s="7" t="s">
        <v>947</v>
      </c>
      <c r="G7" s="7" t="s">
        <v>947</v>
      </c>
      <c r="H7" s="7" t="s">
        <v>947</v>
      </c>
      <c r="I7" s="7" t="s">
        <v>947</v>
      </c>
      <c r="J7" s="7" t="s">
        <v>947</v>
      </c>
    </row>
    <row r="8" spans="1:10" s="102" customFormat="1" ht="18" customHeight="1">
      <c r="A8" s="25" t="s">
        <v>870</v>
      </c>
      <c r="B8" s="25"/>
      <c r="C8" s="25"/>
      <c r="D8" s="25" t="s">
        <v>869</v>
      </c>
      <c r="E8" s="7" t="s">
        <v>947</v>
      </c>
      <c r="F8" s="7" t="s">
        <v>947</v>
      </c>
      <c r="G8" s="7" t="s">
        <v>947</v>
      </c>
      <c r="H8" s="7" t="s">
        <v>947</v>
      </c>
      <c r="I8" s="7" t="s">
        <v>947</v>
      </c>
      <c r="J8" s="7" t="s">
        <v>947</v>
      </c>
    </row>
    <row r="9" spans="1:10" s="102" customFormat="1" ht="18" customHeight="1">
      <c r="A9" s="25" t="s">
        <v>868</v>
      </c>
      <c r="B9" s="25"/>
      <c r="C9" s="25"/>
      <c r="D9" s="25" t="s">
        <v>867</v>
      </c>
      <c r="E9" s="7" t="s">
        <v>947</v>
      </c>
      <c r="F9" s="7" t="s">
        <v>947</v>
      </c>
      <c r="G9" s="7" t="s">
        <v>947</v>
      </c>
      <c r="H9" s="7" t="s">
        <v>947</v>
      </c>
      <c r="I9" s="7" t="s">
        <v>947</v>
      </c>
      <c r="J9" s="7" t="s">
        <v>947</v>
      </c>
    </row>
    <row r="10" spans="1:10" s="102" customFormat="1" ht="18" customHeight="1">
      <c r="A10" s="25" t="s">
        <v>274</v>
      </c>
      <c r="B10" s="25" t="s">
        <v>1010</v>
      </c>
      <c r="C10" s="25"/>
      <c r="D10" s="25" t="s">
        <v>272</v>
      </c>
      <c r="E10" s="7">
        <v>3.8010000000000002</v>
      </c>
      <c r="F10" s="134">
        <v>2.5799999999999998E-4</v>
      </c>
      <c r="G10" s="7">
        <v>6.0259999999999998</v>
      </c>
      <c r="H10" s="134">
        <v>2.5200000000000001E-3</v>
      </c>
      <c r="I10" s="7">
        <v>0.78300000000000003</v>
      </c>
      <c r="J10" s="134">
        <v>0.54100000000000004</v>
      </c>
    </row>
    <row r="11" spans="1:10" s="102" customFormat="1" ht="18" customHeight="1" thickBot="1">
      <c r="A11" s="28" t="s">
        <v>866</v>
      </c>
      <c r="B11" s="28"/>
      <c r="C11" s="28"/>
      <c r="D11" s="28" t="s">
        <v>865</v>
      </c>
      <c r="E11" s="12" t="s">
        <v>947</v>
      </c>
      <c r="F11" s="12" t="s">
        <v>947</v>
      </c>
      <c r="G11" s="12" t="s">
        <v>947</v>
      </c>
      <c r="H11" s="12" t="s">
        <v>947</v>
      </c>
      <c r="I11" s="12" t="s">
        <v>947</v>
      </c>
      <c r="J11" s="12" t="s">
        <v>947</v>
      </c>
    </row>
    <row r="12" spans="1:10" ht="18" customHeight="1">
      <c r="A12" s="14" t="s">
        <v>967</v>
      </c>
    </row>
    <row r="13" spans="1:10" ht="18" customHeight="1">
      <c r="A13" s="14" t="s">
        <v>1070</v>
      </c>
      <c r="B13" s="17"/>
      <c r="C13" s="17"/>
      <c r="D13" s="17"/>
      <c r="E13" s="17"/>
      <c r="F13" s="17"/>
      <c r="G13" s="17"/>
      <c r="H13" s="17"/>
      <c r="I13" s="17"/>
      <c r="J13" s="17"/>
    </row>
    <row r="14" spans="1:10" ht="18" customHeight="1">
      <c r="A14" s="18"/>
      <c r="B14" s="17"/>
      <c r="C14" s="17"/>
      <c r="D14" s="17"/>
      <c r="E14" s="98"/>
      <c r="F14" s="98"/>
      <c r="G14" s="98"/>
      <c r="H14" s="98"/>
      <c r="I14" s="98"/>
      <c r="J14" s="98"/>
    </row>
    <row r="15" spans="1:10" ht="18" customHeight="1">
      <c r="A15" s="18"/>
      <c r="B15" s="17"/>
      <c r="C15" s="17"/>
      <c r="D15" s="17"/>
      <c r="E15" s="98"/>
      <c r="F15" s="98"/>
      <c r="G15" s="98"/>
      <c r="H15" s="98"/>
      <c r="I15" s="98"/>
      <c r="J15" s="98"/>
    </row>
    <row r="16" spans="1:10" ht="18" customHeight="1">
      <c r="A16" s="18"/>
      <c r="B16" s="17"/>
      <c r="C16" s="17"/>
      <c r="D16" s="17"/>
      <c r="E16" s="98"/>
      <c r="F16" s="98"/>
      <c r="G16" s="98"/>
      <c r="H16" s="98"/>
      <c r="I16" s="98"/>
      <c r="J16" s="98"/>
    </row>
    <row r="17" spans="1:10" ht="18" customHeight="1">
      <c r="A17" s="18"/>
      <c r="B17" s="17"/>
      <c r="C17" s="17"/>
      <c r="D17" s="17"/>
      <c r="E17" s="98"/>
      <c r="F17" s="98"/>
      <c r="G17" s="98"/>
      <c r="H17" s="98"/>
      <c r="I17" s="98"/>
      <c r="J17" s="98"/>
    </row>
    <row r="18" spans="1:10" ht="18" customHeight="1">
      <c r="A18" s="18"/>
      <c r="B18" s="17"/>
      <c r="C18" s="17"/>
      <c r="D18" s="17"/>
      <c r="E18" s="98"/>
      <c r="F18" s="98"/>
      <c r="G18" s="98"/>
      <c r="H18" s="98"/>
      <c r="I18" s="98"/>
      <c r="J18" s="98"/>
    </row>
    <row r="19" spans="1:10" ht="18" customHeight="1">
      <c r="A19" s="18"/>
      <c r="B19" s="17"/>
      <c r="C19" s="17"/>
      <c r="D19" s="17"/>
      <c r="E19" s="98"/>
      <c r="F19" s="98"/>
      <c r="G19" s="98"/>
      <c r="H19" s="98"/>
      <c r="I19" s="98"/>
      <c r="J19" s="98"/>
    </row>
    <row r="20" spans="1:10" ht="18" customHeight="1">
      <c r="A20" s="18"/>
      <c r="B20" s="17"/>
      <c r="C20" s="17"/>
      <c r="D20" s="17"/>
      <c r="E20" s="98"/>
      <c r="F20" s="98"/>
      <c r="G20" s="98"/>
      <c r="H20" s="98"/>
      <c r="I20" s="98"/>
      <c r="J20" s="98"/>
    </row>
    <row r="21" spans="1:10" ht="18" customHeight="1">
      <c r="A21" s="18"/>
      <c r="B21" s="17"/>
      <c r="C21" s="17"/>
      <c r="D21" s="17"/>
      <c r="E21" s="98"/>
      <c r="F21" s="98"/>
      <c r="G21" s="98"/>
      <c r="H21" s="98"/>
      <c r="I21" s="98"/>
      <c r="J21" s="98"/>
    </row>
    <row r="22" spans="1:10" ht="18" customHeight="1">
      <c r="A22" s="18"/>
      <c r="B22" s="17"/>
      <c r="C22" s="17"/>
      <c r="D22" s="17"/>
      <c r="E22" s="98"/>
      <c r="F22" s="98"/>
      <c r="G22" s="98"/>
      <c r="H22" s="98"/>
      <c r="I22" s="98"/>
      <c r="J22" s="98"/>
    </row>
    <row r="23" spans="1:10" ht="18" customHeight="1">
      <c r="A23" s="18"/>
      <c r="B23" s="17"/>
      <c r="C23" s="17"/>
      <c r="D23" s="17"/>
      <c r="E23" s="98"/>
      <c r="F23" s="98"/>
      <c r="G23" s="98"/>
      <c r="H23" s="98"/>
      <c r="I23" s="98"/>
      <c r="J23" s="98"/>
    </row>
    <row r="24" spans="1:10" ht="18" customHeight="1">
      <c r="A24" s="18"/>
      <c r="B24" s="17"/>
      <c r="C24" s="17"/>
      <c r="D24" s="17"/>
      <c r="E24" s="98"/>
      <c r="F24" s="98"/>
      <c r="G24" s="98"/>
      <c r="H24" s="98"/>
      <c r="I24" s="98"/>
      <c r="J24" s="98"/>
    </row>
    <row r="25" spans="1:10" ht="18" customHeight="1">
      <c r="A25" s="18"/>
      <c r="B25" s="17"/>
      <c r="C25" s="17"/>
      <c r="D25" s="17"/>
    </row>
    <row r="26" spans="1:10" ht="18" customHeight="1">
      <c r="A26" s="18"/>
      <c r="B26" s="17"/>
      <c r="C26" s="17"/>
      <c r="D26" s="17"/>
    </row>
    <row r="27" spans="1:10" ht="18" customHeight="1">
      <c r="A27" s="18"/>
      <c r="B27" s="17"/>
      <c r="C27" s="17"/>
      <c r="D27" s="17"/>
      <c r="E27" s="17"/>
      <c r="F27" s="17"/>
      <c r="G27" s="17"/>
      <c r="H27" s="17"/>
      <c r="I27" s="17"/>
      <c r="J27" s="17"/>
    </row>
    <row r="28" spans="1:10" ht="18" customHeight="1">
      <c r="A28" s="18"/>
      <c r="B28" s="17"/>
      <c r="C28" s="17"/>
      <c r="D28" s="17"/>
      <c r="E28" s="17"/>
      <c r="F28" s="17"/>
      <c r="G28" s="17"/>
      <c r="H28" s="17"/>
      <c r="I28" s="17"/>
      <c r="J28" s="17"/>
    </row>
    <row r="29" spans="1:10" ht="18" customHeight="1">
      <c r="A29" s="18"/>
      <c r="B29" s="17"/>
      <c r="C29" s="17"/>
      <c r="D29" s="17"/>
      <c r="E29" s="17"/>
      <c r="F29" s="17"/>
      <c r="G29" s="17"/>
      <c r="H29" s="17"/>
      <c r="I29" s="17"/>
      <c r="J29" s="17"/>
    </row>
    <row r="30" spans="1:10" ht="18" customHeight="1">
      <c r="A30" s="18"/>
      <c r="B30" s="17"/>
      <c r="C30" s="17"/>
      <c r="D30" s="17"/>
      <c r="E30" s="17"/>
      <c r="F30" s="17"/>
      <c r="G30" s="17"/>
      <c r="H30" s="17"/>
      <c r="I30" s="17"/>
      <c r="J30" s="17"/>
    </row>
    <row r="31" spans="1:10" ht="18" customHeight="1">
      <c r="A31" s="18"/>
      <c r="B31" s="17"/>
      <c r="C31" s="17"/>
      <c r="D31" s="17"/>
      <c r="E31" s="17"/>
      <c r="F31" s="17"/>
      <c r="G31" s="17"/>
      <c r="H31" s="17"/>
      <c r="I31" s="17"/>
      <c r="J31" s="17"/>
    </row>
    <row r="32" spans="1:10" ht="18" customHeight="1">
      <c r="A32" s="18"/>
      <c r="B32" s="17"/>
      <c r="C32" s="17"/>
      <c r="D32" s="17"/>
      <c r="E32" s="17"/>
      <c r="F32" s="17"/>
      <c r="G32" s="17"/>
      <c r="H32" s="17"/>
      <c r="I32" s="17"/>
      <c r="J32" s="17"/>
    </row>
    <row r="33" spans="1:10" ht="18" customHeight="1">
      <c r="A33" s="18"/>
      <c r="B33" s="17"/>
      <c r="C33" s="17"/>
      <c r="D33" s="17"/>
      <c r="E33" s="17"/>
      <c r="F33" s="17"/>
      <c r="G33" s="17"/>
      <c r="H33" s="17"/>
      <c r="I33" s="17"/>
      <c r="J33" s="17"/>
    </row>
    <row r="34" spans="1:10" ht="18" customHeight="1">
      <c r="A34" s="18"/>
      <c r="B34" s="17"/>
      <c r="C34" s="17"/>
      <c r="D34" s="17"/>
      <c r="E34" s="17"/>
      <c r="F34" s="17"/>
      <c r="G34" s="17"/>
      <c r="H34" s="17"/>
      <c r="I34" s="17"/>
      <c r="J34" s="17"/>
    </row>
    <row r="35" spans="1:10" ht="18" customHeight="1">
      <c r="A35" s="18"/>
      <c r="B35" s="17"/>
      <c r="C35" s="17"/>
      <c r="D35" s="17"/>
      <c r="E35" s="17"/>
      <c r="F35" s="17"/>
      <c r="G35" s="17"/>
      <c r="H35" s="17"/>
      <c r="I35" s="17"/>
      <c r="J35" s="17"/>
    </row>
    <row r="36" spans="1:10" ht="18" customHeight="1">
      <c r="A36" s="18"/>
      <c r="B36" s="17"/>
      <c r="C36" s="17"/>
      <c r="D36" s="17"/>
      <c r="E36" s="17"/>
      <c r="F36" s="17"/>
      <c r="G36" s="17"/>
      <c r="H36" s="17"/>
      <c r="I36" s="17"/>
      <c r="J36" s="17"/>
    </row>
    <row r="37" spans="1:10" ht="18" customHeight="1">
      <c r="A37" s="18"/>
      <c r="B37" s="17"/>
      <c r="C37" s="17"/>
      <c r="D37" s="17"/>
      <c r="E37" s="17"/>
      <c r="F37" s="17"/>
      <c r="G37" s="17"/>
      <c r="H37" s="17"/>
      <c r="I37" s="17"/>
      <c r="J37" s="17"/>
    </row>
    <row r="38" spans="1:10" ht="18" customHeight="1">
      <c r="A38" s="18"/>
      <c r="B38" s="17"/>
      <c r="C38" s="17"/>
      <c r="D38" s="17"/>
      <c r="E38" s="17"/>
      <c r="F38" s="17"/>
      <c r="G38" s="17"/>
      <c r="H38" s="17"/>
      <c r="I38" s="17"/>
      <c r="J38" s="17"/>
    </row>
    <row r="39" spans="1:10" ht="18" customHeight="1">
      <c r="A39" s="18"/>
      <c r="B39" s="17"/>
      <c r="C39" s="17"/>
      <c r="D39" s="17"/>
      <c r="E39" s="17"/>
      <c r="F39" s="17"/>
      <c r="G39" s="17"/>
      <c r="H39" s="17"/>
      <c r="I39" s="17"/>
      <c r="J39" s="17"/>
    </row>
    <row r="40" spans="1:10" ht="18" customHeight="1">
      <c r="A40" s="18"/>
      <c r="B40" s="17"/>
      <c r="C40" s="17"/>
      <c r="D40" s="17"/>
      <c r="E40" s="17"/>
      <c r="F40" s="17"/>
      <c r="G40" s="17"/>
      <c r="H40" s="17"/>
      <c r="I40" s="17"/>
      <c r="J40" s="17"/>
    </row>
    <row r="41" spans="1:10" ht="18" customHeight="1">
      <c r="A41" s="18"/>
      <c r="B41" s="17"/>
      <c r="C41" s="17"/>
      <c r="D41" s="17"/>
      <c r="E41" s="17"/>
      <c r="F41" s="17"/>
      <c r="G41" s="17"/>
      <c r="H41" s="17"/>
      <c r="I41" s="17"/>
      <c r="J41" s="17"/>
    </row>
    <row r="42" spans="1:10" ht="18" customHeight="1">
      <c r="A42" s="18"/>
      <c r="B42" s="17"/>
      <c r="C42" s="17"/>
      <c r="D42" s="17"/>
      <c r="E42" s="17"/>
      <c r="F42" s="17"/>
      <c r="G42" s="17"/>
      <c r="H42" s="17"/>
      <c r="I42" s="17"/>
      <c r="J42" s="17"/>
    </row>
    <row r="43" spans="1:10" ht="18" customHeight="1">
      <c r="A43" s="18"/>
      <c r="B43" s="17"/>
      <c r="C43" s="17"/>
      <c r="D43" s="17"/>
      <c r="E43" s="17"/>
      <c r="F43" s="17"/>
      <c r="G43" s="17"/>
      <c r="H43" s="17"/>
      <c r="I43" s="17"/>
      <c r="J43" s="17"/>
    </row>
    <row r="44" spans="1:10" ht="18" customHeight="1">
      <c r="A44" s="18"/>
      <c r="B44" s="17"/>
      <c r="C44" s="17"/>
      <c r="D44" s="17"/>
      <c r="E44" s="17"/>
      <c r="F44" s="17"/>
      <c r="G44" s="17"/>
      <c r="H44" s="17"/>
      <c r="I44" s="17"/>
      <c r="J44" s="17"/>
    </row>
    <row r="45" spans="1:10" ht="18" customHeight="1">
      <c r="A45" s="18"/>
      <c r="B45" s="17"/>
      <c r="C45" s="17"/>
      <c r="D45" s="17"/>
      <c r="E45" s="17"/>
      <c r="F45" s="17"/>
      <c r="G45" s="17"/>
      <c r="H45" s="17"/>
      <c r="I45" s="17"/>
      <c r="J45" s="17"/>
    </row>
    <row r="46" spans="1:10" ht="18" customHeight="1">
      <c r="A46" s="18"/>
      <c r="B46" s="17"/>
      <c r="C46" s="17"/>
      <c r="D46" s="17"/>
      <c r="E46" s="17"/>
      <c r="F46" s="17"/>
      <c r="G46" s="17"/>
      <c r="H46" s="17"/>
      <c r="I46" s="17"/>
      <c r="J46" s="17"/>
    </row>
    <row r="47" spans="1:10" ht="18" customHeight="1">
      <c r="A47" s="18"/>
      <c r="B47" s="17"/>
      <c r="C47" s="17"/>
      <c r="D47" s="17"/>
      <c r="E47" s="17"/>
      <c r="F47" s="17"/>
      <c r="G47" s="17"/>
      <c r="H47" s="17"/>
      <c r="I47" s="17"/>
      <c r="J47" s="17"/>
    </row>
    <row r="48" spans="1:10" ht="18" customHeight="1">
      <c r="A48" s="18"/>
      <c r="B48" s="17"/>
      <c r="C48" s="17"/>
      <c r="D48" s="17"/>
      <c r="E48" s="17"/>
      <c r="F48" s="17"/>
      <c r="G48" s="17"/>
      <c r="H48" s="17"/>
      <c r="I48" s="17"/>
      <c r="J48" s="17"/>
    </row>
    <row r="49" spans="1:10" ht="18" customHeight="1">
      <c r="A49" s="18"/>
      <c r="B49" s="17"/>
      <c r="C49" s="17"/>
      <c r="D49" s="17"/>
      <c r="E49" s="17"/>
      <c r="F49" s="17"/>
      <c r="G49" s="17"/>
      <c r="H49" s="17"/>
      <c r="I49" s="17"/>
      <c r="J49" s="17"/>
    </row>
    <row r="50" spans="1:10" ht="18" customHeight="1">
      <c r="A50" s="18"/>
      <c r="B50" s="17"/>
      <c r="C50" s="17"/>
      <c r="D50" s="17"/>
      <c r="E50" s="17"/>
      <c r="F50" s="17"/>
      <c r="G50" s="17"/>
      <c r="H50" s="17"/>
      <c r="I50" s="17"/>
      <c r="J50" s="17"/>
    </row>
    <row r="51" spans="1:10" ht="18" customHeight="1">
      <c r="A51" s="18"/>
      <c r="B51" s="17"/>
      <c r="C51" s="17"/>
      <c r="D51" s="17"/>
      <c r="E51" s="17"/>
      <c r="F51" s="17"/>
      <c r="G51" s="17"/>
      <c r="H51" s="17"/>
      <c r="I51" s="17"/>
      <c r="J51" s="17"/>
    </row>
    <row r="52" spans="1:10" ht="18" customHeight="1">
      <c r="A52" s="18"/>
      <c r="B52" s="17"/>
      <c r="C52" s="17"/>
      <c r="D52" s="17"/>
      <c r="E52" s="17"/>
      <c r="F52" s="17"/>
      <c r="G52" s="17"/>
      <c r="H52" s="17"/>
      <c r="I52" s="17"/>
      <c r="J52" s="17"/>
    </row>
    <row r="53" spans="1:10" ht="18" customHeight="1">
      <c r="A53" s="18"/>
      <c r="B53" s="17"/>
      <c r="C53" s="17"/>
      <c r="D53" s="17"/>
      <c r="E53" s="17"/>
      <c r="F53" s="17"/>
      <c r="G53" s="17"/>
      <c r="H53" s="17"/>
      <c r="I53" s="17"/>
      <c r="J53" s="17"/>
    </row>
    <row r="54" spans="1:10" ht="18" customHeight="1">
      <c r="A54" s="18"/>
      <c r="B54" s="17"/>
      <c r="C54" s="17"/>
      <c r="D54" s="17"/>
      <c r="E54" s="17"/>
      <c r="F54" s="17"/>
      <c r="G54" s="17"/>
      <c r="H54" s="17"/>
      <c r="I54" s="17"/>
      <c r="J54" s="17"/>
    </row>
    <row r="55" spans="1:10" ht="18" customHeight="1">
      <c r="A55" s="18"/>
      <c r="B55" s="17"/>
      <c r="C55" s="17"/>
      <c r="D55" s="17"/>
      <c r="E55" s="17"/>
      <c r="F55" s="17"/>
      <c r="G55" s="17"/>
      <c r="H55" s="17"/>
      <c r="I55" s="17"/>
      <c r="J55" s="17"/>
    </row>
    <row r="56" spans="1:10" ht="18" customHeight="1">
      <c r="A56" s="18"/>
      <c r="B56" s="17"/>
      <c r="C56" s="17"/>
      <c r="D56" s="17"/>
      <c r="E56" s="17"/>
      <c r="F56" s="17"/>
      <c r="G56" s="17"/>
      <c r="H56" s="17"/>
      <c r="I56" s="17"/>
      <c r="J56" s="17"/>
    </row>
    <row r="57" spans="1:10" ht="18" customHeight="1">
      <c r="A57" s="18"/>
      <c r="B57" s="17"/>
      <c r="C57" s="17"/>
      <c r="D57" s="17"/>
      <c r="E57" s="17"/>
      <c r="F57" s="17"/>
      <c r="G57" s="17"/>
      <c r="H57" s="17"/>
      <c r="I57" s="17"/>
      <c r="J57" s="17"/>
    </row>
    <row r="58" spans="1:10" ht="18" customHeight="1">
      <c r="A58" s="18"/>
      <c r="B58" s="17"/>
      <c r="C58" s="17"/>
      <c r="D58" s="17"/>
      <c r="E58" s="17"/>
      <c r="F58" s="17"/>
      <c r="G58" s="17"/>
      <c r="H58" s="17"/>
      <c r="I58" s="17"/>
      <c r="J58" s="17"/>
    </row>
    <row r="59" spans="1:10" ht="18" customHeight="1">
      <c r="A59" s="18"/>
      <c r="B59" s="17"/>
      <c r="C59" s="17"/>
      <c r="D59" s="17"/>
      <c r="E59" s="17"/>
      <c r="F59" s="17"/>
      <c r="G59" s="17"/>
      <c r="H59" s="17"/>
      <c r="I59" s="17"/>
      <c r="J59" s="17"/>
    </row>
    <row r="60" spans="1:10" ht="18" customHeight="1">
      <c r="A60" s="18"/>
      <c r="B60" s="17"/>
      <c r="C60" s="17"/>
      <c r="D60" s="17"/>
      <c r="E60" s="17"/>
      <c r="F60" s="17"/>
      <c r="G60" s="17"/>
      <c r="H60" s="17"/>
      <c r="I60" s="17"/>
      <c r="J60" s="17"/>
    </row>
    <row r="61" spans="1:10" ht="18" customHeight="1">
      <c r="A61" s="18"/>
      <c r="B61" s="17"/>
      <c r="C61" s="17"/>
      <c r="D61" s="17"/>
      <c r="E61" s="17"/>
      <c r="F61" s="17"/>
      <c r="G61" s="17"/>
      <c r="H61" s="17"/>
      <c r="I61" s="17"/>
      <c r="J61" s="17"/>
    </row>
    <row r="62" spans="1:10" ht="18" customHeight="1">
      <c r="A62" s="18"/>
      <c r="B62" s="17"/>
      <c r="C62" s="17"/>
      <c r="D62" s="17"/>
      <c r="E62" s="17"/>
      <c r="F62" s="17"/>
      <c r="G62" s="17"/>
      <c r="H62" s="17"/>
      <c r="I62" s="17"/>
      <c r="J62" s="17"/>
    </row>
    <row r="63" spans="1:10" ht="18" customHeight="1">
      <c r="A63" s="18"/>
      <c r="B63" s="17"/>
      <c r="C63" s="17"/>
      <c r="D63" s="17"/>
      <c r="E63" s="17"/>
      <c r="F63" s="17"/>
      <c r="G63" s="17"/>
      <c r="H63" s="17"/>
      <c r="I63" s="17"/>
      <c r="J63" s="17"/>
    </row>
    <row r="64" spans="1:10" ht="18" customHeight="1">
      <c r="A64" s="18"/>
      <c r="B64" s="17"/>
      <c r="C64" s="17"/>
      <c r="D64" s="17"/>
      <c r="E64" s="17"/>
      <c r="F64" s="17"/>
      <c r="G64" s="17"/>
      <c r="H64" s="17"/>
      <c r="I64" s="17"/>
      <c r="J64" s="17"/>
    </row>
    <row r="65" spans="1:10" ht="18" customHeight="1">
      <c r="A65" s="18"/>
      <c r="B65" s="17"/>
      <c r="C65" s="17"/>
      <c r="D65" s="17"/>
      <c r="E65" s="17"/>
      <c r="F65" s="17"/>
      <c r="G65" s="17"/>
      <c r="H65" s="17"/>
      <c r="I65" s="17"/>
      <c r="J65" s="17"/>
    </row>
    <row r="66" spans="1:10" ht="18" customHeight="1">
      <c r="A66" s="18"/>
      <c r="B66" s="17"/>
      <c r="C66" s="17"/>
      <c r="D66" s="17"/>
      <c r="E66" s="17"/>
      <c r="F66" s="17"/>
      <c r="G66" s="17"/>
      <c r="H66" s="17"/>
      <c r="I66" s="17"/>
      <c r="J66" s="17"/>
    </row>
    <row r="67" spans="1:10" ht="18" customHeight="1">
      <c r="A67" s="18"/>
      <c r="B67" s="17"/>
      <c r="C67" s="17"/>
      <c r="D67" s="17"/>
      <c r="E67" s="17"/>
      <c r="F67" s="17"/>
      <c r="G67" s="17"/>
      <c r="H67" s="17"/>
      <c r="I67" s="17"/>
      <c r="J67" s="17"/>
    </row>
    <row r="68" spans="1:10" ht="18" customHeight="1">
      <c r="A68" s="18"/>
      <c r="B68" s="17"/>
      <c r="C68" s="17"/>
      <c r="D68" s="17"/>
      <c r="E68" s="17"/>
      <c r="F68" s="17"/>
      <c r="G68" s="17"/>
      <c r="H68" s="17"/>
      <c r="I68" s="17"/>
      <c r="J68" s="17"/>
    </row>
    <row r="69" spans="1:10" ht="18" customHeight="1">
      <c r="A69" s="18"/>
      <c r="B69" s="17"/>
      <c r="C69" s="17"/>
      <c r="D69" s="17"/>
      <c r="E69" s="17"/>
      <c r="F69" s="17"/>
      <c r="G69" s="17"/>
      <c r="H69" s="17"/>
      <c r="I69" s="17"/>
      <c r="J69" s="17"/>
    </row>
    <row r="70" spans="1:10" ht="18" customHeight="1">
      <c r="A70" s="18"/>
      <c r="B70" s="17"/>
      <c r="C70" s="17"/>
      <c r="D70" s="17"/>
      <c r="E70" s="17"/>
      <c r="F70" s="17"/>
      <c r="G70" s="17"/>
      <c r="H70" s="17"/>
      <c r="I70" s="17"/>
      <c r="J70" s="17"/>
    </row>
    <row r="71" spans="1:10" ht="18" customHeight="1">
      <c r="A71" s="18"/>
      <c r="B71" s="17"/>
      <c r="C71" s="17"/>
      <c r="D71" s="17"/>
      <c r="E71" s="17"/>
      <c r="F71" s="17"/>
      <c r="G71" s="17"/>
      <c r="H71" s="17"/>
      <c r="I71" s="17"/>
      <c r="J71" s="17"/>
    </row>
    <row r="72" spans="1:10" ht="18" customHeight="1">
      <c r="A72" s="18"/>
      <c r="B72" s="17"/>
      <c r="C72" s="17"/>
      <c r="D72" s="17"/>
      <c r="E72" s="17"/>
      <c r="F72" s="17"/>
      <c r="G72" s="17"/>
      <c r="H72" s="17"/>
      <c r="I72" s="17"/>
      <c r="J72" s="17"/>
    </row>
    <row r="73" spans="1:10" ht="18" customHeight="1">
      <c r="A73" s="18"/>
      <c r="B73" s="17"/>
      <c r="C73" s="17"/>
      <c r="D73" s="17"/>
      <c r="E73" s="17"/>
      <c r="F73" s="17"/>
      <c r="G73" s="17"/>
      <c r="H73" s="17"/>
      <c r="I73" s="17"/>
      <c r="J73" s="17"/>
    </row>
    <row r="74" spans="1:10" ht="18" customHeight="1">
      <c r="A74" s="18"/>
      <c r="B74" s="17"/>
      <c r="C74" s="17"/>
      <c r="D74" s="17"/>
      <c r="E74" s="17"/>
      <c r="F74" s="17"/>
      <c r="G74" s="17"/>
      <c r="H74" s="17"/>
      <c r="I74" s="17"/>
      <c r="J74" s="17"/>
    </row>
    <row r="75" spans="1:10" ht="18" customHeight="1">
      <c r="A75" s="18"/>
      <c r="B75" s="17"/>
      <c r="C75" s="17"/>
      <c r="D75" s="17"/>
      <c r="E75" s="17"/>
      <c r="F75" s="17"/>
      <c r="G75" s="17"/>
      <c r="H75" s="17"/>
      <c r="I75" s="17"/>
      <c r="J75" s="17"/>
    </row>
    <row r="76" spans="1:10" ht="18" customHeight="1">
      <c r="A76" s="18"/>
      <c r="B76" s="17"/>
      <c r="C76" s="17"/>
      <c r="D76" s="17"/>
      <c r="E76" s="17"/>
      <c r="F76" s="17"/>
      <c r="G76" s="17"/>
      <c r="H76" s="17"/>
      <c r="I76" s="17"/>
      <c r="J76" s="17"/>
    </row>
    <row r="77" spans="1:10" ht="18" customHeight="1">
      <c r="A77" s="18"/>
      <c r="B77" s="17"/>
      <c r="C77" s="17"/>
      <c r="D77" s="17"/>
      <c r="E77" s="17"/>
      <c r="F77" s="17"/>
      <c r="G77" s="17"/>
      <c r="H77" s="17"/>
      <c r="I77" s="17"/>
      <c r="J77" s="17"/>
    </row>
    <row r="78" spans="1:10" ht="18" customHeight="1">
      <c r="A78" s="18"/>
      <c r="B78" s="17"/>
      <c r="C78" s="17"/>
      <c r="D78" s="17"/>
      <c r="E78" s="17"/>
      <c r="F78" s="17"/>
      <c r="G78" s="17"/>
      <c r="H78" s="17"/>
      <c r="I78" s="17"/>
      <c r="J78" s="17"/>
    </row>
    <row r="79" spans="1:10" ht="18" customHeight="1">
      <c r="A79" s="18"/>
      <c r="B79" s="17"/>
      <c r="C79" s="17"/>
      <c r="D79" s="17"/>
      <c r="E79" s="17"/>
      <c r="F79" s="17"/>
      <c r="G79" s="17"/>
      <c r="H79" s="17"/>
      <c r="I79" s="17"/>
      <c r="J79" s="17"/>
    </row>
  </sheetData>
  <phoneticPr fontId="3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zoomScaleNormal="100" workbookViewId="0"/>
  </sheetViews>
  <sheetFormatPr defaultColWidth="11.796875" defaultRowHeight="18" customHeight="1"/>
  <cols>
    <col min="1" max="1" width="11.19921875" style="15" customWidth="1"/>
    <col min="2" max="2" width="45.69921875" style="16" customWidth="1"/>
    <col min="3" max="3" width="14.796875" style="16" bestFit="1" customWidth="1"/>
    <col min="4" max="4" width="78.09765625" style="16" customWidth="1"/>
    <col min="5" max="10" width="11.796875" style="16" customWidth="1"/>
    <col min="11" max="16384" width="11.796875" style="15"/>
  </cols>
  <sheetData>
    <row r="1" spans="1:10" ht="18" customHeight="1" thickBot="1">
      <c r="A1" s="108" t="s">
        <v>1058</v>
      </c>
      <c r="B1" s="28"/>
      <c r="C1" s="28"/>
      <c r="D1" s="28"/>
      <c r="E1" s="29"/>
      <c r="F1" s="29"/>
      <c r="G1" s="29"/>
      <c r="H1" s="29"/>
      <c r="I1" s="29"/>
      <c r="J1" s="29"/>
    </row>
    <row r="2" spans="1:10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s="107" customFormat="1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ht="18" customHeight="1">
      <c r="A4" s="25" t="s">
        <v>926</v>
      </c>
      <c r="B4" s="25"/>
      <c r="C4" s="25"/>
      <c r="D4" s="25" t="s">
        <v>925</v>
      </c>
      <c r="E4" s="7" t="s">
        <v>947</v>
      </c>
      <c r="F4" s="7" t="s">
        <v>947</v>
      </c>
      <c r="G4" s="7" t="s">
        <v>947</v>
      </c>
      <c r="H4" s="7" t="s">
        <v>947</v>
      </c>
      <c r="I4" s="7">
        <v>0.39200000000000002</v>
      </c>
      <c r="J4" s="134">
        <v>0.69799999999999995</v>
      </c>
    </row>
    <row r="5" spans="1:10" ht="18" customHeight="1">
      <c r="A5" s="25" t="s">
        <v>924</v>
      </c>
      <c r="B5" s="25" t="s">
        <v>923</v>
      </c>
      <c r="C5" s="25"/>
      <c r="D5" s="25" t="s">
        <v>847</v>
      </c>
      <c r="E5" s="7">
        <v>0.29299999999999998</v>
      </c>
      <c r="F5" s="134">
        <v>0.24</v>
      </c>
      <c r="G5" s="7" t="s">
        <v>947</v>
      </c>
      <c r="H5" s="7" t="s">
        <v>947</v>
      </c>
      <c r="I5" s="7" t="s">
        <v>947</v>
      </c>
      <c r="J5" s="7" t="s">
        <v>947</v>
      </c>
    </row>
    <row r="6" spans="1:10" ht="18" customHeight="1">
      <c r="A6" s="25" t="s">
        <v>922</v>
      </c>
      <c r="B6" s="25"/>
      <c r="C6" s="25"/>
      <c r="D6" s="25" t="s">
        <v>310</v>
      </c>
      <c r="E6" s="7" t="s">
        <v>947</v>
      </c>
      <c r="F6" s="7" t="s">
        <v>947</v>
      </c>
      <c r="G6" s="7" t="s">
        <v>947</v>
      </c>
      <c r="H6" s="7" t="s">
        <v>947</v>
      </c>
      <c r="I6" s="7" t="s">
        <v>947</v>
      </c>
      <c r="J6" s="7" t="s">
        <v>947</v>
      </c>
    </row>
    <row r="7" spans="1:10" ht="18" customHeight="1">
      <c r="A7" s="25" t="s">
        <v>921</v>
      </c>
      <c r="B7" s="25"/>
      <c r="C7" s="25"/>
      <c r="D7" s="25" t="s">
        <v>347</v>
      </c>
      <c r="E7" s="7" t="s">
        <v>947</v>
      </c>
      <c r="F7" s="7" t="s">
        <v>947</v>
      </c>
      <c r="G7" s="7" t="s">
        <v>947</v>
      </c>
      <c r="H7" s="7" t="s">
        <v>947</v>
      </c>
      <c r="I7" s="7" t="s">
        <v>947</v>
      </c>
      <c r="J7" s="7" t="s">
        <v>947</v>
      </c>
    </row>
    <row r="8" spans="1:10" ht="18" customHeight="1">
      <c r="A8" s="25" t="s">
        <v>920</v>
      </c>
      <c r="B8" s="25"/>
      <c r="C8" s="25"/>
      <c r="D8" s="25" t="s">
        <v>847</v>
      </c>
      <c r="E8" s="7" t="s">
        <v>947</v>
      </c>
      <c r="F8" s="7" t="s">
        <v>947</v>
      </c>
      <c r="G8" s="7" t="s">
        <v>947</v>
      </c>
      <c r="H8" s="7" t="s">
        <v>947</v>
      </c>
      <c r="I8" s="7" t="s">
        <v>947</v>
      </c>
      <c r="J8" s="7" t="s">
        <v>947</v>
      </c>
    </row>
    <row r="9" spans="1:10" ht="18" customHeight="1">
      <c r="A9" s="25" t="s">
        <v>919</v>
      </c>
      <c r="B9" s="25"/>
      <c r="C9" s="25"/>
      <c r="D9" s="25" t="s">
        <v>918</v>
      </c>
      <c r="E9" s="7" t="s">
        <v>947</v>
      </c>
      <c r="F9" s="7" t="s">
        <v>947</v>
      </c>
      <c r="G9" s="7" t="s">
        <v>947</v>
      </c>
      <c r="H9" s="7" t="s">
        <v>947</v>
      </c>
      <c r="I9" s="7" t="s">
        <v>947</v>
      </c>
      <c r="J9" s="7" t="s">
        <v>947</v>
      </c>
    </row>
    <row r="10" spans="1:10" ht="18" customHeight="1">
      <c r="A10" s="25" t="s">
        <v>917</v>
      </c>
      <c r="B10" s="25"/>
      <c r="C10" s="25"/>
      <c r="D10" s="25" t="s">
        <v>854</v>
      </c>
      <c r="E10" s="7" t="s">
        <v>947</v>
      </c>
      <c r="F10" s="7" t="s">
        <v>947</v>
      </c>
      <c r="G10" s="7" t="s">
        <v>947</v>
      </c>
      <c r="H10" s="7" t="s">
        <v>947</v>
      </c>
      <c r="I10" s="7" t="s">
        <v>947</v>
      </c>
      <c r="J10" s="7" t="s">
        <v>947</v>
      </c>
    </row>
    <row r="11" spans="1:10" ht="18" customHeight="1">
      <c r="A11" s="25" t="s">
        <v>916</v>
      </c>
      <c r="B11" s="25"/>
      <c r="C11" s="25"/>
      <c r="D11" s="25" t="s">
        <v>347</v>
      </c>
      <c r="E11" s="7">
        <v>6.7880000000000003</v>
      </c>
      <c r="F11" s="134">
        <v>0.34399999999999997</v>
      </c>
      <c r="G11" s="7">
        <v>3.3330000000000002</v>
      </c>
      <c r="H11" s="134">
        <v>0.189</v>
      </c>
      <c r="I11" s="7">
        <v>6.02</v>
      </c>
      <c r="J11" s="134">
        <v>0.441</v>
      </c>
    </row>
    <row r="12" spans="1:10" ht="18" customHeight="1">
      <c r="A12" s="25" t="s">
        <v>915</v>
      </c>
      <c r="B12" s="25" t="s">
        <v>914</v>
      </c>
      <c r="C12" s="25"/>
      <c r="D12" s="25" t="s">
        <v>847</v>
      </c>
      <c r="E12" s="7">
        <v>0.49199999999999999</v>
      </c>
      <c r="F12" s="134">
        <v>0.52400000000000002</v>
      </c>
      <c r="G12" s="7">
        <v>0.35699999999999998</v>
      </c>
      <c r="H12" s="134">
        <v>1.7399999999999999E-2</v>
      </c>
      <c r="I12" s="7">
        <v>0.317</v>
      </c>
      <c r="J12" s="134">
        <v>0.185</v>
      </c>
    </row>
    <row r="13" spans="1:10" ht="18" customHeight="1">
      <c r="A13" s="25" t="s">
        <v>913</v>
      </c>
      <c r="B13" s="25"/>
      <c r="C13" s="25"/>
      <c r="D13" s="25" t="s">
        <v>847</v>
      </c>
      <c r="E13" s="7">
        <v>0.48399999999999999</v>
      </c>
      <c r="F13" s="134">
        <v>0.46100000000000002</v>
      </c>
      <c r="G13" s="7">
        <v>0.36</v>
      </c>
      <c r="H13" s="134">
        <v>0.105</v>
      </c>
      <c r="I13" s="7">
        <v>0.68</v>
      </c>
      <c r="J13" s="134">
        <v>0.96699999999999997</v>
      </c>
    </row>
    <row r="14" spans="1:10" ht="18" customHeight="1">
      <c r="A14" s="25" t="s">
        <v>912</v>
      </c>
      <c r="B14" s="25"/>
      <c r="C14" s="25"/>
      <c r="D14" s="25" t="s">
        <v>847</v>
      </c>
      <c r="E14" s="7" t="s">
        <v>947</v>
      </c>
      <c r="F14" s="7" t="s">
        <v>947</v>
      </c>
      <c r="G14" s="7" t="s">
        <v>947</v>
      </c>
      <c r="H14" s="7" t="s">
        <v>947</v>
      </c>
      <c r="I14" s="7" t="s">
        <v>947</v>
      </c>
      <c r="J14" s="7" t="s">
        <v>947</v>
      </c>
    </row>
    <row r="15" spans="1:10" ht="18" customHeight="1">
      <c r="A15" s="25" t="s">
        <v>911</v>
      </c>
      <c r="B15" s="25"/>
      <c r="C15" s="25"/>
      <c r="D15" s="25" t="s">
        <v>847</v>
      </c>
      <c r="E15" s="7" t="s">
        <v>947</v>
      </c>
      <c r="F15" s="7" t="s">
        <v>947</v>
      </c>
      <c r="G15" s="7" t="s">
        <v>947</v>
      </c>
      <c r="H15" s="7" t="s">
        <v>947</v>
      </c>
      <c r="I15" s="7" t="s">
        <v>947</v>
      </c>
      <c r="J15" s="7" t="s">
        <v>947</v>
      </c>
    </row>
    <row r="16" spans="1:10" ht="18" customHeight="1">
      <c r="A16" s="25" t="s">
        <v>910</v>
      </c>
      <c r="B16" s="25"/>
      <c r="C16" s="25"/>
      <c r="D16" s="25" t="s">
        <v>909</v>
      </c>
      <c r="E16" s="7" t="s">
        <v>947</v>
      </c>
      <c r="F16" s="7" t="s">
        <v>947</v>
      </c>
      <c r="G16" s="7" t="s">
        <v>947</v>
      </c>
      <c r="H16" s="7" t="s">
        <v>947</v>
      </c>
      <c r="I16" s="7" t="s">
        <v>947</v>
      </c>
      <c r="J16" s="7" t="s">
        <v>947</v>
      </c>
    </row>
    <row r="17" spans="1:10" ht="18" customHeight="1">
      <c r="A17" s="25" t="s">
        <v>908</v>
      </c>
      <c r="B17" s="25"/>
      <c r="C17" s="25"/>
      <c r="D17" s="25" t="s">
        <v>518</v>
      </c>
      <c r="E17" s="7" t="s">
        <v>947</v>
      </c>
      <c r="F17" s="7" t="s">
        <v>947</v>
      </c>
      <c r="G17" s="7" t="s">
        <v>947</v>
      </c>
      <c r="H17" s="7" t="s">
        <v>947</v>
      </c>
      <c r="I17" s="7" t="s">
        <v>947</v>
      </c>
      <c r="J17" s="7" t="s">
        <v>947</v>
      </c>
    </row>
    <row r="18" spans="1:10" ht="18" customHeight="1">
      <c r="A18" s="25" t="s">
        <v>907</v>
      </c>
      <c r="B18" s="25"/>
      <c r="C18" s="25"/>
      <c r="D18" s="25" t="s">
        <v>711</v>
      </c>
      <c r="E18" s="7">
        <v>0.48699999999999999</v>
      </c>
      <c r="F18" s="134">
        <v>4.5999999999999999E-2</v>
      </c>
      <c r="G18" s="7">
        <v>0.86499999999999999</v>
      </c>
      <c r="H18" s="134">
        <v>0.83199999999999996</v>
      </c>
      <c r="I18" s="7">
        <v>0.622</v>
      </c>
      <c r="J18" s="134">
        <v>2.8899999999999999E-2</v>
      </c>
    </row>
    <row r="19" spans="1:10" ht="18" customHeight="1">
      <c r="A19" s="25" t="s">
        <v>906</v>
      </c>
      <c r="B19" s="25"/>
      <c r="C19" s="25"/>
      <c r="D19" s="25" t="s">
        <v>854</v>
      </c>
      <c r="E19" s="7" t="s">
        <v>947</v>
      </c>
      <c r="F19" s="7" t="s">
        <v>947</v>
      </c>
      <c r="G19" s="7" t="s">
        <v>947</v>
      </c>
      <c r="H19" s="7" t="s">
        <v>947</v>
      </c>
      <c r="I19" s="7" t="s">
        <v>947</v>
      </c>
      <c r="J19" s="7" t="s">
        <v>947</v>
      </c>
    </row>
    <row r="20" spans="1:10" ht="18" customHeight="1">
      <c r="A20" s="25" t="s">
        <v>905</v>
      </c>
      <c r="B20" s="25"/>
      <c r="C20" s="25"/>
      <c r="D20" s="25" t="s">
        <v>854</v>
      </c>
      <c r="E20" s="7" t="s">
        <v>947</v>
      </c>
      <c r="F20" s="7" t="s">
        <v>947</v>
      </c>
      <c r="G20" s="7" t="s">
        <v>947</v>
      </c>
      <c r="H20" s="7" t="s">
        <v>947</v>
      </c>
      <c r="I20" s="7" t="s">
        <v>947</v>
      </c>
      <c r="J20" s="7" t="s">
        <v>947</v>
      </c>
    </row>
    <row r="21" spans="1:10" ht="18" customHeight="1">
      <c r="A21" s="25" t="s">
        <v>904</v>
      </c>
      <c r="B21" s="25" t="s">
        <v>1011</v>
      </c>
      <c r="C21" s="25"/>
      <c r="D21" s="25" t="s">
        <v>903</v>
      </c>
      <c r="E21" s="7">
        <v>0.68799999999999994</v>
      </c>
      <c r="F21" s="134">
        <v>0.86899999999999999</v>
      </c>
      <c r="G21" s="7">
        <v>0.83099999999999996</v>
      </c>
      <c r="H21" s="134">
        <v>1</v>
      </c>
      <c r="I21" s="7">
        <v>0.65700000000000003</v>
      </c>
      <c r="J21" s="134">
        <v>0.89400000000000002</v>
      </c>
    </row>
    <row r="22" spans="1:10" ht="18" customHeight="1">
      <c r="A22" s="25" t="s">
        <v>902</v>
      </c>
      <c r="B22" s="25" t="s">
        <v>901</v>
      </c>
      <c r="C22" s="25"/>
      <c r="D22" s="25" t="s">
        <v>900</v>
      </c>
      <c r="E22" s="7" t="s">
        <v>947</v>
      </c>
      <c r="F22" s="7" t="s">
        <v>947</v>
      </c>
      <c r="G22" s="7" t="s">
        <v>947</v>
      </c>
      <c r="H22" s="7" t="s">
        <v>947</v>
      </c>
      <c r="I22" s="7" t="s">
        <v>947</v>
      </c>
      <c r="J22" s="7" t="s">
        <v>947</v>
      </c>
    </row>
    <row r="23" spans="1:10" ht="18" customHeight="1">
      <c r="A23" s="25" t="s">
        <v>899</v>
      </c>
      <c r="B23" s="25"/>
      <c r="C23" s="25"/>
      <c r="D23" s="25" t="s">
        <v>898</v>
      </c>
      <c r="E23" s="7" t="s">
        <v>947</v>
      </c>
      <c r="F23" s="7" t="s">
        <v>947</v>
      </c>
      <c r="G23" s="7" t="s">
        <v>947</v>
      </c>
      <c r="H23" s="7" t="s">
        <v>947</v>
      </c>
      <c r="I23" s="7" t="s">
        <v>947</v>
      </c>
      <c r="J23" s="7" t="s">
        <v>947</v>
      </c>
    </row>
    <row r="24" spans="1:10" ht="18" customHeight="1">
      <c r="A24" s="25" t="s">
        <v>897</v>
      </c>
      <c r="B24" s="25"/>
      <c r="C24" s="25"/>
      <c r="D24" s="25" t="s">
        <v>347</v>
      </c>
      <c r="E24" s="7" t="s">
        <v>947</v>
      </c>
      <c r="F24" s="7" t="s">
        <v>947</v>
      </c>
      <c r="G24" s="7" t="s">
        <v>947</v>
      </c>
      <c r="H24" s="7" t="s">
        <v>947</v>
      </c>
      <c r="I24" s="7" t="s">
        <v>947</v>
      </c>
      <c r="J24" s="7" t="s">
        <v>947</v>
      </c>
    </row>
    <row r="25" spans="1:10" ht="18" customHeight="1">
      <c r="A25" s="25" t="s">
        <v>896</v>
      </c>
      <c r="B25" s="25"/>
      <c r="C25" s="25"/>
      <c r="D25" s="25" t="s">
        <v>413</v>
      </c>
      <c r="E25" s="7" t="s">
        <v>947</v>
      </c>
      <c r="F25" s="7" t="s">
        <v>947</v>
      </c>
      <c r="G25" s="7" t="s">
        <v>947</v>
      </c>
      <c r="H25" s="7" t="s">
        <v>947</v>
      </c>
      <c r="I25" s="7" t="s">
        <v>947</v>
      </c>
      <c r="J25" s="7" t="s">
        <v>947</v>
      </c>
    </row>
    <row r="26" spans="1:10" ht="18" customHeight="1">
      <c r="A26" s="25" t="s">
        <v>895</v>
      </c>
      <c r="B26" s="25"/>
      <c r="C26" s="25"/>
      <c r="D26" s="25" t="s">
        <v>413</v>
      </c>
      <c r="E26" s="7" t="s">
        <v>947</v>
      </c>
      <c r="F26" s="7" t="s">
        <v>947</v>
      </c>
      <c r="G26" s="7" t="s">
        <v>947</v>
      </c>
      <c r="H26" s="7" t="s">
        <v>947</v>
      </c>
      <c r="I26" s="7" t="s">
        <v>947</v>
      </c>
      <c r="J26" s="7" t="s">
        <v>947</v>
      </c>
    </row>
    <row r="27" spans="1:10" ht="18" customHeight="1">
      <c r="A27" s="25" t="s">
        <v>894</v>
      </c>
      <c r="B27" s="25"/>
      <c r="C27" s="25"/>
      <c r="D27" s="25" t="s">
        <v>389</v>
      </c>
      <c r="E27" s="7" t="s">
        <v>947</v>
      </c>
      <c r="F27" s="7" t="s">
        <v>947</v>
      </c>
      <c r="G27" s="7" t="s">
        <v>947</v>
      </c>
      <c r="H27" s="7" t="s">
        <v>947</v>
      </c>
      <c r="I27" s="7">
        <v>0.97399999999999998</v>
      </c>
      <c r="J27" s="134">
        <v>1</v>
      </c>
    </row>
    <row r="28" spans="1:10" ht="18" customHeight="1">
      <c r="A28" s="25" t="s">
        <v>893</v>
      </c>
      <c r="B28" s="25"/>
      <c r="C28" s="25"/>
      <c r="D28" s="25" t="s">
        <v>892</v>
      </c>
      <c r="E28" s="7" t="s">
        <v>947</v>
      </c>
      <c r="F28" s="7" t="s">
        <v>947</v>
      </c>
      <c r="G28" s="7" t="s">
        <v>947</v>
      </c>
      <c r="H28" s="7" t="s">
        <v>947</v>
      </c>
      <c r="I28" s="7" t="s">
        <v>947</v>
      </c>
      <c r="J28" s="7" t="s">
        <v>947</v>
      </c>
    </row>
    <row r="29" spans="1:10" ht="18" customHeight="1">
      <c r="A29" s="25" t="s">
        <v>891</v>
      </c>
      <c r="B29" s="25" t="s">
        <v>890</v>
      </c>
      <c r="C29" s="25"/>
      <c r="D29" s="25" t="s">
        <v>889</v>
      </c>
      <c r="E29" s="7" t="s">
        <v>947</v>
      </c>
      <c r="F29" s="7" t="s">
        <v>947</v>
      </c>
      <c r="G29" s="7">
        <v>3.7970000000000002</v>
      </c>
      <c r="H29" s="134">
        <v>0.25</v>
      </c>
      <c r="I29" s="7">
        <v>1.0580000000000001</v>
      </c>
      <c r="J29" s="134">
        <v>1</v>
      </c>
    </row>
    <row r="30" spans="1:10" ht="18" customHeight="1">
      <c r="A30" s="25" t="s">
        <v>888</v>
      </c>
      <c r="B30" s="25"/>
      <c r="C30" s="25"/>
      <c r="D30" s="25" t="s">
        <v>887</v>
      </c>
      <c r="E30" s="7" t="s">
        <v>947</v>
      </c>
      <c r="F30" s="7" t="s">
        <v>947</v>
      </c>
      <c r="G30" s="7" t="s">
        <v>947</v>
      </c>
      <c r="H30" s="7" t="s">
        <v>947</v>
      </c>
      <c r="I30" s="7" t="s">
        <v>947</v>
      </c>
      <c r="J30" s="7" t="s">
        <v>947</v>
      </c>
    </row>
    <row r="31" spans="1:10" ht="18" customHeight="1">
      <c r="A31" s="25" t="s">
        <v>886</v>
      </c>
      <c r="B31" s="25"/>
      <c r="C31" s="25"/>
      <c r="D31" s="25" t="s">
        <v>885</v>
      </c>
      <c r="E31" s="7" t="s">
        <v>947</v>
      </c>
      <c r="F31" s="7" t="s">
        <v>947</v>
      </c>
      <c r="G31" s="7" t="s">
        <v>947</v>
      </c>
      <c r="H31" s="7" t="s">
        <v>947</v>
      </c>
      <c r="I31" s="7" t="s">
        <v>947</v>
      </c>
      <c r="J31" s="7" t="s">
        <v>947</v>
      </c>
    </row>
    <row r="32" spans="1:10" ht="18" customHeight="1">
      <c r="A32" s="25" t="s">
        <v>864</v>
      </c>
      <c r="B32" s="25"/>
      <c r="C32" s="25"/>
      <c r="D32" s="25" t="s">
        <v>403</v>
      </c>
      <c r="E32" s="7" t="s">
        <v>947</v>
      </c>
      <c r="F32" s="7" t="s">
        <v>947</v>
      </c>
      <c r="G32" s="7" t="s">
        <v>947</v>
      </c>
      <c r="H32" s="7" t="s">
        <v>947</v>
      </c>
      <c r="I32" s="7">
        <v>0.89100000000000001</v>
      </c>
      <c r="J32" s="134">
        <v>1</v>
      </c>
    </row>
    <row r="33" spans="1:10" ht="18" customHeight="1">
      <c r="A33" s="25" t="s">
        <v>863</v>
      </c>
      <c r="B33" s="25" t="s">
        <v>1012</v>
      </c>
      <c r="C33" s="25"/>
      <c r="D33" s="25" t="s">
        <v>862</v>
      </c>
      <c r="E33" s="7">
        <v>0.879</v>
      </c>
      <c r="F33" s="134">
        <v>0.97699999999999998</v>
      </c>
      <c r="G33" s="7">
        <v>0.66600000000000004</v>
      </c>
      <c r="H33" s="134">
        <v>0.6</v>
      </c>
      <c r="I33" s="7">
        <v>0.51300000000000001</v>
      </c>
      <c r="J33" s="134">
        <v>7.8300000000000002E-3</v>
      </c>
    </row>
    <row r="34" spans="1:10" ht="18" customHeight="1">
      <c r="A34" s="25" t="s">
        <v>861</v>
      </c>
      <c r="B34" s="25"/>
      <c r="C34" s="25"/>
      <c r="D34" s="25" t="s">
        <v>609</v>
      </c>
      <c r="E34" s="7" t="s">
        <v>947</v>
      </c>
      <c r="F34" s="7" t="s">
        <v>947</v>
      </c>
      <c r="G34" s="7" t="s">
        <v>947</v>
      </c>
      <c r="H34" s="7" t="s">
        <v>947</v>
      </c>
      <c r="I34" s="7" t="s">
        <v>947</v>
      </c>
      <c r="J34" s="7" t="s">
        <v>947</v>
      </c>
    </row>
    <row r="35" spans="1:10" ht="18" customHeight="1">
      <c r="A35" s="25" t="s">
        <v>860</v>
      </c>
      <c r="B35" s="25" t="s">
        <v>1013</v>
      </c>
      <c r="C35" s="25" t="s">
        <v>769</v>
      </c>
      <c r="D35" s="25" t="s">
        <v>859</v>
      </c>
      <c r="E35" s="7" t="s">
        <v>947</v>
      </c>
      <c r="F35" s="7" t="s">
        <v>947</v>
      </c>
      <c r="G35" s="7" t="s">
        <v>947</v>
      </c>
      <c r="H35" s="7" t="s">
        <v>947</v>
      </c>
      <c r="I35" s="7" t="s">
        <v>947</v>
      </c>
      <c r="J35" s="7" t="s">
        <v>947</v>
      </c>
    </row>
    <row r="36" spans="1:10" ht="18" customHeight="1">
      <c r="A36" s="25" t="s">
        <v>858</v>
      </c>
      <c r="B36" s="25"/>
      <c r="C36" s="25"/>
      <c r="D36" s="25" t="s">
        <v>347</v>
      </c>
      <c r="E36" s="7" t="s">
        <v>947</v>
      </c>
      <c r="F36" s="7" t="s">
        <v>947</v>
      </c>
      <c r="G36" s="7" t="s">
        <v>947</v>
      </c>
      <c r="H36" s="7" t="s">
        <v>947</v>
      </c>
      <c r="I36" s="7" t="s">
        <v>947</v>
      </c>
      <c r="J36" s="7" t="s">
        <v>947</v>
      </c>
    </row>
    <row r="37" spans="1:10" ht="18" customHeight="1">
      <c r="A37" s="25" t="s">
        <v>857</v>
      </c>
      <c r="B37" s="25"/>
      <c r="C37" s="25"/>
      <c r="D37" s="25" t="s">
        <v>403</v>
      </c>
      <c r="E37" s="7" t="s">
        <v>947</v>
      </c>
      <c r="F37" s="7" t="s">
        <v>947</v>
      </c>
      <c r="G37" s="7" t="s">
        <v>947</v>
      </c>
      <c r="H37" s="7" t="s">
        <v>947</v>
      </c>
      <c r="I37" s="7" t="s">
        <v>947</v>
      </c>
      <c r="J37" s="7" t="s">
        <v>947</v>
      </c>
    </row>
    <row r="38" spans="1:10" ht="18" customHeight="1">
      <c r="A38" s="25" t="s">
        <v>856</v>
      </c>
      <c r="B38" s="25"/>
      <c r="C38" s="25"/>
      <c r="D38" s="25" t="s">
        <v>690</v>
      </c>
      <c r="E38" s="7" t="s">
        <v>947</v>
      </c>
      <c r="F38" s="7" t="s">
        <v>947</v>
      </c>
      <c r="G38" s="7" t="s">
        <v>947</v>
      </c>
      <c r="H38" s="7" t="s">
        <v>947</v>
      </c>
      <c r="I38" s="7" t="s">
        <v>947</v>
      </c>
      <c r="J38" s="7" t="s">
        <v>947</v>
      </c>
    </row>
    <row r="39" spans="1:10" ht="18" customHeight="1">
      <c r="A39" s="25" t="s">
        <v>855</v>
      </c>
      <c r="B39" s="25"/>
      <c r="C39" s="25"/>
      <c r="D39" s="25" t="s">
        <v>854</v>
      </c>
      <c r="E39" s="7" t="s">
        <v>947</v>
      </c>
      <c r="F39" s="7" t="s">
        <v>947</v>
      </c>
      <c r="G39" s="7" t="s">
        <v>947</v>
      </c>
      <c r="H39" s="7" t="s">
        <v>947</v>
      </c>
      <c r="I39" s="7" t="s">
        <v>947</v>
      </c>
      <c r="J39" s="7" t="s">
        <v>947</v>
      </c>
    </row>
    <row r="40" spans="1:10" ht="18" customHeight="1">
      <c r="A40" s="25" t="s">
        <v>853</v>
      </c>
      <c r="B40" s="25"/>
      <c r="C40" s="25"/>
      <c r="D40" s="25" t="s">
        <v>389</v>
      </c>
      <c r="E40" s="7" t="s">
        <v>947</v>
      </c>
      <c r="F40" s="7" t="s">
        <v>947</v>
      </c>
      <c r="G40" s="7" t="s">
        <v>947</v>
      </c>
      <c r="H40" s="7" t="s">
        <v>947</v>
      </c>
      <c r="I40" s="7">
        <v>0.16600000000000001</v>
      </c>
      <c r="J40" s="134">
        <v>0.441</v>
      </c>
    </row>
    <row r="41" spans="1:10" ht="18" customHeight="1">
      <c r="A41" s="25" t="s">
        <v>852</v>
      </c>
      <c r="B41" s="25" t="s">
        <v>851</v>
      </c>
      <c r="C41" s="25" t="s">
        <v>850</v>
      </c>
      <c r="D41" s="25" t="s">
        <v>849</v>
      </c>
      <c r="E41" s="7" t="s">
        <v>947</v>
      </c>
      <c r="F41" s="7" t="s">
        <v>947</v>
      </c>
      <c r="G41" s="7" t="s">
        <v>947</v>
      </c>
      <c r="H41" s="7" t="s">
        <v>947</v>
      </c>
      <c r="I41" s="7" t="s">
        <v>947</v>
      </c>
      <c r="J41" s="7" t="s">
        <v>947</v>
      </c>
    </row>
    <row r="42" spans="1:10" ht="18" customHeight="1">
      <c r="A42" s="112" t="s">
        <v>848</v>
      </c>
      <c r="B42" s="112"/>
      <c r="C42" s="112"/>
      <c r="D42" s="112" t="s">
        <v>847</v>
      </c>
      <c r="E42" s="7" t="s">
        <v>947</v>
      </c>
      <c r="F42" s="7" t="s">
        <v>947</v>
      </c>
      <c r="G42" s="7" t="s">
        <v>947</v>
      </c>
      <c r="H42" s="7" t="s">
        <v>947</v>
      </c>
      <c r="I42" s="7" t="s">
        <v>947</v>
      </c>
      <c r="J42" s="7" t="s">
        <v>947</v>
      </c>
    </row>
    <row r="43" spans="1:10" ht="18" customHeight="1">
      <c r="A43" s="25" t="s">
        <v>846</v>
      </c>
      <c r="B43" s="25" t="s">
        <v>845</v>
      </c>
      <c r="C43" s="25"/>
      <c r="D43" s="25" t="s">
        <v>844</v>
      </c>
      <c r="E43" s="7" t="s">
        <v>947</v>
      </c>
      <c r="F43" s="7" t="s">
        <v>947</v>
      </c>
      <c r="G43" s="7" t="s">
        <v>947</v>
      </c>
      <c r="H43" s="7" t="s">
        <v>947</v>
      </c>
      <c r="I43" s="7" t="s">
        <v>947</v>
      </c>
      <c r="J43" s="7" t="s">
        <v>947</v>
      </c>
    </row>
    <row r="44" spans="1:10" ht="18" customHeight="1">
      <c r="A44" s="25" t="s">
        <v>843</v>
      </c>
      <c r="B44" s="25"/>
      <c r="C44" s="25"/>
      <c r="D44" s="25" t="s">
        <v>615</v>
      </c>
      <c r="E44" s="7">
        <v>0.36899999999999999</v>
      </c>
      <c r="F44" s="134">
        <v>9.3099999999999997E-4</v>
      </c>
      <c r="G44" s="7">
        <v>0.73299999999999998</v>
      </c>
      <c r="H44" s="134">
        <v>0.54700000000000004</v>
      </c>
      <c r="I44" s="7">
        <v>0.65800000000000003</v>
      </c>
      <c r="J44" s="134">
        <v>6.3899999999999998E-2</v>
      </c>
    </row>
    <row r="45" spans="1:10" ht="18" customHeight="1">
      <c r="A45" s="25" t="s">
        <v>842</v>
      </c>
      <c r="B45" s="25"/>
      <c r="C45" s="25"/>
      <c r="D45" s="25" t="s">
        <v>347</v>
      </c>
      <c r="E45" s="7" t="s">
        <v>947</v>
      </c>
      <c r="F45" s="7" t="s">
        <v>947</v>
      </c>
      <c r="G45" s="7" t="s">
        <v>947</v>
      </c>
      <c r="H45" s="7" t="s">
        <v>947</v>
      </c>
      <c r="I45" s="7" t="s">
        <v>947</v>
      </c>
      <c r="J45" s="7" t="s">
        <v>947</v>
      </c>
    </row>
    <row r="46" spans="1:10" ht="18" customHeight="1">
      <c r="A46" s="25" t="s">
        <v>841</v>
      </c>
      <c r="B46" s="25" t="s">
        <v>884</v>
      </c>
      <c r="C46" s="25"/>
      <c r="D46" s="25" t="s">
        <v>839</v>
      </c>
      <c r="E46" s="7">
        <v>8.5000000000000006E-2</v>
      </c>
      <c r="F46" s="134">
        <v>4.0599999999999997E-2</v>
      </c>
      <c r="G46" s="7" t="s">
        <v>947</v>
      </c>
      <c r="H46" s="7" t="s">
        <v>947</v>
      </c>
      <c r="I46" s="7">
        <v>0.45300000000000001</v>
      </c>
      <c r="J46" s="134">
        <v>0.69799999999999995</v>
      </c>
    </row>
    <row r="47" spans="1:10" ht="18" customHeight="1">
      <c r="A47" s="25" t="s">
        <v>838</v>
      </c>
      <c r="B47" s="25" t="s">
        <v>1014</v>
      </c>
      <c r="C47" s="25"/>
      <c r="D47" s="25" t="s">
        <v>837</v>
      </c>
      <c r="E47" s="7" t="s">
        <v>947</v>
      </c>
      <c r="F47" s="7" t="s">
        <v>947</v>
      </c>
      <c r="G47" s="7" t="s">
        <v>947</v>
      </c>
      <c r="H47" s="7" t="s">
        <v>947</v>
      </c>
      <c r="I47" s="7" t="s">
        <v>947</v>
      </c>
      <c r="J47" s="7" t="s">
        <v>947</v>
      </c>
    </row>
    <row r="48" spans="1:10" ht="18" customHeight="1">
      <c r="A48" s="25" t="s">
        <v>836</v>
      </c>
      <c r="B48" s="25"/>
      <c r="C48" s="25"/>
      <c r="D48" s="25" t="s">
        <v>835</v>
      </c>
      <c r="E48" s="7" t="s">
        <v>947</v>
      </c>
      <c r="F48" s="7" t="s">
        <v>947</v>
      </c>
      <c r="G48" s="7" t="s">
        <v>947</v>
      </c>
      <c r="H48" s="7" t="s">
        <v>947</v>
      </c>
      <c r="I48" s="7" t="s">
        <v>947</v>
      </c>
      <c r="J48" s="7" t="s">
        <v>947</v>
      </c>
    </row>
    <row r="49" spans="1:10" ht="18" customHeight="1">
      <c r="A49" s="25" t="s">
        <v>834</v>
      </c>
      <c r="B49" s="25"/>
      <c r="C49" s="25"/>
      <c r="D49" s="25" t="s">
        <v>833</v>
      </c>
      <c r="E49" s="7">
        <v>0.48099999999999998</v>
      </c>
      <c r="F49" s="134">
        <v>0.30099999999999999</v>
      </c>
      <c r="G49" s="7">
        <v>0.48099999999999998</v>
      </c>
      <c r="H49" s="134">
        <v>0.36499999999999999</v>
      </c>
      <c r="I49" s="7">
        <v>0.57399999999999995</v>
      </c>
      <c r="J49" s="134">
        <v>8.6400000000000005E-2</v>
      </c>
    </row>
    <row r="50" spans="1:10" ht="18" customHeight="1">
      <c r="A50" s="25" t="s">
        <v>832</v>
      </c>
      <c r="B50" s="25"/>
      <c r="C50" s="25"/>
      <c r="D50" s="25" t="s">
        <v>389</v>
      </c>
      <c r="E50" s="7" t="s">
        <v>947</v>
      </c>
      <c r="F50" s="7" t="s">
        <v>947</v>
      </c>
      <c r="G50" s="7" t="s">
        <v>947</v>
      </c>
      <c r="H50" s="7" t="s">
        <v>947</v>
      </c>
      <c r="I50" s="7">
        <v>0.38200000000000001</v>
      </c>
      <c r="J50" s="134">
        <v>1</v>
      </c>
    </row>
    <row r="51" spans="1:10" ht="18" customHeight="1">
      <c r="A51" s="25" t="s">
        <v>831</v>
      </c>
      <c r="B51" s="25"/>
      <c r="C51" s="25"/>
      <c r="D51" s="25" t="s">
        <v>389</v>
      </c>
      <c r="E51" s="7" t="s">
        <v>947</v>
      </c>
      <c r="F51" s="7" t="s">
        <v>947</v>
      </c>
      <c r="G51" s="7" t="s">
        <v>947</v>
      </c>
      <c r="H51" s="7" t="s">
        <v>947</v>
      </c>
      <c r="I51" s="7" t="s">
        <v>947</v>
      </c>
      <c r="J51" s="7" t="s">
        <v>947</v>
      </c>
    </row>
    <row r="52" spans="1:10" ht="18" customHeight="1">
      <c r="A52" s="25" t="s">
        <v>830</v>
      </c>
      <c r="B52" s="25"/>
      <c r="C52" s="25"/>
      <c r="D52" s="25" t="s">
        <v>389</v>
      </c>
      <c r="E52" s="7" t="s">
        <v>947</v>
      </c>
      <c r="F52" s="7" t="s">
        <v>947</v>
      </c>
      <c r="G52" s="7" t="s">
        <v>947</v>
      </c>
      <c r="H52" s="7" t="s">
        <v>947</v>
      </c>
      <c r="I52" s="7" t="s">
        <v>947</v>
      </c>
      <c r="J52" s="7" t="s">
        <v>947</v>
      </c>
    </row>
    <row r="53" spans="1:10" ht="18" customHeight="1">
      <c r="A53" s="25" t="s">
        <v>829</v>
      </c>
      <c r="B53" s="25"/>
      <c r="C53" s="25"/>
      <c r="D53" s="25" t="s">
        <v>828</v>
      </c>
      <c r="E53" s="7">
        <v>0.436</v>
      </c>
      <c r="F53" s="134">
        <v>9.2399999999999999E-3</v>
      </c>
      <c r="G53" s="7">
        <v>0.65500000000000003</v>
      </c>
      <c r="H53" s="134">
        <v>0.248</v>
      </c>
      <c r="I53" s="7">
        <v>0.70799999999999996</v>
      </c>
      <c r="J53" s="134">
        <v>5.9900000000000002E-2</v>
      </c>
    </row>
    <row r="54" spans="1:10" ht="18" customHeight="1">
      <c r="A54" s="25" t="s">
        <v>827</v>
      </c>
      <c r="B54" s="25"/>
      <c r="C54" s="25"/>
      <c r="D54" s="25" t="s">
        <v>349</v>
      </c>
      <c r="E54" s="7" t="s">
        <v>947</v>
      </c>
      <c r="F54" s="7" t="s">
        <v>947</v>
      </c>
      <c r="G54" s="7" t="s">
        <v>947</v>
      </c>
      <c r="H54" s="7" t="s">
        <v>947</v>
      </c>
      <c r="I54" s="7" t="s">
        <v>947</v>
      </c>
      <c r="J54" s="7" t="s">
        <v>947</v>
      </c>
    </row>
    <row r="55" spans="1:10" ht="18" customHeight="1">
      <c r="A55" s="25" t="s">
        <v>826</v>
      </c>
      <c r="B55" s="25"/>
      <c r="C55" s="25"/>
      <c r="D55" s="25" t="s">
        <v>703</v>
      </c>
      <c r="E55" s="7" t="s">
        <v>947</v>
      </c>
      <c r="F55" s="7" t="s">
        <v>947</v>
      </c>
      <c r="G55" s="7" t="s">
        <v>947</v>
      </c>
      <c r="H55" s="7" t="s">
        <v>947</v>
      </c>
      <c r="I55" s="7" t="s">
        <v>947</v>
      </c>
      <c r="J55" s="7" t="s">
        <v>947</v>
      </c>
    </row>
    <row r="56" spans="1:10" ht="18" customHeight="1">
      <c r="A56" s="25" t="s">
        <v>825</v>
      </c>
      <c r="B56" s="25"/>
      <c r="C56" s="25"/>
      <c r="D56" s="25" t="s">
        <v>349</v>
      </c>
      <c r="E56" s="7" t="s">
        <v>947</v>
      </c>
      <c r="F56" s="7" t="s">
        <v>947</v>
      </c>
      <c r="G56" s="7" t="s">
        <v>947</v>
      </c>
      <c r="H56" s="7" t="s">
        <v>947</v>
      </c>
      <c r="I56" s="7" t="s">
        <v>947</v>
      </c>
      <c r="J56" s="7" t="s">
        <v>947</v>
      </c>
    </row>
    <row r="57" spans="1:10" ht="18" customHeight="1">
      <c r="A57" s="25" t="s">
        <v>824</v>
      </c>
      <c r="B57" s="25"/>
      <c r="C57" s="25"/>
      <c r="D57" s="25" t="s">
        <v>642</v>
      </c>
      <c r="E57" s="7">
        <v>2.1850000000000001</v>
      </c>
      <c r="F57" s="134">
        <v>0.51</v>
      </c>
      <c r="G57" s="7">
        <v>0.35199999999999998</v>
      </c>
      <c r="H57" s="134">
        <v>0.161</v>
      </c>
      <c r="I57" s="7">
        <v>0.48799999999999999</v>
      </c>
      <c r="J57" s="134">
        <v>0.40899999999999997</v>
      </c>
    </row>
    <row r="58" spans="1:10" ht="18" customHeight="1">
      <c r="A58" s="25" t="s">
        <v>823</v>
      </c>
      <c r="B58" s="25"/>
      <c r="C58" s="25"/>
      <c r="D58" s="25" t="s">
        <v>725</v>
      </c>
      <c r="E58" s="7" t="s">
        <v>947</v>
      </c>
      <c r="F58" s="7" t="s">
        <v>947</v>
      </c>
      <c r="G58" s="7" t="s">
        <v>947</v>
      </c>
      <c r="H58" s="7" t="s">
        <v>947</v>
      </c>
      <c r="I58" s="7" t="s">
        <v>947</v>
      </c>
      <c r="J58" s="7" t="s">
        <v>947</v>
      </c>
    </row>
    <row r="59" spans="1:10" ht="18" customHeight="1">
      <c r="A59" s="25" t="s">
        <v>822</v>
      </c>
      <c r="B59" s="25" t="s">
        <v>1015</v>
      </c>
      <c r="C59" s="25" t="s">
        <v>772</v>
      </c>
      <c r="D59" s="25" t="s">
        <v>821</v>
      </c>
      <c r="E59" s="7" t="s">
        <v>947</v>
      </c>
      <c r="F59" s="7" t="s">
        <v>947</v>
      </c>
      <c r="G59" s="7" t="s">
        <v>947</v>
      </c>
      <c r="H59" s="7" t="s">
        <v>947</v>
      </c>
      <c r="I59" s="7" t="s">
        <v>947</v>
      </c>
      <c r="J59" s="7" t="s">
        <v>947</v>
      </c>
    </row>
    <row r="60" spans="1:10" ht="18" customHeight="1">
      <c r="A60" s="25" t="s">
        <v>820</v>
      </c>
      <c r="B60" s="25"/>
      <c r="C60" s="25"/>
      <c r="D60" s="25" t="s">
        <v>460</v>
      </c>
      <c r="E60" s="7" t="s">
        <v>947</v>
      </c>
      <c r="F60" s="7" t="s">
        <v>947</v>
      </c>
      <c r="G60" s="7" t="s">
        <v>947</v>
      </c>
      <c r="H60" s="7" t="s">
        <v>947</v>
      </c>
      <c r="I60" s="7" t="s">
        <v>947</v>
      </c>
      <c r="J60" s="7" t="s">
        <v>947</v>
      </c>
    </row>
    <row r="61" spans="1:10" ht="18" customHeight="1">
      <c r="A61" s="25" t="s">
        <v>819</v>
      </c>
      <c r="B61" s="25"/>
      <c r="C61" s="25"/>
      <c r="D61" s="25" t="s">
        <v>347</v>
      </c>
      <c r="E61" s="7" t="s">
        <v>947</v>
      </c>
      <c r="F61" s="7" t="s">
        <v>947</v>
      </c>
      <c r="G61" s="7" t="s">
        <v>947</v>
      </c>
      <c r="H61" s="7" t="s">
        <v>947</v>
      </c>
      <c r="I61" s="7">
        <v>0.54800000000000004</v>
      </c>
      <c r="J61" s="134">
        <v>0.96699999999999997</v>
      </c>
    </row>
    <row r="62" spans="1:10" ht="18" customHeight="1">
      <c r="A62" s="25" t="s">
        <v>818</v>
      </c>
      <c r="B62" s="25"/>
      <c r="C62" s="25"/>
      <c r="D62" s="25" t="s">
        <v>403</v>
      </c>
      <c r="E62" s="7" t="s">
        <v>947</v>
      </c>
      <c r="F62" s="7" t="s">
        <v>947</v>
      </c>
      <c r="G62" s="7" t="s">
        <v>947</v>
      </c>
      <c r="H62" s="7" t="s">
        <v>947</v>
      </c>
      <c r="I62" s="7" t="s">
        <v>947</v>
      </c>
      <c r="J62" s="7" t="s">
        <v>947</v>
      </c>
    </row>
    <row r="63" spans="1:10" ht="18" customHeight="1">
      <c r="A63" s="25" t="s">
        <v>817</v>
      </c>
      <c r="B63" s="25" t="s">
        <v>816</v>
      </c>
      <c r="C63" s="25"/>
      <c r="D63" s="25" t="s">
        <v>815</v>
      </c>
      <c r="E63" s="7">
        <v>1.036</v>
      </c>
      <c r="F63" s="134">
        <v>1</v>
      </c>
      <c r="G63" s="7">
        <v>0.317</v>
      </c>
      <c r="H63" s="134">
        <v>2.58E-2</v>
      </c>
      <c r="I63" s="7">
        <v>0.28000000000000003</v>
      </c>
      <c r="J63" s="134">
        <v>1.64E-6</v>
      </c>
    </row>
    <row r="64" spans="1:10" ht="18" customHeight="1">
      <c r="A64" s="25" t="s">
        <v>814</v>
      </c>
      <c r="B64" s="25" t="s">
        <v>1009</v>
      </c>
      <c r="C64" s="25"/>
      <c r="D64" s="25" t="s">
        <v>813</v>
      </c>
      <c r="E64" s="7" t="s">
        <v>947</v>
      </c>
      <c r="F64" s="7" t="s">
        <v>947</v>
      </c>
      <c r="G64" s="7" t="s">
        <v>947</v>
      </c>
      <c r="H64" s="7" t="s">
        <v>947</v>
      </c>
      <c r="I64" s="7" t="s">
        <v>947</v>
      </c>
      <c r="J64" s="7" t="s">
        <v>947</v>
      </c>
    </row>
    <row r="65" spans="1:10" ht="18" customHeight="1">
      <c r="A65" s="25" t="s">
        <v>812</v>
      </c>
      <c r="B65" s="25"/>
      <c r="C65" s="25"/>
      <c r="D65" s="25" t="s">
        <v>347</v>
      </c>
      <c r="E65" s="7" t="s">
        <v>947</v>
      </c>
      <c r="F65" s="7" t="s">
        <v>947</v>
      </c>
      <c r="G65" s="7" t="s">
        <v>947</v>
      </c>
      <c r="H65" s="7" t="s">
        <v>947</v>
      </c>
      <c r="I65" s="7" t="s">
        <v>947</v>
      </c>
      <c r="J65" s="7" t="s">
        <v>947</v>
      </c>
    </row>
    <row r="66" spans="1:10" ht="18" customHeight="1">
      <c r="A66" s="25" t="s">
        <v>883</v>
      </c>
      <c r="B66" s="25"/>
      <c r="C66" s="25"/>
      <c r="D66" s="25" t="s">
        <v>349</v>
      </c>
      <c r="E66" s="7" t="s">
        <v>947</v>
      </c>
      <c r="F66" s="7" t="s">
        <v>947</v>
      </c>
      <c r="G66" s="7" t="s">
        <v>947</v>
      </c>
      <c r="H66" s="7" t="s">
        <v>947</v>
      </c>
      <c r="I66" s="7" t="s">
        <v>947</v>
      </c>
      <c r="J66" s="7" t="s">
        <v>947</v>
      </c>
    </row>
    <row r="67" spans="1:10" ht="18" customHeight="1">
      <c r="A67" s="25" t="s">
        <v>882</v>
      </c>
      <c r="B67" s="25"/>
      <c r="C67" s="25"/>
      <c r="D67" s="25" t="s">
        <v>349</v>
      </c>
      <c r="E67" s="7" t="s">
        <v>947</v>
      </c>
      <c r="F67" s="7" t="s">
        <v>947</v>
      </c>
      <c r="G67" s="7" t="s">
        <v>947</v>
      </c>
      <c r="H67" s="7" t="s">
        <v>947</v>
      </c>
      <c r="I67" s="7" t="s">
        <v>947</v>
      </c>
      <c r="J67" s="7" t="s">
        <v>947</v>
      </c>
    </row>
    <row r="68" spans="1:10" ht="18" customHeight="1">
      <c r="A68" s="25" t="s">
        <v>881</v>
      </c>
      <c r="B68" s="25"/>
      <c r="C68" s="25"/>
      <c r="D68" s="25" t="s">
        <v>518</v>
      </c>
      <c r="E68" s="7" t="s">
        <v>947</v>
      </c>
      <c r="F68" s="7" t="s">
        <v>947</v>
      </c>
      <c r="G68" s="7" t="s">
        <v>947</v>
      </c>
      <c r="H68" s="7" t="s">
        <v>947</v>
      </c>
      <c r="I68" s="7" t="s">
        <v>947</v>
      </c>
      <c r="J68" s="7" t="s">
        <v>947</v>
      </c>
    </row>
    <row r="69" spans="1:10" ht="18" customHeight="1">
      <c r="A69" s="25" t="s">
        <v>880</v>
      </c>
      <c r="B69" s="25" t="s">
        <v>1016</v>
      </c>
      <c r="C69" s="25"/>
      <c r="D69" s="25" t="s">
        <v>879</v>
      </c>
      <c r="E69" s="7">
        <v>9.2490000000000006</v>
      </c>
      <c r="F69" s="134">
        <v>5.3100000000000001E-2</v>
      </c>
      <c r="G69" s="7">
        <v>3.419</v>
      </c>
      <c r="H69" s="134">
        <v>2.86E-2</v>
      </c>
      <c r="I69" s="7">
        <v>0.376</v>
      </c>
      <c r="J69" s="134">
        <v>2.26E-6</v>
      </c>
    </row>
    <row r="70" spans="1:10" ht="18" customHeight="1">
      <c r="A70" s="25" t="s">
        <v>878</v>
      </c>
      <c r="B70" s="25"/>
      <c r="C70" s="25"/>
      <c r="D70" s="25" t="s">
        <v>349</v>
      </c>
      <c r="E70" s="7" t="s">
        <v>947</v>
      </c>
      <c r="F70" s="7" t="s">
        <v>947</v>
      </c>
      <c r="G70" s="7" t="s">
        <v>947</v>
      </c>
      <c r="H70" s="7" t="s">
        <v>947</v>
      </c>
      <c r="I70" s="7" t="s">
        <v>947</v>
      </c>
      <c r="J70" s="7" t="s">
        <v>947</v>
      </c>
    </row>
    <row r="71" spans="1:10" ht="18" customHeight="1">
      <c r="A71" s="25" t="s">
        <v>877</v>
      </c>
      <c r="B71" s="25"/>
      <c r="C71" s="25"/>
      <c r="D71" s="25" t="s">
        <v>876</v>
      </c>
      <c r="E71" s="7" t="s">
        <v>947</v>
      </c>
      <c r="F71" s="7" t="s">
        <v>947</v>
      </c>
      <c r="G71" s="7" t="s">
        <v>947</v>
      </c>
      <c r="H71" s="7" t="s">
        <v>947</v>
      </c>
      <c r="I71" s="7" t="s">
        <v>947</v>
      </c>
      <c r="J71" s="7" t="s">
        <v>947</v>
      </c>
    </row>
    <row r="72" spans="1:10" ht="18" customHeight="1" thickBot="1">
      <c r="A72" s="28" t="s">
        <v>875</v>
      </c>
      <c r="B72" s="28"/>
      <c r="C72" s="28"/>
      <c r="D72" s="28" t="s">
        <v>874</v>
      </c>
      <c r="E72" s="12" t="s">
        <v>947</v>
      </c>
      <c r="F72" s="12" t="s">
        <v>947</v>
      </c>
      <c r="G72" s="12" t="s">
        <v>947</v>
      </c>
      <c r="H72" s="12" t="s">
        <v>947</v>
      </c>
      <c r="I72" s="12" t="s">
        <v>947</v>
      </c>
      <c r="J72" s="12" t="s">
        <v>947</v>
      </c>
    </row>
    <row r="73" spans="1:10" ht="18" customHeight="1">
      <c r="A73" s="14" t="s">
        <v>967</v>
      </c>
    </row>
    <row r="74" spans="1:10" ht="18" customHeight="1">
      <c r="A74" s="14" t="s">
        <v>1070</v>
      </c>
      <c r="B74" s="17"/>
      <c r="C74" s="17"/>
      <c r="D74" s="17"/>
      <c r="E74" s="17"/>
      <c r="F74" s="17"/>
      <c r="G74" s="17"/>
      <c r="H74" s="17"/>
      <c r="I74" s="17"/>
      <c r="J74" s="17"/>
    </row>
    <row r="75" spans="1:10" ht="18" customHeight="1">
      <c r="A75" s="18"/>
      <c r="B75" s="17"/>
      <c r="C75" s="17"/>
      <c r="D75" s="17"/>
      <c r="E75" s="17"/>
      <c r="F75" s="17"/>
      <c r="G75" s="17"/>
      <c r="H75" s="17"/>
      <c r="I75" s="17"/>
      <c r="J75" s="17"/>
    </row>
    <row r="76" spans="1:10" ht="18" customHeight="1">
      <c r="A76" s="18"/>
      <c r="B76" s="17"/>
      <c r="C76" s="17"/>
      <c r="D76" s="17"/>
      <c r="E76" s="17"/>
      <c r="F76" s="17"/>
      <c r="G76" s="17"/>
      <c r="H76" s="17"/>
      <c r="I76" s="17"/>
      <c r="J76" s="17"/>
    </row>
    <row r="77" spans="1:10" ht="18" customHeight="1">
      <c r="A77" s="18"/>
      <c r="B77" s="17"/>
      <c r="C77" s="17"/>
      <c r="D77" s="17"/>
      <c r="E77" s="17"/>
      <c r="F77" s="17"/>
      <c r="G77" s="17"/>
      <c r="H77" s="17"/>
      <c r="I77" s="17"/>
      <c r="J77" s="17"/>
    </row>
    <row r="78" spans="1:10" ht="18" customHeight="1">
      <c r="A78" s="18"/>
      <c r="B78" s="17"/>
      <c r="C78" s="17"/>
      <c r="D78" s="17"/>
      <c r="E78" s="17"/>
      <c r="F78" s="17"/>
      <c r="G78" s="17"/>
      <c r="H78" s="17"/>
      <c r="I78" s="17"/>
      <c r="J78" s="17"/>
    </row>
    <row r="79" spans="1:10" ht="18" customHeight="1">
      <c r="A79" s="18"/>
      <c r="B79" s="17"/>
      <c r="C79" s="17"/>
      <c r="D79" s="17"/>
      <c r="E79" s="17"/>
      <c r="F79" s="17"/>
      <c r="G79" s="17"/>
      <c r="H79" s="17"/>
      <c r="I79" s="17"/>
      <c r="J79" s="17"/>
    </row>
  </sheetData>
  <phoneticPr fontId="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showGridLines="0" zoomScaleNormal="100" workbookViewId="0"/>
  </sheetViews>
  <sheetFormatPr defaultColWidth="11.796875" defaultRowHeight="18" customHeight="1"/>
  <cols>
    <col min="1" max="1" width="11.19921875" style="107" customWidth="1"/>
    <col min="2" max="2" width="45.69921875" style="107" customWidth="1"/>
    <col min="3" max="3" width="14.796875" style="107" bestFit="1" customWidth="1"/>
    <col min="4" max="4" width="78.09765625" style="107" customWidth="1"/>
    <col min="5" max="10" width="11.796875" style="16" customWidth="1"/>
    <col min="11" max="16384" width="11.796875" style="107"/>
  </cols>
  <sheetData>
    <row r="1" spans="1:10" ht="18" customHeight="1" thickBot="1">
      <c r="A1" s="108" t="s">
        <v>1059</v>
      </c>
      <c r="B1" s="28"/>
      <c r="C1" s="28"/>
      <c r="D1" s="28"/>
      <c r="E1" s="29"/>
      <c r="F1" s="29"/>
      <c r="G1" s="29"/>
      <c r="H1" s="29"/>
      <c r="I1" s="29"/>
      <c r="J1" s="29"/>
    </row>
    <row r="2" spans="1:10" s="15" customFormat="1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ht="18" customHeight="1">
      <c r="A4" s="14" t="s">
        <v>937</v>
      </c>
      <c r="B4" s="25"/>
      <c r="C4" s="25"/>
      <c r="D4" s="25" t="s">
        <v>854</v>
      </c>
      <c r="E4" s="7" t="s">
        <v>947</v>
      </c>
      <c r="F4" s="7" t="s">
        <v>947</v>
      </c>
      <c r="G4" s="7" t="s">
        <v>947</v>
      </c>
      <c r="H4" s="7" t="s">
        <v>947</v>
      </c>
      <c r="I4" s="7" t="s">
        <v>947</v>
      </c>
      <c r="J4" s="7" t="s">
        <v>947</v>
      </c>
    </row>
    <row r="5" spans="1:10" ht="18" customHeight="1">
      <c r="A5" s="14" t="s">
        <v>936</v>
      </c>
      <c r="B5" s="25"/>
      <c r="C5" s="25"/>
      <c r="D5" s="25" t="s">
        <v>347</v>
      </c>
      <c r="E5" s="7" t="s">
        <v>947</v>
      </c>
      <c r="F5" s="7" t="s">
        <v>947</v>
      </c>
      <c r="G5" s="7" t="s">
        <v>947</v>
      </c>
      <c r="H5" s="7" t="s">
        <v>947</v>
      </c>
      <c r="I5" s="7" t="s">
        <v>947</v>
      </c>
      <c r="J5" s="7" t="s">
        <v>947</v>
      </c>
    </row>
    <row r="6" spans="1:10" ht="18" customHeight="1">
      <c r="A6" s="14" t="s">
        <v>935</v>
      </c>
      <c r="B6" s="25"/>
      <c r="C6" s="25"/>
      <c r="D6" s="25" t="s">
        <v>413</v>
      </c>
      <c r="E6" s="7" t="s">
        <v>947</v>
      </c>
      <c r="F6" s="7" t="s">
        <v>947</v>
      </c>
      <c r="G6" s="7" t="s">
        <v>947</v>
      </c>
      <c r="H6" s="7" t="s">
        <v>947</v>
      </c>
      <c r="I6" s="7" t="s">
        <v>947</v>
      </c>
      <c r="J6" s="7" t="s">
        <v>947</v>
      </c>
    </row>
    <row r="7" spans="1:10" ht="18" customHeight="1">
      <c r="A7" s="14" t="s">
        <v>934</v>
      </c>
      <c r="B7" s="25" t="s">
        <v>933</v>
      </c>
      <c r="C7" s="25"/>
      <c r="D7" s="25" t="s">
        <v>932</v>
      </c>
      <c r="E7" s="7">
        <v>0.78100000000000003</v>
      </c>
      <c r="F7" s="134">
        <v>0.90500000000000003</v>
      </c>
      <c r="G7" s="7">
        <v>0.28499999999999998</v>
      </c>
      <c r="H7" s="134">
        <v>1.6000000000000001E-3</v>
      </c>
      <c r="I7" s="7">
        <v>0.60599999999999998</v>
      </c>
      <c r="J7" s="134">
        <v>0.04</v>
      </c>
    </row>
    <row r="8" spans="1:10" ht="18" customHeight="1">
      <c r="A8" s="14" t="s">
        <v>926</v>
      </c>
      <c r="B8" s="25"/>
      <c r="C8" s="25"/>
      <c r="D8" s="25" t="s">
        <v>925</v>
      </c>
      <c r="E8" s="7" t="s">
        <v>947</v>
      </c>
      <c r="F8" s="7" t="s">
        <v>947</v>
      </c>
      <c r="G8" s="7" t="s">
        <v>947</v>
      </c>
      <c r="H8" s="7" t="s">
        <v>947</v>
      </c>
      <c r="I8" s="7">
        <v>0.22700000000000001</v>
      </c>
      <c r="J8" s="134">
        <v>0.45100000000000001</v>
      </c>
    </row>
    <row r="9" spans="1:10" ht="18" customHeight="1">
      <c r="A9" s="14" t="s">
        <v>924</v>
      </c>
      <c r="B9" s="25" t="s">
        <v>923</v>
      </c>
      <c r="C9" s="25"/>
      <c r="D9" s="25" t="s">
        <v>847</v>
      </c>
      <c r="E9" s="7">
        <v>0.35099999999999998</v>
      </c>
      <c r="F9" s="134">
        <v>0.52</v>
      </c>
      <c r="G9" s="7" t="s">
        <v>947</v>
      </c>
      <c r="H9" s="7" t="s">
        <v>947</v>
      </c>
      <c r="I9" s="7" t="s">
        <v>947</v>
      </c>
      <c r="J9" s="7" t="s">
        <v>947</v>
      </c>
    </row>
    <row r="10" spans="1:10" ht="18" customHeight="1">
      <c r="A10" s="14" t="s">
        <v>922</v>
      </c>
      <c r="B10" s="25"/>
      <c r="C10" s="25"/>
      <c r="D10" s="25" t="s">
        <v>310</v>
      </c>
      <c r="E10" s="7" t="s">
        <v>947</v>
      </c>
      <c r="F10" s="7" t="s">
        <v>947</v>
      </c>
      <c r="G10" s="7" t="s">
        <v>947</v>
      </c>
      <c r="H10" s="7" t="s">
        <v>947</v>
      </c>
      <c r="I10" s="7" t="s">
        <v>947</v>
      </c>
      <c r="J10" s="7" t="s">
        <v>947</v>
      </c>
    </row>
    <row r="11" spans="1:10" ht="18" customHeight="1">
      <c r="A11" s="14" t="s">
        <v>921</v>
      </c>
      <c r="B11" s="25"/>
      <c r="C11" s="25"/>
      <c r="D11" s="25" t="s">
        <v>347</v>
      </c>
      <c r="E11" s="7" t="s">
        <v>947</v>
      </c>
      <c r="F11" s="7" t="s">
        <v>947</v>
      </c>
      <c r="G11" s="7" t="s">
        <v>947</v>
      </c>
      <c r="H11" s="7" t="s">
        <v>947</v>
      </c>
      <c r="I11" s="7" t="s">
        <v>947</v>
      </c>
      <c r="J11" s="7" t="s">
        <v>947</v>
      </c>
    </row>
    <row r="12" spans="1:10" ht="18" customHeight="1">
      <c r="A12" s="14" t="s">
        <v>920</v>
      </c>
      <c r="B12" s="25"/>
      <c r="C12" s="25"/>
      <c r="D12" s="25" t="s">
        <v>847</v>
      </c>
      <c r="E12" s="7" t="s">
        <v>947</v>
      </c>
      <c r="F12" s="7" t="s">
        <v>947</v>
      </c>
      <c r="G12" s="7" t="s">
        <v>947</v>
      </c>
      <c r="H12" s="7" t="s">
        <v>947</v>
      </c>
      <c r="I12" s="7" t="s">
        <v>947</v>
      </c>
      <c r="J12" s="7" t="s">
        <v>947</v>
      </c>
    </row>
    <row r="13" spans="1:10" ht="18" customHeight="1">
      <c r="A13" s="14" t="s">
        <v>919</v>
      </c>
      <c r="B13" s="25"/>
      <c r="C13" s="25"/>
      <c r="D13" s="25" t="s">
        <v>918</v>
      </c>
      <c r="E13" s="7" t="s">
        <v>947</v>
      </c>
      <c r="F13" s="7" t="s">
        <v>947</v>
      </c>
      <c r="G13" s="7" t="s">
        <v>947</v>
      </c>
      <c r="H13" s="7" t="s">
        <v>947</v>
      </c>
      <c r="I13" s="7" t="s">
        <v>947</v>
      </c>
      <c r="J13" s="7" t="s">
        <v>947</v>
      </c>
    </row>
    <row r="14" spans="1:10" ht="18" customHeight="1">
      <c r="A14" s="14" t="s">
        <v>917</v>
      </c>
      <c r="B14" s="25"/>
      <c r="C14" s="25"/>
      <c r="D14" s="25" t="s">
        <v>854</v>
      </c>
      <c r="E14" s="7" t="s">
        <v>947</v>
      </c>
      <c r="F14" s="7" t="s">
        <v>947</v>
      </c>
      <c r="G14" s="7" t="s">
        <v>947</v>
      </c>
      <c r="H14" s="7" t="s">
        <v>947</v>
      </c>
      <c r="I14" s="7" t="s">
        <v>947</v>
      </c>
      <c r="J14" s="7" t="s">
        <v>947</v>
      </c>
    </row>
    <row r="15" spans="1:10" ht="18" customHeight="1">
      <c r="A15" s="14" t="s">
        <v>916</v>
      </c>
      <c r="B15" s="25"/>
      <c r="C15" s="25"/>
      <c r="D15" s="25" t="s">
        <v>347</v>
      </c>
      <c r="E15" s="7">
        <v>6.452</v>
      </c>
      <c r="F15" s="134">
        <v>0.505</v>
      </c>
      <c r="G15" s="7">
        <v>6.6950000000000003</v>
      </c>
      <c r="H15" s="134">
        <v>8.8299999999999993E-3</v>
      </c>
      <c r="I15" s="7">
        <v>8.7409999999999997</v>
      </c>
      <c r="J15" s="134">
        <v>0.13</v>
      </c>
    </row>
    <row r="16" spans="1:10" ht="18" customHeight="1">
      <c r="A16" s="14" t="s">
        <v>915</v>
      </c>
      <c r="B16" s="25" t="s">
        <v>914</v>
      </c>
      <c r="C16" s="25"/>
      <c r="D16" s="25" t="s">
        <v>847</v>
      </c>
      <c r="E16" s="7">
        <v>0.77300000000000002</v>
      </c>
      <c r="F16" s="134">
        <v>1</v>
      </c>
      <c r="G16" s="7">
        <v>0.35499999999999998</v>
      </c>
      <c r="H16" s="134">
        <v>3.5099999999999999E-2</v>
      </c>
      <c r="I16" s="7">
        <v>0.51600000000000001</v>
      </c>
      <c r="J16" s="134">
        <v>0.56499999999999995</v>
      </c>
    </row>
    <row r="17" spans="1:10" ht="18" customHeight="1">
      <c r="A17" s="14" t="s">
        <v>913</v>
      </c>
      <c r="B17" s="25"/>
      <c r="C17" s="25"/>
      <c r="D17" s="25" t="s">
        <v>847</v>
      </c>
      <c r="E17" s="7">
        <v>0.41599999999999998</v>
      </c>
      <c r="F17" s="134">
        <v>0.32100000000000001</v>
      </c>
      <c r="G17" s="7">
        <v>0.53200000000000003</v>
      </c>
      <c r="H17" s="134">
        <v>0.53</v>
      </c>
      <c r="I17" s="7">
        <v>1.19</v>
      </c>
      <c r="J17" s="134">
        <v>1</v>
      </c>
    </row>
    <row r="18" spans="1:10" ht="18" customHeight="1">
      <c r="A18" s="14" t="s">
        <v>912</v>
      </c>
      <c r="B18" s="25"/>
      <c r="C18" s="25"/>
      <c r="D18" s="25" t="s">
        <v>847</v>
      </c>
      <c r="E18" s="7" t="s">
        <v>947</v>
      </c>
      <c r="F18" s="7" t="s">
        <v>947</v>
      </c>
      <c r="G18" s="7" t="s">
        <v>947</v>
      </c>
      <c r="H18" s="7" t="s">
        <v>947</v>
      </c>
      <c r="I18" s="7" t="s">
        <v>947</v>
      </c>
      <c r="J18" s="7" t="s">
        <v>947</v>
      </c>
    </row>
    <row r="19" spans="1:10" ht="18" customHeight="1">
      <c r="A19" s="14" t="s">
        <v>911</v>
      </c>
      <c r="B19" s="25"/>
      <c r="C19" s="25"/>
      <c r="D19" s="25" t="s">
        <v>847</v>
      </c>
      <c r="E19" s="7" t="s">
        <v>947</v>
      </c>
      <c r="F19" s="7" t="s">
        <v>947</v>
      </c>
      <c r="G19" s="7" t="s">
        <v>947</v>
      </c>
      <c r="H19" s="7" t="s">
        <v>947</v>
      </c>
      <c r="I19" s="7" t="s">
        <v>947</v>
      </c>
      <c r="J19" s="7" t="s">
        <v>947</v>
      </c>
    </row>
    <row r="20" spans="1:10" ht="18" customHeight="1">
      <c r="A20" s="14" t="s">
        <v>910</v>
      </c>
      <c r="B20" s="25"/>
      <c r="C20" s="25"/>
      <c r="D20" s="25" t="s">
        <v>909</v>
      </c>
      <c r="E20" s="7" t="s">
        <v>947</v>
      </c>
      <c r="F20" s="7" t="s">
        <v>947</v>
      </c>
      <c r="G20" s="7" t="s">
        <v>947</v>
      </c>
      <c r="H20" s="7" t="s">
        <v>947</v>
      </c>
      <c r="I20" s="7" t="s">
        <v>947</v>
      </c>
      <c r="J20" s="7" t="s">
        <v>947</v>
      </c>
    </row>
    <row r="21" spans="1:10" ht="18" customHeight="1">
      <c r="A21" s="14" t="s">
        <v>908</v>
      </c>
      <c r="B21" s="25"/>
      <c r="C21" s="25"/>
      <c r="D21" s="25" t="s">
        <v>518</v>
      </c>
      <c r="E21" s="7" t="s">
        <v>947</v>
      </c>
      <c r="F21" s="7" t="s">
        <v>947</v>
      </c>
      <c r="G21" s="7" t="s">
        <v>947</v>
      </c>
      <c r="H21" s="7" t="s">
        <v>947</v>
      </c>
      <c r="I21" s="7" t="s">
        <v>947</v>
      </c>
      <c r="J21" s="7" t="s">
        <v>947</v>
      </c>
    </row>
    <row r="22" spans="1:10" ht="18" customHeight="1">
      <c r="A22" s="14" t="s">
        <v>907</v>
      </c>
      <c r="B22" s="25"/>
      <c r="C22" s="25"/>
      <c r="D22" s="25" t="s">
        <v>711</v>
      </c>
      <c r="E22" s="7">
        <v>0.59099999999999997</v>
      </c>
      <c r="F22" s="134">
        <v>0.27</v>
      </c>
      <c r="G22" s="7">
        <v>0.68500000000000005</v>
      </c>
      <c r="H22" s="134">
        <v>0.65700000000000003</v>
      </c>
      <c r="I22" s="7">
        <v>0.68799999999999994</v>
      </c>
      <c r="J22" s="134">
        <v>0.17399999999999999</v>
      </c>
    </row>
    <row r="23" spans="1:10" ht="18" customHeight="1">
      <c r="A23" s="14" t="s">
        <v>906</v>
      </c>
      <c r="B23" s="25"/>
      <c r="C23" s="25"/>
      <c r="D23" s="25" t="s">
        <v>854</v>
      </c>
      <c r="E23" s="7" t="s">
        <v>947</v>
      </c>
      <c r="F23" s="7" t="s">
        <v>947</v>
      </c>
      <c r="G23" s="7" t="s">
        <v>947</v>
      </c>
      <c r="H23" s="7" t="s">
        <v>947</v>
      </c>
      <c r="I23" s="7" t="s">
        <v>947</v>
      </c>
      <c r="J23" s="7" t="s">
        <v>947</v>
      </c>
    </row>
    <row r="24" spans="1:10" ht="18" customHeight="1">
      <c r="A24" s="14" t="s">
        <v>905</v>
      </c>
      <c r="B24" s="25"/>
      <c r="C24" s="25"/>
      <c r="D24" s="25" t="s">
        <v>854</v>
      </c>
      <c r="E24" s="7" t="s">
        <v>947</v>
      </c>
      <c r="F24" s="7" t="s">
        <v>947</v>
      </c>
      <c r="G24" s="7" t="s">
        <v>947</v>
      </c>
      <c r="H24" s="7" t="s">
        <v>947</v>
      </c>
      <c r="I24" s="7" t="s">
        <v>947</v>
      </c>
      <c r="J24" s="7" t="s">
        <v>947</v>
      </c>
    </row>
    <row r="25" spans="1:10" ht="18" customHeight="1">
      <c r="A25" s="14" t="s">
        <v>904</v>
      </c>
      <c r="B25" s="25" t="s">
        <v>1017</v>
      </c>
      <c r="C25" s="25"/>
      <c r="D25" s="25" t="s">
        <v>903</v>
      </c>
      <c r="E25" s="7">
        <v>1.004</v>
      </c>
      <c r="F25" s="134">
        <v>1</v>
      </c>
      <c r="G25" s="7">
        <v>0.75800000000000001</v>
      </c>
      <c r="H25" s="134">
        <v>1</v>
      </c>
      <c r="I25" s="7">
        <v>0.86699999999999999</v>
      </c>
      <c r="J25" s="134">
        <v>1</v>
      </c>
    </row>
    <row r="26" spans="1:10" ht="18" customHeight="1">
      <c r="A26" s="14" t="s">
        <v>902</v>
      </c>
      <c r="B26" s="25" t="s">
        <v>901</v>
      </c>
      <c r="C26" s="25"/>
      <c r="D26" s="25" t="s">
        <v>900</v>
      </c>
      <c r="E26" s="7" t="s">
        <v>947</v>
      </c>
      <c r="F26" s="7" t="s">
        <v>947</v>
      </c>
      <c r="G26" s="7" t="s">
        <v>947</v>
      </c>
      <c r="H26" s="7" t="s">
        <v>947</v>
      </c>
      <c r="I26" s="7" t="s">
        <v>947</v>
      </c>
      <c r="J26" s="7" t="s">
        <v>947</v>
      </c>
    </row>
    <row r="27" spans="1:10" ht="18" customHeight="1">
      <c r="A27" s="14" t="s">
        <v>899</v>
      </c>
      <c r="B27" s="25"/>
      <c r="C27" s="25"/>
      <c r="D27" s="25" t="s">
        <v>898</v>
      </c>
      <c r="E27" s="7" t="s">
        <v>947</v>
      </c>
      <c r="F27" s="7" t="s">
        <v>947</v>
      </c>
      <c r="G27" s="7" t="s">
        <v>947</v>
      </c>
      <c r="H27" s="7" t="s">
        <v>947</v>
      </c>
      <c r="I27" s="7" t="s">
        <v>947</v>
      </c>
      <c r="J27" s="7" t="s">
        <v>947</v>
      </c>
    </row>
    <row r="28" spans="1:10" ht="18" customHeight="1">
      <c r="A28" s="14" t="s">
        <v>897</v>
      </c>
      <c r="B28" s="25"/>
      <c r="C28" s="25"/>
      <c r="D28" s="25" t="s">
        <v>347</v>
      </c>
      <c r="E28" s="7" t="s">
        <v>947</v>
      </c>
      <c r="F28" s="7" t="s">
        <v>947</v>
      </c>
      <c r="G28" s="7" t="s">
        <v>947</v>
      </c>
      <c r="H28" s="7" t="s">
        <v>947</v>
      </c>
      <c r="I28" s="7" t="s">
        <v>947</v>
      </c>
      <c r="J28" s="7" t="s">
        <v>947</v>
      </c>
    </row>
    <row r="29" spans="1:10" ht="18" customHeight="1">
      <c r="A29" s="14" t="s">
        <v>896</v>
      </c>
      <c r="B29" s="25"/>
      <c r="C29" s="25"/>
      <c r="D29" s="25" t="s">
        <v>347</v>
      </c>
      <c r="E29" s="7" t="s">
        <v>947</v>
      </c>
      <c r="F29" s="7" t="s">
        <v>947</v>
      </c>
      <c r="G29" s="7" t="s">
        <v>947</v>
      </c>
      <c r="H29" s="7" t="s">
        <v>947</v>
      </c>
      <c r="I29" s="7" t="s">
        <v>947</v>
      </c>
      <c r="J29" s="7" t="s">
        <v>947</v>
      </c>
    </row>
    <row r="30" spans="1:10" ht="18" customHeight="1">
      <c r="A30" s="14" t="s">
        <v>895</v>
      </c>
      <c r="B30" s="25"/>
      <c r="C30" s="25"/>
      <c r="D30" s="25" t="s">
        <v>347</v>
      </c>
      <c r="E30" s="7" t="s">
        <v>947</v>
      </c>
      <c r="F30" s="7" t="s">
        <v>947</v>
      </c>
      <c r="G30" s="7" t="s">
        <v>947</v>
      </c>
      <c r="H30" s="7" t="s">
        <v>947</v>
      </c>
      <c r="I30" s="7" t="s">
        <v>947</v>
      </c>
      <c r="J30" s="7" t="s">
        <v>947</v>
      </c>
    </row>
    <row r="31" spans="1:10" ht="18" customHeight="1">
      <c r="A31" s="14" t="s">
        <v>894</v>
      </c>
      <c r="B31" s="25"/>
      <c r="C31" s="25"/>
      <c r="D31" s="25" t="s">
        <v>389</v>
      </c>
      <c r="E31" s="7" t="s">
        <v>947</v>
      </c>
      <c r="F31" s="7" t="s">
        <v>947</v>
      </c>
      <c r="G31" s="7" t="s">
        <v>947</v>
      </c>
      <c r="H31" s="7" t="s">
        <v>947</v>
      </c>
      <c r="I31" s="7">
        <v>0.41299999999999998</v>
      </c>
      <c r="J31" s="134">
        <v>0.78400000000000003</v>
      </c>
    </row>
    <row r="32" spans="1:10" ht="18" customHeight="1">
      <c r="A32" s="14" t="s">
        <v>893</v>
      </c>
      <c r="B32" s="25"/>
      <c r="C32" s="25"/>
      <c r="D32" s="25" t="s">
        <v>892</v>
      </c>
      <c r="E32" s="7" t="s">
        <v>947</v>
      </c>
      <c r="F32" s="7" t="s">
        <v>947</v>
      </c>
      <c r="G32" s="7" t="s">
        <v>947</v>
      </c>
      <c r="H32" s="7" t="s">
        <v>947</v>
      </c>
      <c r="I32" s="7" t="s">
        <v>947</v>
      </c>
      <c r="J32" s="7" t="s">
        <v>947</v>
      </c>
    </row>
    <row r="33" spans="1:10" ht="18" customHeight="1">
      <c r="A33" s="14" t="s">
        <v>891</v>
      </c>
      <c r="B33" s="25" t="s">
        <v>890</v>
      </c>
      <c r="C33" s="25"/>
      <c r="D33" s="25" t="s">
        <v>889</v>
      </c>
      <c r="E33" s="7">
        <v>7.9950000000000001</v>
      </c>
      <c r="F33" s="134">
        <v>0.26800000000000002</v>
      </c>
      <c r="G33" s="7">
        <v>1.413</v>
      </c>
      <c r="H33" s="134">
        <v>1</v>
      </c>
      <c r="I33" s="7">
        <v>0.78500000000000003</v>
      </c>
      <c r="J33" s="134">
        <v>1</v>
      </c>
    </row>
    <row r="34" spans="1:10" ht="18" customHeight="1">
      <c r="A34" s="14" t="s">
        <v>888</v>
      </c>
      <c r="B34" s="25"/>
      <c r="C34" s="25"/>
      <c r="D34" s="25" t="s">
        <v>887</v>
      </c>
      <c r="E34" s="7" t="s">
        <v>947</v>
      </c>
      <c r="F34" s="7" t="s">
        <v>947</v>
      </c>
      <c r="G34" s="7" t="s">
        <v>947</v>
      </c>
      <c r="H34" s="7" t="s">
        <v>947</v>
      </c>
      <c r="I34" s="7" t="s">
        <v>947</v>
      </c>
      <c r="J34" s="7" t="s">
        <v>947</v>
      </c>
    </row>
    <row r="35" spans="1:10" ht="18" customHeight="1">
      <c r="A35" s="14" t="s">
        <v>886</v>
      </c>
      <c r="B35" s="25"/>
      <c r="C35" s="25"/>
      <c r="D35" s="25" t="s">
        <v>885</v>
      </c>
      <c r="E35" s="7" t="s">
        <v>947</v>
      </c>
      <c r="F35" s="7" t="s">
        <v>947</v>
      </c>
      <c r="G35" s="7" t="s">
        <v>947</v>
      </c>
      <c r="H35" s="7" t="s">
        <v>947</v>
      </c>
      <c r="I35" s="7" t="s">
        <v>947</v>
      </c>
      <c r="J35" s="7" t="s">
        <v>947</v>
      </c>
    </row>
    <row r="36" spans="1:10" ht="18" customHeight="1">
      <c r="A36" s="14" t="s">
        <v>864</v>
      </c>
      <c r="B36" s="25"/>
      <c r="C36" s="25"/>
      <c r="D36" s="25" t="s">
        <v>403</v>
      </c>
      <c r="E36" s="7" t="s">
        <v>947</v>
      </c>
      <c r="F36" s="7" t="s">
        <v>947</v>
      </c>
      <c r="G36" s="7" t="s">
        <v>947</v>
      </c>
      <c r="H36" s="7" t="s">
        <v>947</v>
      </c>
      <c r="I36" s="7">
        <v>0.438</v>
      </c>
      <c r="J36" s="134">
        <v>1</v>
      </c>
    </row>
    <row r="37" spans="1:10" ht="18" customHeight="1">
      <c r="A37" s="14" t="s">
        <v>863</v>
      </c>
      <c r="B37" s="25" t="s">
        <v>1012</v>
      </c>
      <c r="C37" s="25"/>
      <c r="D37" s="25" t="s">
        <v>862</v>
      </c>
      <c r="E37" s="7">
        <v>0.75800000000000001</v>
      </c>
      <c r="F37" s="134">
        <v>0.77300000000000002</v>
      </c>
      <c r="G37" s="7">
        <v>0.86799999999999999</v>
      </c>
      <c r="H37" s="134">
        <v>1</v>
      </c>
      <c r="I37" s="7">
        <v>0.754</v>
      </c>
      <c r="J37" s="134">
        <v>0.44800000000000001</v>
      </c>
    </row>
    <row r="38" spans="1:10" ht="18" customHeight="1">
      <c r="A38" s="14" t="s">
        <v>861</v>
      </c>
      <c r="B38" s="25"/>
      <c r="C38" s="25"/>
      <c r="D38" s="25" t="s">
        <v>609</v>
      </c>
      <c r="E38" s="7" t="s">
        <v>947</v>
      </c>
      <c r="F38" s="7" t="s">
        <v>947</v>
      </c>
      <c r="G38" s="7" t="s">
        <v>947</v>
      </c>
      <c r="H38" s="7" t="s">
        <v>947</v>
      </c>
      <c r="I38" s="7" t="s">
        <v>947</v>
      </c>
      <c r="J38" s="7" t="s">
        <v>947</v>
      </c>
    </row>
    <row r="39" spans="1:10" ht="18" customHeight="1">
      <c r="A39" s="14" t="s">
        <v>860</v>
      </c>
      <c r="B39" s="25" t="s">
        <v>1013</v>
      </c>
      <c r="C39" s="25" t="s">
        <v>769</v>
      </c>
      <c r="D39" s="25" t="s">
        <v>859</v>
      </c>
      <c r="E39" s="7" t="s">
        <v>947</v>
      </c>
      <c r="F39" s="7" t="s">
        <v>947</v>
      </c>
      <c r="G39" s="7" t="s">
        <v>947</v>
      </c>
      <c r="H39" s="7" t="s">
        <v>947</v>
      </c>
      <c r="I39" s="7" t="s">
        <v>947</v>
      </c>
      <c r="J39" s="7" t="s">
        <v>947</v>
      </c>
    </row>
    <row r="40" spans="1:10" ht="18" customHeight="1">
      <c r="A40" s="14" t="s">
        <v>858</v>
      </c>
      <c r="B40" s="25"/>
      <c r="C40" s="25"/>
      <c r="D40" s="25" t="s">
        <v>347</v>
      </c>
      <c r="E40" s="7" t="s">
        <v>947</v>
      </c>
      <c r="F40" s="7" t="s">
        <v>947</v>
      </c>
      <c r="G40" s="7" t="s">
        <v>947</v>
      </c>
      <c r="H40" s="7" t="s">
        <v>947</v>
      </c>
      <c r="I40" s="7" t="s">
        <v>947</v>
      </c>
      <c r="J40" s="7" t="s">
        <v>947</v>
      </c>
    </row>
    <row r="41" spans="1:10" ht="18" customHeight="1">
      <c r="A41" s="14" t="s">
        <v>857</v>
      </c>
      <c r="B41" s="25"/>
      <c r="C41" s="25"/>
      <c r="D41" s="25" t="s">
        <v>403</v>
      </c>
      <c r="E41" s="7" t="s">
        <v>947</v>
      </c>
      <c r="F41" s="7" t="s">
        <v>947</v>
      </c>
      <c r="G41" s="7" t="s">
        <v>947</v>
      </c>
      <c r="H41" s="7" t="s">
        <v>947</v>
      </c>
      <c r="I41" s="7" t="s">
        <v>947</v>
      </c>
      <c r="J41" s="7" t="s">
        <v>947</v>
      </c>
    </row>
    <row r="42" spans="1:10" ht="18" customHeight="1">
      <c r="A42" s="113" t="s">
        <v>856</v>
      </c>
      <c r="B42" s="112"/>
      <c r="C42" s="112"/>
      <c r="D42" s="112" t="s">
        <v>690</v>
      </c>
      <c r="E42" s="7" t="s">
        <v>947</v>
      </c>
      <c r="F42" s="7" t="s">
        <v>947</v>
      </c>
      <c r="G42" s="7" t="s">
        <v>947</v>
      </c>
      <c r="H42" s="7" t="s">
        <v>947</v>
      </c>
      <c r="I42" s="7" t="s">
        <v>947</v>
      </c>
      <c r="J42" s="7" t="s">
        <v>947</v>
      </c>
    </row>
    <row r="43" spans="1:10" ht="18" customHeight="1">
      <c r="A43" s="14" t="s">
        <v>855</v>
      </c>
      <c r="B43" s="25"/>
      <c r="C43" s="25"/>
      <c r="D43" s="25" t="s">
        <v>854</v>
      </c>
      <c r="E43" s="7" t="s">
        <v>947</v>
      </c>
      <c r="F43" s="7" t="s">
        <v>947</v>
      </c>
      <c r="G43" s="7" t="s">
        <v>947</v>
      </c>
      <c r="H43" s="7" t="s">
        <v>947</v>
      </c>
      <c r="I43" s="7" t="s">
        <v>947</v>
      </c>
      <c r="J43" s="7" t="s">
        <v>947</v>
      </c>
    </row>
    <row r="44" spans="1:10" ht="18" customHeight="1">
      <c r="A44" s="14" t="s">
        <v>853</v>
      </c>
      <c r="B44" s="25"/>
      <c r="C44" s="25"/>
      <c r="D44" s="25" t="s">
        <v>389</v>
      </c>
      <c r="E44" s="7" t="s">
        <v>947</v>
      </c>
      <c r="F44" s="7" t="s">
        <v>947</v>
      </c>
      <c r="G44" s="7" t="s">
        <v>947</v>
      </c>
      <c r="H44" s="7" t="s">
        <v>947</v>
      </c>
      <c r="I44" s="7">
        <v>0.23200000000000001</v>
      </c>
      <c r="J44" s="134">
        <v>0.45100000000000001</v>
      </c>
    </row>
    <row r="45" spans="1:10" ht="18" customHeight="1">
      <c r="A45" s="14" t="s">
        <v>852</v>
      </c>
      <c r="B45" s="25" t="s">
        <v>851</v>
      </c>
      <c r="C45" s="25" t="s">
        <v>850</v>
      </c>
      <c r="D45" s="25" t="s">
        <v>849</v>
      </c>
      <c r="E45" s="7" t="s">
        <v>947</v>
      </c>
      <c r="F45" s="7" t="s">
        <v>947</v>
      </c>
      <c r="G45" s="7" t="s">
        <v>947</v>
      </c>
      <c r="H45" s="7" t="s">
        <v>947</v>
      </c>
      <c r="I45" s="7" t="s">
        <v>947</v>
      </c>
      <c r="J45" s="7" t="s">
        <v>947</v>
      </c>
    </row>
    <row r="46" spans="1:10" ht="18" customHeight="1">
      <c r="A46" s="14" t="s">
        <v>848</v>
      </c>
      <c r="B46" s="25"/>
      <c r="C46" s="25"/>
      <c r="D46" s="25" t="s">
        <v>847</v>
      </c>
      <c r="E46" s="7" t="s">
        <v>947</v>
      </c>
      <c r="F46" s="7" t="s">
        <v>947</v>
      </c>
      <c r="G46" s="7" t="s">
        <v>947</v>
      </c>
      <c r="H46" s="7" t="s">
        <v>947</v>
      </c>
      <c r="I46" s="7" t="s">
        <v>947</v>
      </c>
      <c r="J46" s="7" t="s">
        <v>947</v>
      </c>
    </row>
    <row r="47" spans="1:10" ht="18" customHeight="1">
      <c r="A47" s="14" t="s">
        <v>846</v>
      </c>
      <c r="B47" s="25" t="s">
        <v>845</v>
      </c>
      <c r="C47" s="25"/>
      <c r="D47" s="25" t="s">
        <v>844</v>
      </c>
      <c r="E47" s="7" t="s">
        <v>947</v>
      </c>
      <c r="F47" s="7" t="s">
        <v>947</v>
      </c>
      <c r="G47" s="7" t="s">
        <v>947</v>
      </c>
      <c r="H47" s="7" t="s">
        <v>947</v>
      </c>
      <c r="I47" s="7" t="s">
        <v>947</v>
      </c>
      <c r="J47" s="7" t="s">
        <v>947</v>
      </c>
    </row>
    <row r="48" spans="1:10" ht="18" customHeight="1">
      <c r="A48" s="14" t="s">
        <v>843</v>
      </c>
      <c r="B48" s="25"/>
      <c r="C48" s="25"/>
      <c r="D48" s="25" t="s">
        <v>615</v>
      </c>
      <c r="E48" s="7">
        <v>0.46600000000000003</v>
      </c>
      <c r="F48" s="134">
        <v>4.1500000000000002E-2</v>
      </c>
      <c r="G48" s="7">
        <v>0.54400000000000004</v>
      </c>
      <c r="H48" s="134">
        <v>0.33500000000000002</v>
      </c>
      <c r="I48" s="7">
        <v>0.76</v>
      </c>
      <c r="J48" s="134">
        <v>0.33800000000000002</v>
      </c>
    </row>
    <row r="49" spans="1:10" ht="18" customHeight="1">
      <c r="A49" s="14" t="s">
        <v>842</v>
      </c>
      <c r="B49" s="25"/>
      <c r="C49" s="25"/>
      <c r="D49" s="25" t="s">
        <v>347</v>
      </c>
      <c r="E49" s="7" t="s">
        <v>947</v>
      </c>
      <c r="F49" s="7" t="s">
        <v>947</v>
      </c>
      <c r="G49" s="7" t="s">
        <v>947</v>
      </c>
      <c r="H49" s="7" t="s">
        <v>947</v>
      </c>
      <c r="I49" s="7" t="s">
        <v>947</v>
      </c>
      <c r="J49" s="7" t="s">
        <v>947</v>
      </c>
    </row>
    <row r="50" spans="1:10" ht="18" customHeight="1">
      <c r="A50" s="14" t="s">
        <v>841</v>
      </c>
      <c r="B50" s="25" t="s">
        <v>884</v>
      </c>
      <c r="C50" s="25"/>
      <c r="D50" s="25" t="s">
        <v>839</v>
      </c>
      <c r="E50" s="7">
        <v>0.49099999999999999</v>
      </c>
      <c r="F50" s="134">
        <v>0.72599999999999998</v>
      </c>
      <c r="G50" s="7" t="s">
        <v>947</v>
      </c>
      <c r="H50" s="7" t="s">
        <v>947</v>
      </c>
      <c r="I50" s="7">
        <v>1.117</v>
      </c>
      <c r="J50" s="134">
        <v>1</v>
      </c>
    </row>
    <row r="51" spans="1:10" ht="18" customHeight="1">
      <c r="A51" s="14" t="s">
        <v>838</v>
      </c>
      <c r="B51" s="25" t="s">
        <v>1014</v>
      </c>
      <c r="C51" s="25"/>
      <c r="D51" s="25" t="s">
        <v>837</v>
      </c>
      <c r="E51" s="7" t="s">
        <v>947</v>
      </c>
      <c r="F51" s="7" t="s">
        <v>947</v>
      </c>
      <c r="G51" s="7" t="s">
        <v>947</v>
      </c>
      <c r="H51" s="7" t="s">
        <v>947</v>
      </c>
      <c r="I51" s="7" t="s">
        <v>947</v>
      </c>
      <c r="J51" s="7" t="s">
        <v>947</v>
      </c>
    </row>
    <row r="52" spans="1:10" ht="18" customHeight="1">
      <c r="A52" s="14" t="s">
        <v>836</v>
      </c>
      <c r="B52" s="25"/>
      <c r="C52" s="25"/>
      <c r="D52" s="25" t="s">
        <v>835</v>
      </c>
      <c r="E52" s="7" t="s">
        <v>947</v>
      </c>
      <c r="F52" s="7" t="s">
        <v>947</v>
      </c>
      <c r="G52" s="7" t="s">
        <v>947</v>
      </c>
      <c r="H52" s="7" t="s">
        <v>947</v>
      </c>
      <c r="I52" s="7" t="s">
        <v>947</v>
      </c>
      <c r="J52" s="7" t="s">
        <v>947</v>
      </c>
    </row>
    <row r="53" spans="1:10" ht="18" customHeight="1">
      <c r="A53" s="14" t="s">
        <v>834</v>
      </c>
      <c r="B53" s="25"/>
      <c r="C53" s="25"/>
      <c r="D53" s="25" t="s">
        <v>833</v>
      </c>
      <c r="E53" s="7">
        <v>0.53400000000000003</v>
      </c>
      <c r="F53" s="134">
        <v>0.50800000000000001</v>
      </c>
      <c r="G53" s="7">
        <v>0.38900000000000001</v>
      </c>
      <c r="H53" s="134">
        <v>0.26100000000000001</v>
      </c>
      <c r="I53" s="7">
        <v>0.57499999999999996</v>
      </c>
      <c r="J53" s="134">
        <v>0.1</v>
      </c>
    </row>
    <row r="54" spans="1:10" ht="18" customHeight="1">
      <c r="A54" s="14" t="s">
        <v>832</v>
      </c>
      <c r="B54" s="25"/>
      <c r="C54" s="25"/>
      <c r="D54" s="25" t="s">
        <v>389</v>
      </c>
      <c r="E54" s="7" t="s">
        <v>947</v>
      </c>
      <c r="F54" s="7" t="s">
        <v>947</v>
      </c>
      <c r="G54" s="7" t="s">
        <v>947</v>
      </c>
      <c r="H54" s="7" t="s">
        <v>947</v>
      </c>
      <c r="I54" s="7">
        <v>0.436</v>
      </c>
      <c r="J54" s="134">
        <v>1</v>
      </c>
    </row>
    <row r="55" spans="1:10" ht="18" customHeight="1">
      <c r="A55" s="14" t="s">
        <v>831</v>
      </c>
      <c r="B55" s="25"/>
      <c r="C55" s="25"/>
      <c r="D55" s="25" t="s">
        <v>389</v>
      </c>
      <c r="E55" s="7" t="s">
        <v>947</v>
      </c>
      <c r="F55" s="7" t="s">
        <v>947</v>
      </c>
      <c r="G55" s="7" t="s">
        <v>947</v>
      </c>
      <c r="H55" s="7" t="s">
        <v>947</v>
      </c>
      <c r="I55" s="7" t="s">
        <v>947</v>
      </c>
      <c r="J55" s="7" t="s">
        <v>947</v>
      </c>
    </row>
    <row r="56" spans="1:10" ht="18" customHeight="1">
      <c r="A56" s="14" t="s">
        <v>830</v>
      </c>
      <c r="B56" s="25"/>
      <c r="C56" s="25"/>
      <c r="D56" s="25" t="s">
        <v>389</v>
      </c>
      <c r="E56" s="7" t="s">
        <v>947</v>
      </c>
      <c r="F56" s="7" t="s">
        <v>947</v>
      </c>
      <c r="G56" s="7" t="s">
        <v>947</v>
      </c>
      <c r="H56" s="7" t="s">
        <v>947</v>
      </c>
      <c r="I56" s="7" t="s">
        <v>947</v>
      </c>
      <c r="J56" s="7" t="s">
        <v>947</v>
      </c>
    </row>
    <row r="57" spans="1:10" ht="18" customHeight="1">
      <c r="A57" s="14" t="s">
        <v>829</v>
      </c>
      <c r="B57" s="25"/>
      <c r="C57" s="25"/>
      <c r="D57" s="25" t="s">
        <v>828</v>
      </c>
      <c r="E57" s="7">
        <v>0.47499999999999998</v>
      </c>
      <c r="F57" s="134">
        <v>5.4300000000000001E-2</v>
      </c>
      <c r="G57" s="7">
        <v>0.68400000000000005</v>
      </c>
      <c r="H57" s="134">
        <v>0.61099999999999999</v>
      </c>
      <c r="I57" s="7">
        <v>0.89500000000000002</v>
      </c>
      <c r="J57" s="134">
        <v>0.82899999999999996</v>
      </c>
    </row>
    <row r="58" spans="1:10" ht="18" customHeight="1">
      <c r="A58" s="14" t="s">
        <v>827</v>
      </c>
      <c r="B58" s="25"/>
      <c r="C58" s="25"/>
      <c r="D58" s="25" t="s">
        <v>349</v>
      </c>
      <c r="E58" s="7" t="s">
        <v>947</v>
      </c>
      <c r="F58" s="7" t="s">
        <v>947</v>
      </c>
      <c r="G58" s="7" t="s">
        <v>947</v>
      </c>
      <c r="H58" s="7" t="s">
        <v>947</v>
      </c>
      <c r="I58" s="7" t="s">
        <v>947</v>
      </c>
      <c r="J58" s="7" t="s">
        <v>947</v>
      </c>
    </row>
    <row r="59" spans="1:10" ht="18" customHeight="1">
      <c r="A59" s="14" t="s">
        <v>826</v>
      </c>
      <c r="B59" s="25"/>
      <c r="C59" s="25"/>
      <c r="D59" s="25" t="s">
        <v>703</v>
      </c>
      <c r="E59" s="7" t="s">
        <v>947</v>
      </c>
      <c r="F59" s="7" t="s">
        <v>947</v>
      </c>
      <c r="G59" s="7" t="s">
        <v>947</v>
      </c>
      <c r="H59" s="7" t="s">
        <v>947</v>
      </c>
      <c r="I59" s="7" t="s">
        <v>947</v>
      </c>
      <c r="J59" s="7" t="s">
        <v>947</v>
      </c>
    </row>
    <row r="60" spans="1:10" ht="18" customHeight="1">
      <c r="A60" s="14" t="s">
        <v>825</v>
      </c>
      <c r="B60" s="25"/>
      <c r="C60" s="25"/>
      <c r="D60" s="25" t="s">
        <v>349</v>
      </c>
      <c r="E60" s="7" t="s">
        <v>947</v>
      </c>
      <c r="F60" s="7" t="s">
        <v>947</v>
      </c>
      <c r="G60" s="7" t="s">
        <v>947</v>
      </c>
      <c r="H60" s="7" t="s">
        <v>947</v>
      </c>
      <c r="I60" s="7" t="s">
        <v>947</v>
      </c>
      <c r="J60" s="7" t="s">
        <v>947</v>
      </c>
    </row>
    <row r="61" spans="1:10" ht="18" customHeight="1">
      <c r="A61" s="14" t="s">
        <v>824</v>
      </c>
      <c r="B61" s="25"/>
      <c r="C61" s="25"/>
      <c r="D61" s="25" t="s">
        <v>642</v>
      </c>
      <c r="E61" s="7">
        <v>3.1819999999999999</v>
      </c>
      <c r="F61" s="134">
        <v>8.6499999999999994E-2</v>
      </c>
      <c r="G61" s="7">
        <v>0.39700000000000002</v>
      </c>
      <c r="H61" s="134">
        <v>0.27400000000000002</v>
      </c>
      <c r="I61" s="7">
        <v>0.61599999999999999</v>
      </c>
      <c r="J61" s="134">
        <v>0.74199999999999999</v>
      </c>
    </row>
    <row r="62" spans="1:10" ht="18" customHeight="1">
      <c r="A62" s="14" t="s">
        <v>823</v>
      </c>
      <c r="B62" s="25"/>
      <c r="C62" s="25"/>
      <c r="D62" s="25" t="s">
        <v>725</v>
      </c>
      <c r="E62" s="7" t="s">
        <v>947</v>
      </c>
      <c r="F62" s="7" t="s">
        <v>947</v>
      </c>
      <c r="G62" s="7" t="s">
        <v>947</v>
      </c>
      <c r="H62" s="7" t="s">
        <v>947</v>
      </c>
      <c r="I62" s="7" t="s">
        <v>947</v>
      </c>
      <c r="J62" s="7" t="s">
        <v>947</v>
      </c>
    </row>
    <row r="63" spans="1:10" ht="18" customHeight="1">
      <c r="A63" s="14" t="s">
        <v>822</v>
      </c>
      <c r="B63" s="25" t="s">
        <v>1015</v>
      </c>
      <c r="C63" s="25" t="s">
        <v>772</v>
      </c>
      <c r="D63" s="25" t="s">
        <v>821</v>
      </c>
      <c r="E63" s="7" t="s">
        <v>947</v>
      </c>
      <c r="F63" s="7" t="s">
        <v>947</v>
      </c>
      <c r="G63" s="7" t="s">
        <v>947</v>
      </c>
      <c r="H63" s="7" t="s">
        <v>947</v>
      </c>
      <c r="I63" s="7" t="s">
        <v>947</v>
      </c>
      <c r="J63" s="7" t="s">
        <v>947</v>
      </c>
    </row>
    <row r="64" spans="1:10" ht="18" customHeight="1">
      <c r="A64" s="14" t="s">
        <v>820</v>
      </c>
      <c r="B64" s="25"/>
      <c r="C64" s="25"/>
      <c r="D64" s="25" t="s">
        <v>460</v>
      </c>
      <c r="E64" s="7" t="s">
        <v>947</v>
      </c>
      <c r="F64" s="7" t="s">
        <v>947</v>
      </c>
      <c r="G64" s="7" t="s">
        <v>947</v>
      </c>
      <c r="H64" s="7" t="s">
        <v>947</v>
      </c>
      <c r="I64" s="7" t="s">
        <v>947</v>
      </c>
      <c r="J64" s="7" t="s">
        <v>947</v>
      </c>
    </row>
    <row r="65" spans="1:10" ht="18" customHeight="1">
      <c r="A65" s="14" t="s">
        <v>819</v>
      </c>
      <c r="B65" s="25"/>
      <c r="C65" s="25"/>
      <c r="D65" s="25" t="s">
        <v>347</v>
      </c>
      <c r="E65" s="7" t="s">
        <v>947</v>
      </c>
      <c r="F65" s="7" t="s">
        <v>947</v>
      </c>
      <c r="G65" s="7" t="s">
        <v>947</v>
      </c>
      <c r="H65" s="7" t="s">
        <v>947</v>
      </c>
      <c r="I65" s="7">
        <v>0.28399999999999997</v>
      </c>
      <c r="J65" s="134">
        <v>0.64700000000000002</v>
      </c>
    </row>
    <row r="66" spans="1:10" ht="18" customHeight="1">
      <c r="A66" s="14" t="s">
        <v>818</v>
      </c>
      <c r="B66" s="25"/>
      <c r="C66" s="25"/>
      <c r="D66" s="25" t="s">
        <v>403</v>
      </c>
      <c r="E66" s="7" t="s">
        <v>947</v>
      </c>
      <c r="F66" s="7" t="s">
        <v>947</v>
      </c>
      <c r="G66" s="7" t="s">
        <v>947</v>
      </c>
      <c r="H66" s="7" t="s">
        <v>947</v>
      </c>
      <c r="I66" s="7" t="s">
        <v>947</v>
      </c>
      <c r="J66" s="7" t="s">
        <v>947</v>
      </c>
    </row>
    <row r="67" spans="1:10" ht="18" customHeight="1">
      <c r="A67" s="14" t="s">
        <v>817</v>
      </c>
      <c r="B67" s="25" t="s">
        <v>816</v>
      </c>
      <c r="C67" s="25"/>
      <c r="D67" s="25" t="s">
        <v>815</v>
      </c>
      <c r="E67" s="7">
        <v>0.437</v>
      </c>
      <c r="F67" s="134">
        <v>0.30399999999999999</v>
      </c>
      <c r="G67" s="7">
        <v>0.29399999999999998</v>
      </c>
      <c r="H67" s="134">
        <v>0.1</v>
      </c>
      <c r="I67" s="7">
        <v>0.19900000000000001</v>
      </c>
      <c r="J67" s="134">
        <v>1.7599999999999999E-7</v>
      </c>
    </row>
    <row r="68" spans="1:10" ht="18" customHeight="1">
      <c r="A68" s="14" t="s">
        <v>814</v>
      </c>
      <c r="B68" s="25" t="s">
        <v>1009</v>
      </c>
      <c r="C68" s="25"/>
      <c r="D68" s="25" t="s">
        <v>813</v>
      </c>
      <c r="E68" s="7" t="s">
        <v>947</v>
      </c>
      <c r="F68" s="7" t="s">
        <v>947</v>
      </c>
      <c r="G68" s="7" t="s">
        <v>947</v>
      </c>
      <c r="H68" s="7" t="s">
        <v>947</v>
      </c>
      <c r="I68" s="7" t="s">
        <v>947</v>
      </c>
      <c r="J68" s="7" t="s">
        <v>947</v>
      </c>
    </row>
    <row r="69" spans="1:10" ht="18" customHeight="1">
      <c r="A69" s="14" t="s">
        <v>812</v>
      </c>
      <c r="B69" s="25"/>
      <c r="C69" s="25"/>
      <c r="D69" s="25" t="s">
        <v>347</v>
      </c>
      <c r="E69" s="7" t="s">
        <v>947</v>
      </c>
      <c r="F69" s="7" t="s">
        <v>947</v>
      </c>
      <c r="G69" s="7" t="s">
        <v>947</v>
      </c>
      <c r="H69" s="7" t="s">
        <v>947</v>
      </c>
      <c r="I69" s="7" t="s">
        <v>947</v>
      </c>
      <c r="J69" s="7" t="s">
        <v>947</v>
      </c>
    </row>
    <row r="70" spans="1:10" ht="18" customHeight="1">
      <c r="A70" s="14" t="s">
        <v>883</v>
      </c>
      <c r="B70" s="25"/>
      <c r="C70" s="25"/>
      <c r="D70" s="25" t="s">
        <v>381</v>
      </c>
      <c r="E70" s="7" t="s">
        <v>947</v>
      </c>
      <c r="F70" s="7" t="s">
        <v>947</v>
      </c>
      <c r="G70" s="7" t="s">
        <v>947</v>
      </c>
      <c r="H70" s="7" t="s">
        <v>947</v>
      </c>
      <c r="I70" s="7" t="s">
        <v>947</v>
      </c>
      <c r="J70" s="7" t="s">
        <v>947</v>
      </c>
    </row>
    <row r="71" spans="1:10" ht="18" customHeight="1">
      <c r="A71" s="14" t="s">
        <v>882</v>
      </c>
      <c r="B71" s="25"/>
      <c r="C71" s="25"/>
      <c r="D71" s="25" t="s">
        <v>381</v>
      </c>
      <c r="E71" s="7" t="s">
        <v>947</v>
      </c>
      <c r="F71" s="7" t="s">
        <v>947</v>
      </c>
      <c r="G71" s="7" t="s">
        <v>947</v>
      </c>
      <c r="H71" s="7" t="s">
        <v>947</v>
      </c>
      <c r="I71" s="7" t="s">
        <v>947</v>
      </c>
      <c r="J71" s="7" t="s">
        <v>947</v>
      </c>
    </row>
    <row r="72" spans="1:10" ht="18" customHeight="1">
      <c r="A72" s="14" t="s">
        <v>881</v>
      </c>
      <c r="B72" s="25"/>
      <c r="C72" s="25"/>
      <c r="D72" s="25" t="s">
        <v>518</v>
      </c>
      <c r="E72" s="7" t="s">
        <v>947</v>
      </c>
      <c r="F72" s="7" t="s">
        <v>947</v>
      </c>
      <c r="G72" s="7" t="s">
        <v>947</v>
      </c>
      <c r="H72" s="7" t="s">
        <v>947</v>
      </c>
      <c r="I72" s="7" t="s">
        <v>947</v>
      </c>
      <c r="J72" s="7" t="s">
        <v>947</v>
      </c>
    </row>
    <row r="73" spans="1:10" ht="18" customHeight="1">
      <c r="A73" s="14" t="s">
        <v>880</v>
      </c>
      <c r="B73" s="25" t="s">
        <v>1018</v>
      </c>
      <c r="C73" s="25"/>
      <c r="D73" s="25" t="s">
        <v>879</v>
      </c>
      <c r="E73" s="7">
        <v>4.5419999999999998</v>
      </c>
      <c r="F73" s="134">
        <v>0.14499999999999999</v>
      </c>
      <c r="G73" s="7">
        <v>0.95399999999999996</v>
      </c>
      <c r="H73" s="134">
        <v>1</v>
      </c>
      <c r="I73" s="7">
        <v>0.435</v>
      </c>
      <c r="J73" s="134">
        <v>1.6900000000000001E-5</v>
      </c>
    </row>
    <row r="74" spans="1:10" ht="18" customHeight="1">
      <c r="A74" s="14" t="s">
        <v>878</v>
      </c>
      <c r="B74" s="25"/>
      <c r="C74" s="25"/>
      <c r="D74" s="25" t="s">
        <v>349</v>
      </c>
      <c r="E74" s="7" t="s">
        <v>947</v>
      </c>
      <c r="F74" s="7" t="s">
        <v>947</v>
      </c>
      <c r="G74" s="7" t="s">
        <v>947</v>
      </c>
      <c r="H74" s="7" t="s">
        <v>947</v>
      </c>
      <c r="I74" s="7" t="s">
        <v>947</v>
      </c>
      <c r="J74" s="7" t="s">
        <v>947</v>
      </c>
    </row>
    <row r="75" spans="1:10" ht="18" customHeight="1">
      <c r="A75" s="14" t="s">
        <v>877</v>
      </c>
      <c r="B75" s="25"/>
      <c r="C75" s="25"/>
      <c r="D75" s="25" t="s">
        <v>876</v>
      </c>
      <c r="E75" s="7" t="s">
        <v>947</v>
      </c>
      <c r="F75" s="7" t="s">
        <v>947</v>
      </c>
      <c r="G75" s="7" t="s">
        <v>947</v>
      </c>
      <c r="H75" s="7" t="s">
        <v>947</v>
      </c>
      <c r="I75" s="7" t="s">
        <v>947</v>
      </c>
      <c r="J75" s="7" t="s">
        <v>947</v>
      </c>
    </row>
    <row r="76" spans="1:10" ht="18" customHeight="1">
      <c r="A76" s="14" t="s">
        <v>875</v>
      </c>
      <c r="B76" s="25"/>
      <c r="C76" s="25"/>
      <c r="D76" s="25" t="s">
        <v>874</v>
      </c>
      <c r="E76" s="7" t="s">
        <v>947</v>
      </c>
      <c r="F76" s="7" t="s">
        <v>947</v>
      </c>
      <c r="G76" s="7" t="s">
        <v>947</v>
      </c>
      <c r="H76" s="7" t="s">
        <v>947</v>
      </c>
      <c r="I76" s="7" t="s">
        <v>947</v>
      </c>
      <c r="J76" s="7" t="s">
        <v>947</v>
      </c>
    </row>
    <row r="77" spans="1:10" ht="18" customHeight="1">
      <c r="A77" s="14" t="s">
        <v>931</v>
      </c>
      <c r="B77" s="25"/>
      <c r="C77" s="25"/>
      <c r="D77" s="25" t="s">
        <v>347</v>
      </c>
      <c r="E77" s="7" t="s">
        <v>947</v>
      </c>
      <c r="F77" s="7" t="s">
        <v>947</v>
      </c>
      <c r="G77" s="7" t="s">
        <v>947</v>
      </c>
      <c r="H77" s="7" t="s">
        <v>947</v>
      </c>
      <c r="I77" s="7" t="s">
        <v>947</v>
      </c>
      <c r="J77" s="7" t="s">
        <v>947</v>
      </c>
    </row>
    <row r="78" spans="1:10" ht="18" customHeight="1">
      <c r="A78" s="14" t="s">
        <v>930</v>
      </c>
      <c r="B78" s="25"/>
      <c r="C78" s="25"/>
      <c r="D78" s="25" t="s">
        <v>929</v>
      </c>
      <c r="E78" s="7">
        <v>0.374</v>
      </c>
      <c r="F78" s="134">
        <v>0.371</v>
      </c>
      <c r="G78" s="7">
        <v>0.48399999999999999</v>
      </c>
      <c r="H78" s="134">
        <v>0.56999999999999995</v>
      </c>
      <c r="I78" s="7">
        <v>0.65800000000000003</v>
      </c>
      <c r="J78" s="134">
        <v>0.626</v>
      </c>
    </row>
    <row r="79" spans="1:10" ht="18" customHeight="1" thickBot="1">
      <c r="A79" s="114" t="s">
        <v>928</v>
      </c>
      <c r="B79" s="28" t="s">
        <v>1019</v>
      </c>
      <c r="C79" s="28"/>
      <c r="D79" s="28" t="s">
        <v>927</v>
      </c>
      <c r="E79" s="12" t="s">
        <v>947</v>
      </c>
      <c r="F79" s="12" t="s">
        <v>947</v>
      </c>
      <c r="G79" s="12" t="s">
        <v>947</v>
      </c>
      <c r="H79" s="12" t="s">
        <v>947</v>
      </c>
      <c r="I79" s="12" t="s">
        <v>947</v>
      </c>
      <c r="J79" s="12" t="s">
        <v>947</v>
      </c>
    </row>
    <row r="80" spans="1:10" s="15" customFormat="1" ht="18" customHeight="1">
      <c r="A80" s="14" t="s">
        <v>967</v>
      </c>
      <c r="B80" s="16"/>
      <c r="C80" s="16"/>
      <c r="D80" s="16"/>
      <c r="E80" s="16"/>
      <c r="F80" s="16"/>
      <c r="G80" s="16"/>
      <c r="H80" s="16"/>
      <c r="I80" s="16"/>
      <c r="J80" s="16"/>
    </row>
    <row r="81" spans="1:10" s="15" customFormat="1" ht="18" customHeight="1">
      <c r="A81" s="14" t="s">
        <v>1070</v>
      </c>
      <c r="B81" s="17"/>
      <c r="C81" s="17"/>
      <c r="D81" s="17"/>
      <c r="E81" s="17"/>
      <c r="F81" s="17"/>
      <c r="G81" s="17"/>
      <c r="H81" s="17"/>
      <c r="I81" s="17"/>
      <c r="J81" s="17"/>
    </row>
  </sheetData>
  <phoneticPr fontId="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showGridLines="0" zoomScaleNormal="100" zoomScaleSheetLayoutView="155" workbookViewId="0">
      <selection activeCell="A2" sqref="A2:XFD2"/>
    </sheetView>
  </sheetViews>
  <sheetFormatPr defaultColWidth="11.796875" defaultRowHeight="18" customHeight="1"/>
  <cols>
    <col min="1" max="1" width="11.19921875" style="15" customWidth="1"/>
    <col min="2" max="2" width="14.19921875" style="15" customWidth="1"/>
    <col min="3" max="3" width="26.19921875" style="16" customWidth="1"/>
    <col min="4" max="4" width="12.19921875" style="16" bestFit="1" customWidth="1"/>
    <col min="5" max="5" width="78.09765625" style="16" customWidth="1"/>
    <col min="6" max="6" width="98.19921875" style="16" customWidth="1"/>
    <col min="7" max="16384" width="11.796875" style="15"/>
  </cols>
  <sheetData>
    <row r="1" spans="1:6" ht="18" customHeight="1" thickBot="1">
      <c r="A1" s="108" t="s">
        <v>1060</v>
      </c>
      <c r="B1" s="115"/>
      <c r="C1" s="115"/>
      <c r="D1" s="115"/>
      <c r="E1" s="115"/>
    </row>
    <row r="2" spans="1:6" ht="18" customHeight="1" thickBot="1">
      <c r="A2" s="28" t="s">
        <v>124</v>
      </c>
      <c r="B2" s="28" t="s">
        <v>123</v>
      </c>
      <c r="C2" s="28" t="s">
        <v>122</v>
      </c>
      <c r="D2" s="28" t="s">
        <v>121</v>
      </c>
      <c r="E2" s="28" t="s">
        <v>120</v>
      </c>
      <c r="F2" s="17"/>
    </row>
    <row r="3" spans="1:6" ht="18" customHeight="1">
      <c r="A3" s="25" t="s">
        <v>119</v>
      </c>
      <c r="B3" s="25" t="s">
        <v>118</v>
      </c>
      <c r="C3" s="25" t="s">
        <v>1020</v>
      </c>
      <c r="D3" s="25" t="s">
        <v>111</v>
      </c>
      <c r="E3" s="25" t="s">
        <v>117</v>
      </c>
      <c r="F3" s="17"/>
    </row>
    <row r="4" spans="1:6" ht="18" customHeight="1">
      <c r="A4" s="25" t="s">
        <v>116</v>
      </c>
      <c r="B4" s="25" t="s">
        <v>115</v>
      </c>
      <c r="C4" s="25" t="s">
        <v>1021</v>
      </c>
      <c r="D4" s="25" t="s">
        <v>111</v>
      </c>
      <c r="E4" s="25" t="s">
        <v>114</v>
      </c>
      <c r="F4" s="17"/>
    </row>
    <row r="5" spans="1:6" ht="18" customHeight="1">
      <c r="A5" s="25" t="s">
        <v>113</v>
      </c>
      <c r="B5" s="25" t="s">
        <v>112</v>
      </c>
      <c r="C5" s="25"/>
      <c r="D5" s="25" t="s">
        <v>111</v>
      </c>
      <c r="E5" s="25" t="s">
        <v>110</v>
      </c>
      <c r="F5" s="17"/>
    </row>
    <row r="6" spans="1:6" ht="18" customHeight="1">
      <c r="A6" s="25" t="s">
        <v>109</v>
      </c>
      <c r="B6" s="116" t="s">
        <v>103</v>
      </c>
      <c r="C6" s="25"/>
      <c r="D6" s="25" t="s">
        <v>102</v>
      </c>
      <c r="E6" s="25" t="s">
        <v>101</v>
      </c>
      <c r="F6" s="17"/>
    </row>
    <row r="7" spans="1:6" ht="18" customHeight="1">
      <c r="A7" s="25" t="s">
        <v>108</v>
      </c>
      <c r="B7" s="116" t="s">
        <v>103</v>
      </c>
      <c r="C7" s="25"/>
      <c r="D7" s="25" t="s">
        <v>102</v>
      </c>
      <c r="E7" s="25" t="s">
        <v>101</v>
      </c>
      <c r="F7" s="17"/>
    </row>
    <row r="8" spans="1:6" ht="18" customHeight="1">
      <c r="A8" s="25" t="s">
        <v>107</v>
      </c>
      <c r="B8" s="116" t="s">
        <v>106</v>
      </c>
      <c r="C8" s="25"/>
      <c r="D8" s="25" t="s">
        <v>102</v>
      </c>
      <c r="E8" s="25" t="s">
        <v>105</v>
      </c>
      <c r="F8" s="17"/>
    </row>
    <row r="9" spans="1:6" ht="18" customHeight="1" thickBot="1">
      <c r="A9" s="28" t="s">
        <v>104</v>
      </c>
      <c r="B9" s="117" t="s">
        <v>103</v>
      </c>
      <c r="C9" s="28"/>
      <c r="D9" s="28" t="s">
        <v>102</v>
      </c>
      <c r="E9" s="28" t="s">
        <v>101</v>
      </c>
      <c r="F9" s="17"/>
    </row>
    <row r="10" spans="1:6" ht="18" customHeight="1">
      <c r="A10" s="18"/>
      <c r="B10" s="18"/>
    </row>
    <row r="11" spans="1:6" ht="18" customHeight="1">
      <c r="A11" s="18"/>
      <c r="B11" s="18"/>
      <c r="C11" s="17"/>
      <c r="D11" s="17"/>
      <c r="E11" s="17"/>
      <c r="F11" s="17"/>
    </row>
    <row r="12" spans="1:6" ht="18" customHeight="1">
      <c r="A12" s="18"/>
      <c r="B12" s="18"/>
      <c r="C12" s="17"/>
      <c r="D12" s="17"/>
      <c r="E12" s="17"/>
      <c r="F12" s="17"/>
    </row>
    <row r="13" spans="1:6" ht="18" customHeight="1">
      <c r="A13" s="18"/>
      <c r="B13" s="18"/>
      <c r="C13" s="17"/>
      <c r="D13" s="17"/>
      <c r="E13" s="17"/>
      <c r="F13" s="17"/>
    </row>
    <row r="14" spans="1:6" ht="18" customHeight="1">
      <c r="A14" s="18"/>
      <c r="B14" s="18"/>
      <c r="C14" s="17"/>
      <c r="D14" s="17"/>
      <c r="E14" s="17"/>
      <c r="F14" s="17"/>
    </row>
    <row r="15" spans="1:6" ht="18" customHeight="1">
      <c r="A15" s="18"/>
      <c r="B15" s="18"/>
      <c r="C15" s="17"/>
      <c r="D15" s="17"/>
      <c r="E15" s="17"/>
      <c r="F15" s="17"/>
    </row>
    <row r="16" spans="1:6" ht="18" customHeight="1">
      <c r="A16" s="18"/>
      <c r="B16" s="18"/>
      <c r="C16" s="17"/>
      <c r="D16" s="17"/>
      <c r="E16" s="17"/>
      <c r="F16" s="17"/>
    </row>
    <row r="17" spans="1:6" ht="18" customHeight="1">
      <c r="A17" s="18"/>
      <c r="B17" s="18"/>
      <c r="C17" s="17"/>
      <c r="D17" s="17"/>
      <c r="E17" s="17"/>
      <c r="F17" s="17"/>
    </row>
    <row r="18" spans="1:6" ht="18" customHeight="1">
      <c r="A18" s="18"/>
      <c r="B18" s="18"/>
      <c r="C18" s="17"/>
      <c r="D18" s="17"/>
      <c r="E18" s="17"/>
      <c r="F18" s="17"/>
    </row>
    <row r="19" spans="1:6" ht="18" customHeight="1">
      <c r="A19" s="18"/>
      <c r="B19" s="18"/>
      <c r="C19" s="17"/>
      <c r="D19" s="17"/>
      <c r="E19" s="17"/>
      <c r="F19" s="17"/>
    </row>
    <row r="20" spans="1:6" ht="18" customHeight="1">
      <c r="A20" s="18"/>
      <c r="B20" s="18"/>
      <c r="C20" s="17"/>
      <c r="D20" s="17"/>
      <c r="E20" s="17"/>
      <c r="F20" s="17"/>
    </row>
    <row r="21" spans="1:6" ht="18" customHeight="1">
      <c r="A21" s="18"/>
      <c r="B21" s="18"/>
      <c r="C21" s="17"/>
      <c r="D21" s="17"/>
      <c r="E21" s="17"/>
      <c r="F21" s="17"/>
    </row>
    <row r="22" spans="1:6" ht="18" customHeight="1">
      <c r="A22" s="18"/>
      <c r="B22" s="18"/>
      <c r="C22" s="17"/>
      <c r="D22" s="17"/>
      <c r="E22" s="17"/>
      <c r="F22" s="17"/>
    </row>
    <row r="23" spans="1:6" ht="18" customHeight="1">
      <c r="A23" s="18"/>
      <c r="B23" s="18"/>
      <c r="C23" s="17"/>
      <c r="D23" s="17"/>
      <c r="E23" s="17"/>
      <c r="F23" s="17"/>
    </row>
    <row r="24" spans="1:6" ht="18" customHeight="1">
      <c r="A24" s="18"/>
      <c r="B24" s="18"/>
      <c r="C24" s="17"/>
      <c r="D24" s="17"/>
      <c r="E24" s="17"/>
      <c r="F24" s="17"/>
    </row>
    <row r="25" spans="1:6" ht="18" customHeight="1">
      <c r="A25" s="18"/>
      <c r="B25" s="18"/>
      <c r="C25" s="17"/>
      <c r="D25" s="17"/>
      <c r="E25" s="17"/>
      <c r="F25" s="17"/>
    </row>
    <row r="26" spans="1:6" ht="18" customHeight="1">
      <c r="A26" s="18"/>
      <c r="B26" s="18"/>
      <c r="C26" s="17"/>
      <c r="D26" s="17"/>
      <c r="E26" s="17"/>
      <c r="F26" s="17"/>
    </row>
    <row r="27" spans="1:6" ht="18" customHeight="1">
      <c r="A27" s="18"/>
      <c r="B27" s="18"/>
      <c r="C27" s="17"/>
      <c r="D27" s="17"/>
      <c r="E27" s="17"/>
      <c r="F27" s="17"/>
    </row>
    <row r="28" spans="1:6" ht="18" customHeight="1">
      <c r="A28" s="18"/>
      <c r="B28" s="18"/>
      <c r="C28" s="17"/>
      <c r="D28" s="17"/>
      <c r="E28" s="17"/>
      <c r="F28" s="17"/>
    </row>
    <row r="29" spans="1:6" ht="18" customHeight="1">
      <c r="A29" s="18"/>
      <c r="B29" s="18"/>
      <c r="C29" s="17"/>
      <c r="D29" s="17"/>
      <c r="E29" s="17"/>
      <c r="F29" s="17"/>
    </row>
    <row r="30" spans="1:6" ht="18" customHeight="1">
      <c r="A30" s="18"/>
      <c r="B30" s="18"/>
      <c r="C30" s="17"/>
      <c r="D30" s="17"/>
      <c r="E30" s="17"/>
      <c r="F30" s="17"/>
    </row>
    <row r="31" spans="1:6" ht="18" customHeight="1">
      <c r="A31" s="18"/>
      <c r="B31" s="18"/>
      <c r="C31" s="17"/>
      <c r="D31" s="17"/>
      <c r="E31" s="17"/>
      <c r="F31" s="17"/>
    </row>
    <row r="32" spans="1:6" ht="18" customHeight="1">
      <c r="A32" s="18"/>
      <c r="B32" s="18"/>
      <c r="C32" s="17"/>
      <c r="D32" s="17"/>
      <c r="E32" s="17"/>
      <c r="F32" s="17"/>
    </row>
    <row r="33" spans="1:6" ht="18" customHeight="1">
      <c r="A33" s="18"/>
      <c r="B33" s="18"/>
      <c r="C33" s="17"/>
      <c r="D33" s="17"/>
      <c r="E33" s="17"/>
      <c r="F33" s="17"/>
    </row>
    <row r="34" spans="1:6" ht="18" customHeight="1">
      <c r="A34" s="18"/>
      <c r="B34" s="18"/>
      <c r="C34" s="17"/>
      <c r="D34" s="17"/>
      <c r="E34" s="17"/>
      <c r="F34" s="17"/>
    </row>
    <row r="35" spans="1:6" ht="18" customHeight="1">
      <c r="A35" s="18"/>
      <c r="B35" s="18"/>
      <c r="C35" s="17"/>
      <c r="D35" s="17"/>
      <c r="E35" s="17"/>
      <c r="F35" s="17"/>
    </row>
    <row r="36" spans="1:6" ht="18" customHeight="1">
      <c r="A36" s="18"/>
      <c r="B36" s="18"/>
      <c r="C36" s="17"/>
      <c r="D36" s="17"/>
      <c r="E36" s="17"/>
      <c r="F36" s="17"/>
    </row>
    <row r="37" spans="1:6" ht="18" customHeight="1">
      <c r="A37" s="18"/>
      <c r="B37" s="18"/>
      <c r="C37" s="17"/>
      <c r="D37" s="17"/>
      <c r="E37" s="17"/>
      <c r="F37" s="17"/>
    </row>
    <row r="38" spans="1:6" ht="18" customHeight="1">
      <c r="A38" s="18"/>
      <c r="B38" s="18"/>
      <c r="C38" s="17"/>
      <c r="D38" s="17"/>
      <c r="E38" s="17"/>
      <c r="F38" s="17"/>
    </row>
    <row r="39" spans="1:6" ht="18" customHeight="1">
      <c r="A39" s="18"/>
      <c r="B39" s="18"/>
      <c r="C39" s="17"/>
      <c r="D39" s="17"/>
      <c r="E39" s="17"/>
      <c r="F39" s="17"/>
    </row>
    <row r="40" spans="1:6" ht="18" customHeight="1">
      <c r="A40" s="18"/>
      <c r="B40" s="18"/>
      <c r="C40" s="17"/>
      <c r="D40" s="17"/>
      <c r="E40" s="17"/>
      <c r="F40" s="17"/>
    </row>
    <row r="41" spans="1:6" ht="18" customHeight="1">
      <c r="A41" s="18"/>
      <c r="B41" s="18"/>
      <c r="C41" s="17"/>
      <c r="D41" s="17"/>
      <c r="E41" s="17"/>
      <c r="F41" s="17"/>
    </row>
    <row r="42" spans="1:6" ht="18" customHeight="1">
      <c r="A42" s="18"/>
      <c r="B42" s="18"/>
      <c r="C42" s="17"/>
      <c r="D42" s="17"/>
      <c r="E42" s="17"/>
      <c r="F42" s="17"/>
    </row>
    <row r="43" spans="1:6" ht="18" customHeight="1">
      <c r="A43" s="18"/>
      <c r="B43" s="18"/>
      <c r="C43" s="17"/>
      <c r="D43" s="17"/>
      <c r="E43" s="17"/>
      <c r="F43" s="17"/>
    </row>
    <row r="44" spans="1:6" ht="18" customHeight="1">
      <c r="A44" s="18"/>
      <c r="B44" s="18"/>
      <c r="C44" s="17"/>
      <c r="D44" s="17"/>
      <c r="E44" s="17"/>
      <c r="F44" s="17"/>
    </row>
    <row r="45" spans="1:6" ht="18" customHeight="1">
      <c r="A45" s="18"/>
      <c r="B45" s="18"/>
      <c r="C45" s="17"/>
      <c r="D45" s="17"/>
      <c r="E45" s="17"/>
      <c r="F45" s="17"/>
    </row>
    <row r="46" spans="1:6" ht="18" customHeight="1">
      <c r="A46" s="18"/>
      <c r="B46" s="18"/>
      <c r="C46" s="17"/>
      <c r="D46" s="17"/>
      <c r="E46" s="17"/>
      <c r="F46" s="17"/>
    </row>
    <row r="47" spans="1:6" ht="18" customHeight="1">
      <c r="A47" s="18"/>
      <c r="B47" s="18"/>
      <c r="C47" s="17"/>
      <c r="D47" s="17"/>
      <c r="E47" s="17"/>
      <c r="F47" s="17"/>
    </row>
    <row r="48" spans="1:6" ht="18" customHeight="1">
      <c r="A48" s="18"/>
      <c r="B48" s="18"/>
      <c r="C48" s="17"/>
      <c r="D48" s="17"/>
      <c r="E48" s="17"/>
      <c r="F48" s="17"/>
    </row>
    <row r="49" spans="1:6" ht="18" customHeight="1">
      <c r="A49" s="18"/>
      <c r="B49" s="18"/>
      <c r="C49" s="17"/>
      <c r="D49" s="17"/>
      <c r="E49" s="17"/>
      <c r="F49" s="17"/>
    </row>
    <row r="50" spans="1:6" ht="18" customHeight="1">
      <c r="A50" s="18"/>
      <c r="B50" s="18"/>
      <c r="C50" s="17"/>
      <c r="D50" s="17"/>
      <c r="E50" s="17"/>
      <c r="F50" s="17"/>
    </row>
    <row r="51" spans="1:6" ht="18" customHeight="1">
      <c r="A51" s="18"/>
      <c r="B51" s="18"/>
      <c r="C51" s="17"/>
      <c r="D51" s="17"/>
      <c r="E51" s="17"/>
      <c r="F51" s="17"/>
    </row>
    <row r="52" spans="1:6" ht="18" customHeight="1">
      <c r="A52" s="18"/>
      <c r="B52" s="18"/>
      <c r="C52" s="17"/>
      <c r="D52" s="17"/>
      <c r="E52" s="17"/>
      <c r="F52" s="17"/>
    </row>
    <row r="53" spans="1:6" ht="18" customHeight="1">
      <c r="A53" s="18"/>
      <c r="B53" s="18"/>
      <c r="C53" s="17"/>
      <c r="D53" s="17"/>
      <c r="E53" s="17"/>
      <c r="F53" s="17"/>
    </row>
    <row r="54" spans="1:6" ht="18" customHeight="1">
      <c r="A54" s="18"/>
      <c r="B54" s="18"/>
      <c r="C54" s="17"/>
      <c r="D54" s="17"/>
      <c r="E54" s="17"/>
      <c r="F54" s="17"/>
    </row>
    <row r="55" spans="1:6" ht="18" customHeight="1">
      <c r="A55" s="18"/>
      <c r="B55" s="18"/>
      <c r="C55" s="17"/>
      <c r="D55" s="17"/>
      <c r="E55" s="17"/>
      <c r="F55" s="17"/>
    </row>
    <row r="56" spans="1:6" ht="18" customHeight="1">
      <c r="A56" s="18"/>
      <c r="B56" s="18"/>
      <c r="C56" s="17"/>
      <c r="D56" s="17"/>
      <c r="E56" s="17"/>
      <c r="F56" s="17"/>
    </row>
    <row r="57" spans="1:6" ht="18" customHeight="1">
      <c r="A57" s="18"/>
      <c r="B57" s="18"/>
      <c r="C57" s="17"/>
      <c r="D57" s="17"/>
      <c r="E57" s="17"/>
      <c r="F57" s="17"/>
    </row>
    <row r="58" spans="1:6" ht="18" customHeight="1">
      <c r="A58" s="18"/>
      <c r="B58" s="18"/>
      <c r="C58" s="17"/>
      <c r="D58" s="17"/>
      <c r="E58" s="17"/>
      <c r="F58" s="17"/>
    </row>
    <row r="59" spans="1:6" ht="18" customHeight="1">
      <c r="A59" s="18"/>
      <c r="B59" s="18"/>
      <c r="C59" s="17"/>
      <c r="D59" s="17"/>
      <c r="E59" s="17"/>
      <c r="F59" s="17"/>
    </row>
    <row r="60" spans="1:6" ht="18" customHeight="1">
      <c r="A60" s="18"/>
      <c r="B60" s="18"/>
      <c r="C60" s="17"/>
      <c r="D60" s="17"/>
      <c r="E60" s="17"/>
      <c r="F60" s="17"/>
    </row>
    <row r="61" spans="1:6" ht="18" customHeight="1">
      <c r="A61" s="18"/>
      <c r="B61" s="18"/>
      <c r="C61" s="17"/>
      <c r="D61" s="17"/>
      <c r="E61" s="17"/>
      <c r="F61" s="17"/>
    </row>
    <row r="62" spans="1:6" ht="18" customHeight="1">
      <c r="A62" s="18"/>
      <c r="B62" s="18"/>
      <c r="C62" s="17"/>
      <c r="D62" s="17"/>
      <c r="E62" s="17"/>
      <c r="F62" s="17"/>
    </row>
    <row r="63" spans="1:6" ht="18" customHeight="1">
      <c r="A63" s="18"/>
      <c r="B63" s="18"/>
      <c r="C63" s="17"/>
      <c r="D63" s="17"/>
      <c r="E63" s="17"/>
      <c r="F63" s="17"/>
    </row>
  </sheetData>
  <phoneticPr fontId="3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showGridLines="0" zoomScaleNormal="100" workbookViewId="0">
      <selection activeCell="A2" sqref="A2"/>
    </sheetView>
  </sheetViews>
  <sheetFormatPr defaultColWidth="11.796875" defaultRowHeight="18" customHeight="1"/>
  <cols>
    <col min="1" max="1" width="11.19921875" style="15" customWidth="1"/>
    <col min="2" max="2" width="14.19921875" style="16" customWidth="1"/>
    <col min="3" max="3" width="26.19921875" style="16" customWidth="1"/>
    <col min="4" max="4" width="12.19921875" style="16" bestFit="1" customWidth="1"/>
    <col min="5" max="5" width="78.09765625" style="16" customWidth="1"/>
    <col min="6" max="16384" width="11.796875" style="15"/>
  </cols>
  <sheetData>
    <row r="1" spans="1:6" ht="18" customHeight="1" thickBot="1">
      <c r="A1" s="108" t="s">
        <v>1061</v>
      </c>
      <c r="B1" s="115"/>
      <c r="C1" s="115"/>
      <c r="D1" s="115"/>
      <c r="E1" s="115"/>
    </row>
    <row r="2" spans="1:6" ht="18" customHeight="1" thickBot="1">
      <c r="A2" s="28" t="s">
        <v>124</v>
      </c>
      <c r="B2" s="28" t="s">
        <v>123</v>
      </c>
      <c r="C2" s="28" t="s">
        <v>122</v>
      </c>
      <c r="D2" s="28" t="s">
        <v>121</v>
      </c>
      <c r="E2" s="28" t="s">
        <v>120</v>
      </c>
      <c r="F2" s="19"/>
    </row>
    <row r="3" spans="1:6" ht="18" customHeight="1">
      <c r="A3" s="25" t="s">
        <v>179</v>
      </c>
      <c r="B3" s="25" t="s">
        <v>178</v>
      </c>
      <c r="C3" s="25" t="s">
        <v>1022</v>
      </c>
      <c r="D3" s="25" t="s">
        <v>111</v>
      </c>
      <c r="E3" s="25" t="s">
        <v>177</v>
      </c>
      <c r="F3" s="19"/>
    </row>
    <row r="4" spans="1:6" ht="18" customHeight="1">
      <c r="A4" s="25" t="s">
        <v>176</v>
      </c>
      <c r="B4" s="25" t="s">
        <v>175</v>
      </c>
      <c r="C4" s="25"/>
      <c r="D4" s="25" t="s">
        <v>111</v>
      </c>
      <c r="E4" s="118" t="s">
        <v>174</v>
      </c>
      <c r="F4" s="19"/>
    </row>
    <row r="5" spans="1:6" ht="18" customHeight="1">
      <c r="A5" s="25" t="s">
        <v>173</v>
      </c>
      <c r="B5" s="25" t="s">
        <v>172</v>
      </c>
      <c r="C5" s="25"/>
      <c r="D5" s="25" t="s">
        <v>111</v>
      </c>
      <c r="E5" s="25" t="s">
        <v>283</v>
      </c>
      <c r="F5" s="19"/>
    </row>
    <row r="6" spans="1:6" ht="18" customHeight="1">
      <c r="A6" s="25" t="s">
        <v>171</v>
      </c>
      <c r="B6" s="25" t="s">
        <v>170</v>
      </c>
      <c r="C6" s="25"/>
      <c r="D6" s="25" t="s">
        <v>102</v>
      </c>
      <c r="E6" s="25" t="s">
        <v>283</v>
      </c>
      <c r="F6" s="19"/>
    </row>
    <row r="7" spans="1:6" ht="18" customHeight="1">
      <c r="A7" s="25" t="s">
        <v>169</v>
      </c>
      <c r="B7" s="25" t="s">
        <v>168</v>
      </c>
      <c r="C7" s="118" t="s">
        <v>1023</v>
      </c>
      <c r="D7" s="25" t="s">
        <v>111</v>
      </c>
      <c r="E7" s="118" t="s">
        <v>167</v>
      </c>
      <c r="F7" s="19"/>
    </row>
    <row r="8" spans="1:6" ht="18" customHeight="1">
      <c r="A8" s="25"/>
      <c r="B8" s="25" t="s">
        <v>166</v>
      </c>
      <c r="C8" s="25"/>
      <c r="D8" s="25" t="s">
        <v>102</v>
      </c>
      <c r="E8" s="118" t="s">
        <v>165</v>
      </c>
      <c r="F8" s="19"/>
    </row>
    <row r="9" spans="1:6" ht="18" customHeight="1">
      <c r="A9" s="25" t="s">
        <v>164</v>
      </c>
      <c r="B9" s="25" t="s">
        <v>163</v>
      </c>
      <c r="C9" s="118" t="s">
        <v>1024</v>
      </c>
      <c r="D9" s="25" t="s">
        <v>111</v>
      </c>
      <c r="E9" s="118" t="s">
        <v>162</v>
      </c>
      <c r="F9" s="19"/>
    </row>
    <row r="10" spans="1:6" ht="18" customHeight="1">
      <c r="A10" s="25" t="s">
        <v>161</v>
      </c>
      <c r="B10" s="25" t="s">
        <v>160</v>
      </c>
      <c r="C10" s="118" t="s">
        <v>1025</v>
      </c>
      <c r="D10" s="25" t="s">
        <v>102</v>
      </c>
      <c r="E10" s="118" t="s">
        <v>159</v>
      </c>
      <c r="F10" s="19"/>
    </row>
    <row r="11" spans="1:6" ht="18" customHeight="1">
      <c r="A11" s="25" t="s">
        <v>158</v>
      </c>
      <c r="B11" s="25" t="s">
        <v>157</v>
      </c>
      <c r="C11" s="118" t="s">
        <v>156</v>
      </c>
      <c r="D11" s="25" t="s">
        <v>111</v>
      </c>
      <c r="E11" s="118" t="s">
        <v>155</v>
      </c>
      <c r="F11" s="19"/>
    </row>
    <row r="12" spans="1:6" ht="18" customHeight="1">
      <c r="A12" s="25" t="s">
        <v>154</v>
      </c>
      <c r="B12" s="25" t="s">
        <v>153</v>
      </c>
      <c r="C12" s="25" t="s">
        <v>1026</v>
      </c>
      <c r="D12" s="25" t="s">
        <v>111</v>
      </c>
      <c r="E12" s="25" t="s">
        <v>152</v>
      </c>
      <c r="F12" s="19"/>
    </row>
    <row r="13" spans="1:6" ht="18" customHeight="1">
      <c r="A13" s="25" t="s">
        <v>151</v>
      </c>
      <c r="B13" s="25" t="s">
        <v>150</v>
      </c>
      <c r="C13" s="118" t="s">
        <v>1027</v>
      </c>
      <c r="D13" s="25" t="s">
        <v>111</v>
      </c>
      <c r="E13" s="118" t="s">
        <v>149</v>
      </c>
      <c r="F13" s="19"/>
    </row>
    <row r="14" spans="1:6" ht="18" customHeight="1">
      <c r="A14" s="25"/>
      <c r="B14" s="25" t="s">
        <v>148</v>
      </c>
      <c r="C14" s="118" t="s">
        <v>147</v>
      </c>
      <c r="D14" s="25" t="s">
        <v>102</v>
      </c>
      <c r="E14" s="118" t="s">
        <v>146</v>
      </c>
      <c r="F14" s="19"/>
    </row>
    <row r="15" spans="1:6" ht="18" customHeight="1">
      <c r="A15" s="25" t="s">
        <v>145</v>
      </c>
      <c r="B15" s="25" t="s">
        <v>144</v>
      </c>
      <c r="C15" s="118" t="s">
        <v>143</v>
      </c>
      <c r="D15" s="25" t="s">
        <v>111</v>
      </c>
      <c r="E15" s="118" t="s">
        <v>142</v>
      </c>
      <c r="F15" s="19"/>
    </row>
    <row r="16" spans="1:6" ht="18" customHeight="1">
      <c r="A16" s="25"/>
      <c r="B16" s="25" t="s">
        <v>141</v>
      </c>
      <c r="C16" s="25"/>
      <c r="D16" s="25" t="s">
        <v>102</v>
      </c>
      <c r="E16" s="118" t="s">
        <v>140</v>
      </c>
      <c r="F16" s="19"/>
    </row>
    <row r="17" spans="1:6" ht="18" customHeight="1">
      <c r="A17" s="25" t="s">
        <v>139</v>
      </c>
      <c r="B17" s="25" t="s">
        <v>138</v>
      </c>
      <c r="C17" s="25" t="s">
        <v>1028</v>
      </c>
      <c r="D17" s="25" t="s">
        <v>111</v>
      </c>
      <c r="E17" s="25" t="s">
        <v>137</v>
      </c>
      <c r="F17" s="19"/>
    </row>
    <row r="18" spans="1:6" ht="18" customHeight="1">
      <c r="A18" s="25" t="s">
        <v>136</v>
      </c>
      <c r="B18" s="25" t="s">
        <v>135</v>
      </c>
      <c r="C18" s="118" t="s">
        <v>134</v>
      </c>
      <c r="D18" s="25" t="s">
        <v>111</v>
      </c>
      <c r="E18" s="118" t="s">
        <v>133</v>
      </c>
      <c r="F18" s="19"/>
    </row>
    <row r="19" spans="1:6" ht="18" customHeight="1">
      <c r="A19" s="25" t="s">
        <v>132</v>
      </c>
      <c r="B19" s="25" t="s">
        <v>131</v>
      </c>
      <c r="C19" s="118" t="s">
        <v>130</v>
      </c>
      <c r="D19" s="25" t="s">
        <v>111</v>
      </c>
      <c r="E19" s="118" t="s">
        <v>129</v>
      </c>
      <c r="F19" s="19"/>
    </row>
    <row r="20" spans="1:6" ht="18" customHeight="1" thickBot="1">
      <c r="A20" s="28" t="s">
        <v>128</v>
      </c>
      <c r="B20" s="28" t="s">
        <v>127</v>
      </c>
      <c r="C20" s="28" t="s">
        <v>126</v>
      </c>
      <c r="D20" s="28" t="s">
        <v>111</v>
      </c>
      <c r="E20" s="28" t="s">
        <v>125</v>
      </c>
      <c r="F20" s="19"/>
    </row>
    <row r="21" spans="1:6" ht="18" customHeight="1">
      <c r="A21" s="18"/>
    </row>
    <row r="22" spans="1:6" ht="18" customHeight="1">
      <c r="A22" s="18"/>
      <c r="B22" s="17"/>
      <c r="C22" s="17"/>
      <c r="D22" s="17"/>
      <c r="E22" s="17"/>
    </row>
    <row r="23" spans="1:6" ht="18" customHeight="1">
      <c r="A23" s="18"/>
      <c r="B23" s="17"/>
      <c r="C23" s="17"/>
      <c r="D23" s="17"/>
      <c r="E23" s="17"/>
    </row>
    <row r="24" spans="1:6" ht="18" customHeight="1">
      <c r="A24" s="18"/>
      <c r="B24" s="17"/>
      <c r="C24" s="17"/>
      <c r="D24" s="17"/>
      <c r="E24" s="17"/>
    </row>
    <row r="25" spans="1:6" ht="18" customHeight="1">
      <c r="A25" s="18"/>
      <c r="B25" s="17"/>
      <c r="C25" s="17"/>
      <c r="D25" s="17"/>
      <c r="E25" s="17"/>
    </row>
    <row r="26" spans="1:6" ht="18" customHeight="1">
      <c r="A26" s="18"/>
      <c r="B26" s="17"/>
      <c r="C26" s="17"/>
      <c r="D26" s="17"/>
      <c r="E26" s="17"/>
    </row>
    <row r="27" spans="1:6" ht="18" customHeight="1">
      <c r="A27" s="18"/>
      <c r="B27" s="17"/>
      <c r="C27" s="17"/>
      <c r="D27" s="17"/>
      <c r="E27" s="17"/>
    </row>
    <row r="28" spans="1:6" ht="18" customHeight="1">
      <c r="A28" s="18"/>
      <c r="B28" s="17"/>
      <c r="C28" s="17"/>
      <c r="D28" s="17"/>
      <c r="E28" s="17"/>
    </row>
    <row r="29" spans="1:6" ht="18" customHeight="1">
      <c r="A29" s="18"/>
      <c r="B29" s="17"/>
      <c r="C29" s="17"/>
      <c r="D29" s="17"/>
      <c r="E29" s="17"/>
    </row>
    <row r="30" spans="1:6" ht="18" customHeight="1">
      <c r="A30" s="18"/>
      <c r="B30" s="17"/>
      <c r="C30" s="17"/>
      <c r="D30" s="17"/>
      <c r="E30" s="17"/>
    </row>
    <row r="31" spans="1:6" ht="18" customHeight="1">
      <c r="A31" s="18"/>
      <c r="B31" s="17"/>
      <c r="C31" s="17"/>
      <c r="D31" s="17"/>
      <c r="E31" s="17"/>
    </row>
    <row r="32" spans="1:6" ht="18" customHeight="1">
      <c r="A32" s="18"/>
      <c r="B32" s="17"/>
      <c r="C32" s="17"/>
      <c r="D32" s="17"/>
      <c r="E32" s="17"/>
    </row>
    <row r="33" spans="1:5" ht="18" customHeight="1">
      <c r="A33" s="18"/>
      <c r="B33" s="17"/>
      <c r="C33" s="17"/>
      <c r="D33" s="17"/>
      <c r="E33" s="17"/>
    </row>
    <row r="34" spans="1:5" ht="18" customHeight="1">
      <c r="A34" s="18"/>
      <c r="B34" s="17"/>
      <c r="C34" s="17"/>
      <c r="D34" s="17"/>
      <c r="E34" s="17"/>
    </row>
    <row r="35" spans="1:5" ht="18" customHeight="1">
      <c r="A35" s="18"/>
      <c r="B35" s="17"/>
      <c r="C35" s="17"/>
      <c r="D35" s="17"/>
      <c r="E35" s="17"/>
    </row>
    <row r="36" spans="1:5" ht="18" customHeight="1">
      <c r="A36" s="18"/>
      <c r="B36" s="17"/>
      <c r="C36" s="17"/>
      <c r="D36" s="17"/>
      <c r="E36" s="17"/>
    </row>
    <row r="37" spans="1:5" ht="18" customHeight="1">
      <c r="A37" s="18"/>
      <c r="B37" s="17"/>
      <c r="C37" s="17"/>
      <c r="D37" s="17"/>
      <c r="E37" s="17"/>
    </row>
    <row r="38" spans="1:5" ht="18" customHeight="1">
      <c r="A38" s="18"/>
      <c r="B38" s="17"/>
      <c r="C38" s="17"/>
      <c r="D38" s="17"/>
      <c r="E38" s="17"/>
    </row>
  </sheetData>
  <phoneticPr fontId="3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showGridLines="0" zoomScaleNormal="100" workbookViewId="0">
      <selection activeCell="A2" sqref="A2"/>
    </sheetView>
  </sheetViews>
  <sheetFormatPr defaultColWidth="11.796875" defaultRowHeight="18" customHeight="1"/>
  <cols>
    <col min="1" max="1" width="11.19921875" style="15" customWidth="1"/>
    <col min="2" max="2" width="14.19921875" style="16" customWidth="1"/>
    <col min="3" max="3" width="26.19921875" style="16" customWidth="1"/>
    <col min="4" max="4" width="12.19921875" style="16" bestFit="1" customWidth="1"/>
    <col min="5" max="5" width="78.09765625" style="16" customWidth="1"/>
    <col min="6" max="16384" width="11.796875" style="15"/>
  </cols>
  <sheetData>
    <row r="1" spans="1:5" ht="18" customHeight="1" thickBot="1">
      <c r="A1" s="108" t="s">
        <v>1062</v>
      </c>
      <c r="B1" s="115"/>
      <c r="C1" s="115"/>
      <c r="D1" s="115"/>
      <c r="E1" s="115"/>
    </row>
    <row r="2" spans="1:5" ht="18" customHeight="1" thickBot="1">
      <c r="A2" s="28" t="s">
        <v>124</v>
      </c>
      <c r="B2" s="28" t="s">
        <v>123</v>
      </c>
      <c r="C2" s="28" t="s">
        <v>122</v>
      </c>
      <c r="D2" s="28" t="s">
        <v>121</v>
      </c>
      <c r="E2" s="28" t="s">
        <v>120</v>
      </c>
    </row>
    <row r="3" spans="1:5" ht="18" customHeight="1">
      <c r="A3" s="25" t="s">
        <v>206</v>
      </c>
      <c r="B3" s="25" t="s">
        <v>205</v>
      </c>
      <c r="C3" s="25" t="s">
        <v>204</v>
      </c>
      <c r="D3" s="25" t="s">
        <v>111</v>
      </c>
      <c r="E3" s="25" t="s">
        <v>203</v>
      </c>
    </row>
    <row r="4" spans="1:5" ht="18" customHeight="1">
      <c r="A4" s="25" t="s">
        <v>202</v>
      </c>
      <c r="B4" s="25" t="s">
        <v>201</v>
      </c>
      <c r="C4" s="25" t="s">
        <v>961</v>
      </c>
      <c r="D4" s="25" t="s">
        <v>111</v>
      </c>
      <c r="E4" s="25" t="s">
        <v>938</v>
      </c>
    </row>
    <row r="5" spans="1:5" ht="18" customHeight="1">
      <c r="A5" s="25"/>
      <c r="B5" s="25" t="s">
        <v>200</v>
      </c>
      <c r="C5" s="25" t="s">
        <v>199</v>
      </c>
      <c r="D5" s="25" t="s">
        <v>181</v>
      </c>
      <c r="E5" s="25" t="s">
        <v>198</v>
      </c>
    </row>
    <row r="6" spans="1:5" ht="18" customHeight="1">
      <c r="A6" s="25" t="s">
        <v>197</v>
      </c>
      <c r="B6" s="25" t="s">
        <v>196</v>
      </c>
      <c r="C6" s="25" t="s">
        <v>195</v>
      </c>
      <c r="D6" s="25" t="s">
        <v>111</v>
      </c>
      <c r="E6" s="25" t="s">
        <v>194</v>
      </c>
    </row>
    <row r="7" spans="1:5" ht="18" customHeight="1">
      <c r="A7" s="25" t="s">
        <v>193</v>
      </c>
      <c r="B7" s="25" t="s">
        <v>192</v>
      </c>
      <c r="C7" s="25" t="s">
        <v>1029</v>
      </c>
      <c r="D7" s="25" t="s">
        <v>111</v>
      </c>
      <c r="E7" s="25" t="s">
        <v>191</v>
      </c>
    </row>
    <row r="8" spans="1:5" ht="18" customHeight="1">
      <c r="A8" s="25"/>
      <c r="B8" s="25" t="s">
        <v>190</v>
      </c>
      <c r="C8" s="25" t="s">
        <v>1047</v>
      </c>
      <c r="D8" s="25" t="s">
        <v>102</v>
      </c>
      <c r="E8" s="25" t="s">
        <v>189</v>
      </c>
    </row>
    <row r="9" spans="1:5" ht="18" customHeight="1">
      <c r="A9" s="25" t="s">
        <v>188</v>
      </c>
      <c r="B9" s="25" t="s">
        <v>187</v>
      </c>
      <c r="C9" s="25" t="s">
        <v>1030</v>
      </c>
      <c r="D9" s="25" t="s">
        <v>102</v>
      </c>
      <c r="E9" s="25" t="s">
        <v>186</v>
      </c>
    </row>
    <row r="10" spans="1:5" ht="18" customHeight="1">
      <c r="A10" s="25" t="s">
        <v>185</v>
      </c>
      <c r="B10" s="25" t="s">
        <v>184</v>
      </c>
      <c r="C10" s="25"/>
      <c r="D10" s="25" t="s">
        <v>102</v>
      </c>
      <c r="E10" s="25" t="s">
        <v>180</v>
      </c>
    </row>
    <row r="11" spans="1:5" ht="18" customHeight="1">
      <c r="A11" s="26"/>
      <c r="B11" s="25" t="s">
        <v>183</v>
      </c>
      <c r="C11" s="25"/>
      <c r="D11" s="25" t="s">
        <v>181</v>
      </c>
      <c r="E11" s="25" t="s">
        <v>180</v>
      </c>
    </row>
    <row r="12" spans="1:5" ht="18" customHeight="1" thickBot="1">
      <c r="A12" s="32"/>
      <c r="B12" s="28" t="s">
        <v>182</v>
      </c>
      <c r="C12" s="28"/>
      <c r="D12" s="28" t="s">
        <v>181</v>
      </c>
      <c r="E12" s="28" t="s">
        <v>180</v>
      </c>
    </row>
    <row r="13" spans="1:5" ht="18" customHeight="1">
      <c r="A13" s="18"/>
      <c r="B13" s="20"/>
      <c r="C13" s="17"/>
      <c r="D13" s="17"/>
      <c r="E13" s="17"/>
    </row>
    <row r="14" spans="1:5" ht="18" customHeight="1">
      <c r="A14" s="18"/>
      <c r="B14" s="20"/>
      <c r="C14" s="17"/>
      <c r="D14" s="17"/>
      <c r="E14" s="17"/>
    </row>
    <row r="15" spans="1:5" ht="18" customHeight="1">
      <c r="A15" s="18"/>
      <c r="B15" s="17"/>
      <c r="C15" s="17"/>
      <c r="D15" s="17"/>
      <c r="E15" s="17"/>
    </row>
    <row r="16" spans="1:5" ht="18" customHeight="1">
      <c r="A16" s="18"/>
      <c r="B16" s="17"/>
      <c r="C16" s="17"/>
      <c r="D16" s="17"/>
      <c r="E16" s="17"/>
    </row>
    <row r="17" spans="1:5" ht="18" customHeight="1">
      <c r="A17" s="18"/>
      <c r="B17" s="17"/>
      <c r="C17" s="17"/>
      <c r="D17" s="17"/>
      <c r="E17" s="17"/>
    </row>
    <row r="18" spans="1:5" ht="18" customHeight="1">
      <c r="A18" s="18"/>
      <c r="B18" s="17"/>
      <c r="C18" s="17"/>
      <c r="D18" s="17"/>
      <c r="E18" s="17"/>
    </row>
    <row r="19" spans="1:5" ht="18" customHeight="1">
      <c r="A19" s="18"/>
      <c r="B19" s="17"/>
      <c r="C19" s="17"/>
      <c r="D19" s="17"/>
      <c r="E19" s="17"/>
    </row>
    <row r="20" spans="1:5" ht="18" customHeight="1">
      <c r="A20" s="18"/>
      <c r="B20" s="17"/>
      <c r="C20" s="17"/>
      <c r="D20" s="17"/>
      <c r="E20" s="17"/>
    </row>
    <row r="21" spans="1:5" ht="18" customHeight="1">
      <c r="A21" s="18"/>
      <c r="B21" s="17"/>
      <c r="C21" s="17"/>
      <c r="D21" s="17"/>
      <c r="E21" s="17"/>
    </row>
    <row r="22" spans="1:5" ht="18" customHeight="1">
      <c r="A22" s="18"/>
      <c r="B22" s="17"/>
      <c r="C22" s="17"/>
      <c r="D22" s="17"/>
      <c r="E22" s="17"/>
    </row>
    <row r="23" spans="1:5" ht="18" customHeight="1">
      <c r="A23" s="18"/>
      <c r="B23" s="17"/>
      <c r="C23" s="17"/>
      <c r="D23" s="17"/>
      <c r="E23" s="17"/>
    </row>
    <row r="24" spans="1:5" ht="18" customHeight="1">
      <c r="A24" s="18"/>
      <c r="B24" s="17"/>
      <c r="C24" s="17"/>
      <c r="D24" s="17"/>
      <c r="E24" s="17"/>
    </row>
    <row r="25" spans="1:5" ht="18" customHeight="1">
      <c r="A25" s="18"/>
      <c r="B25" s="17"/>
      <c r="C25" s="17"/>
      <c r="D25" s="17"/>
      <c r="E25" s="17"/>
    </row>
    <row r="26" spans="1:5" ht="18" customHeight="1">
      <c r="A26" s="18"/>
      <c r="B26" s="17"/>
      <c r="C26" s="17"/>
      <c r="D26" s="17"/>
      <c r="E26" s="17"/>
    </row>
    <row r="27" spans="1:5" ht="18" customHeight="1">
      <c r="A27" s="18"/>
      <c r="B27" s="17"/>
      <c r="C27" s="17"/>
      <c r="D27" s="17"/>
      <c r="E27" s="17"/>
    </row>
    <row r="28" spans="1:5" ht="18" customHeight="1">
      <c r="A28" s="18"/>
      <c r="B28" s="17"/>
      <c r="C28" s="17"/>
      <c r="D28" s="17"/>
      <c r="E28" s="17"/>
    </row>
    <row r="29" spans="1:5" ht="18" customHeight="1">
      <c r="A29" s="18"/>
      <c r="B29" s="17"/>
      <c r="C29" s="17"/>
      <c r="D29" s="17"/>
      <c r="E29" s="17"/>
    </row>
    <row r="30" spans="1:5" ht="18" customHeight="1">
      <c r="A30" s="18"/>
      <c r="B30" s="17"/>
      <c r="C30" s="17"/>
      <c r="D30" s="17"/>
      <c r="E30" s="17"/>
    </row>
    <row r="31" spans="1:5" ht="18" customHeight="1">
      <c r="A31" s="18"/>
      <c r="B31" s="17"/>
      <c r="C31" s="17"/>
      <c r="D31" s="17"/>
      <c r="E31" s="17"/>
    </row>
    <row r="32" spans="1:5" ht="18" customHeight="1">
      <c r="A32" s="18"/>
      <c r="B32" s="17"/>
      <c r="C32" s="17"/>
      <c r="D32" s="17"/>
      <c r="E32" s="17"/>
    </row>
    <row r="33" spans="1:5" ht="18" customHeight="1">
      <c r="A33" s="18"/>
      <c r="B33" s="17"/>
      <c r="C33" s="17"/>
      <c r="D33" s="17"/>
      <c r="E33" s="17"/>
    </row>
    <row r="34" spans="1:5" ht="18" customHeight="1">
      <c r="A34" s="18"/>
      <c r="B34" s="17"/>
      <c r="C34" s="17"/>
      <c r="D34" s="17"/>
      <c r="E34" s="17"/>
    </row>
    <row r="35" spans="1:5" ht="18" customHeight="1">
      <c r="A35" s="18"/>
      <c r="B35" s="17"/>
      <c r="C35" s="17"/>
      <c r="D35" s="17"/>
      <c r="E35" s="17"/>
    </row>
    <row r="36" spans="1:5" ht="18" customHeight="1">
      <c r="A36" s="18"/>
      <c r="B36" s="17"/>
      <c r="C36" s="17"/>
      <c r="D36" s="17"/>
      <c r="E36" s="17"/>
    </row>
    <row r="37" spans="1:5" ht="18" customHeight="1">
      <c r="A37" s="18"/>
      <c r="B37" s="17"/>
      <c r="C37" s="17"/>
      <c r="D37" s="17"/>
      <c r="E37" s="17"/>
    </row>
    <row r="38" spans="1:5" ht="18" customHeight="1">
      <c r="A38" s="18"/>
      <c r="B38" s="17"/>
      <c r="C38" s="17"/>
      <c r="D38" s="17"/>
      <c r="E38" s="17"/>
    </row>
    <row r="39" spans="1:5" ht="18" customHeight="1">
      <c r="A39" s="18"/>
      <c r="B39" s="17"/>
      <c r="C39" s="17"/>
      <c r="D39" s="17"/>
      <c r="E39" s="17"/>
    </row>
    <row r="40" spans="1:5" ht="18" customHeight="1">
      <c r="A40" s="18"/>
      <c r="B40" s="17"/>
      <c r="C40" s="17"/>
      <c r="D40" s="17"/>
      <c r="E40" s="17"/>
    </row>
    <row r="41" spans="1:5" ht="18" customHeight="1">
      <c r="A41" s="18"/>
      <c r="B41" s="17"/>
      <c r="C41" s="17"/>
      <c r="D41" s="17"/>
      <c r="E41" s="17"/>
    </row>
    <row r="42" spans="1:5" ht="18" customHeight="1">
      <c r="A42" s="18"/>
      <c r="B42" s="17"/>
      <c r="C42" s="17"/>
      <c r="D42" s="17"/>
      <c r="E42" s="17"/>
    </row>
    <row r="43" spans="1:5" ht="18" customHeight="1">
      <c r="A43" s="18"/>
      <c r="B43" s="17"/>
      <c r="C43" s="17"/>
      <c r="D43" s="17"/>
      <c r="E43" s="17"/>
    </row>
    <row r="44" spans="1:5" ht="18" customHeight="1">
      <c r="A44" s="18"/>
      <c r="B44" s="17"/>
      <c r="C44" s="17"/>
      <c r="D44" s="17"/>
      <c r="E44" s="17"/>
    </row>
    <row r="45" spans="1:5" ht="18" customHeight="1">
      <c r="A45" s="18"/>
      <c r="B45" s="17"/>
      <c r="C45" s="17"/>
      <c r="D45" s="17"/>
      <c r="E45" s="17"/>
    </row>
    <row r="46" spans="1:5" ht="18" customHeight="1">
      <c r="A46" s="18"/>
      <c r="B46" s="17"/>
      <c r="C46" s="17"/>
      <c r="D46" s="17"/>
      <c r="E46" s="17"/>
    </row>
    <row r="47" spans="1:5" ht="18" customHeight="1">
      <c r="A47" s="18"/>
      <c r="B47" s="17"/>
      <c r="C47" s="17"/>
      <c r="D47" s="17"/>
      <c r="E47" s="17"/>
    </row>
    <row r="48" spans="1:5" ht="18" customHeight="1">
      <c r="A48" s="18"/>
      <c r="B48" s="17"/>
      <c r="C48" s="17"/>
      <c r="D48" s="17"/>
      <c r="E48" s="17"/>
    </row>
    <row r="49" spans="1:5" ht="18" customHeight="1">
      <c r="A49" s="18"/>
      <c r="B49" s="17"/>
      <c r="C49" s="17"/>
      <c r="D49" s="17"/>
      <c r="E49" s="17"/>
    </row>
    <row r="50" spans="1:5" ht="18" customHeight="1">
      <c r="A50" s="18"/>
      <c r="B50" s="17"/>
      <c r="C50" s="17"/>
      <c r="D50" s="17"/>
      <c r="E50" s="17"/>
    </row>
    <row r="51" spans="1:5" ht="18" customHeight="1">
      <c r="A51" s="18"/>
      <c r="B51" s="17"/>
      <c r="C51" s="17"/>
      <c r="D51" s="17"/>
      <c r="E51" s="17"/>
    </row>
    <row r="52" spans="1:5" ht="18" customHeight="1">
      <c r="A52" s="18"/>
      <c r="B52" s="17"/>
      <c r="C52" s="17"/>
      <c r="D52" s="17"/>
      <c r="E52" s="17"/>
    </row>
    <row r="53" spans="1:5" ht="18" customHeight="1">
      <c r="A53" s="18"/>
      <c r="B53" s="17"/>
      <c r="C53" s="17"/>
      <c r="D53" s="17"/>
      <c r="E53" s="17"/>
    </row>
    <row r="54" spans="1:5" ht="18" customHeight="1">
      <c r="A54" s="18"/>
      <c r="B54" s="17"/>
      <c r="C54" s="17"/>
      <c r="D54" s="17"/>
      <c r="E54" s="17"/>
    </row>
    <row r="55" spans="1:5" ht="18" customHeight="1">
      <c r="A55" s="18"/>
      <c r="B55" s="17"/>
      <c r="C55" s="17"/>
      <c r="D55" s="17"/>
      <c r="E55" s="17"/>
    </row>
    <row r="56" spans="1:5" ht="18" customHeight="1">
      <c r="A56" s="18"/>
      <c r="B56" s="17"/>
      <c r="C56" s="17"/>
      <c r="D56" s="17"/>
      <c r="E56" s="17"/>
    </row>
    <row r="57" spans="1:5" ht="18" customHeight="1">
      <c r="A57" s="18"/>
      <c r="B57" s="17"/>
      <c r="C57" s="17"/>
      <c r="D57" s="17"/>
      <c r="E57" s="17"/>
    </row>
    <row r="58" spans="1:5" ht="18" customHeight="1">
      <c r="A58" s="18"/>
      <c r="B58" s="17"/>
      <c r="C58" s="17"/>
      <c r="D58" s="17"/>
      <c r="E58" s="17"/>
    </row>
    <row r="59" spans="1:5" ht="18" customHeight="1">
      <c r="A59" s="18"/>
      <c r="B59" s="17"/>
      <c r="C59" s="17"/>
      <c r="D59" s="17"/>
      <c r="E59" s="17"/>
    </row>
    <row r="60" spans="1:5" ht="18" customHeight="1">
      <c r="A60" s="18"/>
      <c r="B60" s="17"/>
      <c r="C60" s="17"/>
      <c r="D60" s="17"/>
      <c r="E60" s="17"/>
    </row>
    <row r="61" spans="1:5" ht="18" customHeight="1">
      <c r="A61" s="18"/>
      <c r="B61" s="17"/>
      <c r="C61" s="17"/>
      <c r="D61" s="17"/>
      <c r="E61" s="17"/>
    </row>
    <row r="62" spans="1:5" ht="18" customHeight="1">
      <c r="A62" s="18"/>
      <c r="B62" s="17"/>
      <c r="C62" s="17"/>
      <c r="D62" s="17"/>
      <c r="E62" s="17"/>
    </row>
    <row r="63" spans="1:5" ht="18" customHeight="1">
      <c r="A63" s="18"/>
      <c r="B63" s="17"/>
      <c r="C63" s="17"/>
      <c r="D63" s="17"/>
      <c r="E63" s="17"/>
    </row>
    <row r="64" spans="1:5" ht="18" customHeight="1">
      <c r="A64" s="18"/>
      <c r="B64" s="17"/>
      <c r="C64" s="17"/>
      <c r="D64" s="17"/>
      <c r="E64" s="17"/>
    </row>
    <row r="65" spans="1:5" ht="18" customHeight="1">
      <c r="A65" s="18"/>
      <c r="B65" s="17"/>
      <c r="C65" s="17"/>
      <c r="D65" s="17"/>
      <c r="E65" s="17"/>
    </row>
    <row r="66" spans="1:5" ht="18" customHeight="1">
      <c r="A66" s="18"/>
      <c r="B66" s="17"/>
      <c r="C66" s="17"/>
      <c r="D66" s="17"/>
      <c r="E66" s="17"/>
    </row>
    <row r="67" spans="1:5" ht="18" customHeight="1">
      <c r="A67" s="18"/>
      <c r="B67" s="17"/>
      <c r="C67" s="17"/>
      <c r="D67" s="17"/>
      <c r="E67" s="17"/>
    </row>
    <row r="68" spans="1:5" ht="18" customHeight="1">
      <c r="A68" s="18"/>
      <c r="B68" s="17"/>
      <c r="C68" s="17"/>
      <c r="D68" s="17"/>
      <c r="E68" s="17"/>
    </row>
    <row r="69" spans="1:5" ht="18" customHeight="1">
      <c r="A69" s="18"/>
      <c r="B69" s="17"/>
      <c r="C69" s="17"/>
      <c r="D69" s="17"/>
      <c r="E69" s="17"/>
    </row>
    <row r="70" spans="1:5" ht="18" customHeight="1">
      <c r="A70" s="18"/>
      <c r="B70" s="17"/>
      <c r="C70" s="17"/>
      <c r="D70" s="17"/>
      <c r="E70" s="17"/>
    </row>
    <row r="71" spans="1:5" ht="18" customHeight="1">
      <c r="A71" s="18"/>
      <c r="B71" s="17"/>
      <c r="C71" s="17"/>
      <c r="D71" s="17"/>
      <c r="E71" s="17"/>
    </row>
    <row r="72" spans="1:5" ht="18" customHeight="1">
      <c r="A72" s="18"/>
      <c r="B72" s="17"/>
      <c r="C72" s="17"/>
      <c r="D72" s="17"/>
      <c r="E72" s="17"/>
    </row>
  </sheetData>
  <phoneticPr fontId="3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showGridLines="0" zoomScaleNormal="100" workbookViewId="0">
      <selection activeCell="A2" sqref="A2"/>
    </sheetView>
  </sheetViews>
  <sheetFormatPr defaultColWidth="11.796875" defaultRowHeight="18" customHeight="1"/>
  <cols>
    <col min="1" max="1" width="11.19921875" style="15" customWidth="1"/>
    <col min="2" max="2" width="14.19921875" style="16" customWidth="1"/>
    <col min="3" max="3" width="26.19921875" style="16" customWidth="1"/>
    <col min="4" max="4" width="12.19921875" style="16" bestFit="1" customWidth="1"/>
    <col min="5" max="5" width="78.09765625" style="16" customWidth="1"/>
    <col min="6" max="16384" width="11.796875" style="15"/>
  </cols>
  <sheetData>
    <row r="1" spans="1:5" ht="18" customHeight="1" thickBot="1">
      <c r="A1" s="108" t="s">
        <v>1063</v>
      </c>
      <c r="B1" s="115"/>
      <c r="C1" s="115"/>
      <c r="D1" s="115"/>
      <c r="E1" s="115"/>
    </row>
    <row r="2" spans="1:5" ht="18" customHeight="1" thickBot="1">
      <c r="A2" s="28" t="s">
        <v>124</v>
      </c>
      <c r="B2" s="28" t="s">
        <v>123</v>
      </c>
      <c r="C2" s="28" t="s">
        <v>122</v>
      </c>
      <c r="D2" s="28" t="s">
        <v>121</v>
      </c>
      <c r="E2" s="28" t="s">
        <v>120</v>
      </c>
    </row>
    <row r="3" spans="1:5" ht="18" customHeight="1">
      <c r="A3" s="25" t="s">
        <v>234</v>
      </c>
      <c r="B3" s="25" t="s">
        <v>233</v>
      </c>
      <c r="C3" s="25"/>
      <c r="D3" s="25" t="s">
        <v>111</v>
      </c>
      <c r="E3" s="25" t="s">
        <v>232</v>
      </c>
    </row>
    <row r="4" spans="1:5" ht="18" customHeight="1">
      <c r="A4" s="25" t="s">
        <v>231</v>
      </c>
      <c r="B4" s="25" t="s">
        <v>230</v>
      </c>
      <c r="C4" s="25" t="s">
        <v>1032</v>
      </c>
      <c r="D4" s="25" t="s">
        <v>111</v>
      </c>
      <c r="E4" s="25" t="s">
        <v>229</v>
      </c>
    </row>
    <row r="5" spans="1:5" ht="18" customHeight="1">
      <c r="A5" s="25" t="s">
        <v>228</v>
      </c>
      <c r="B5" s="25" t="s">
        <v>227</v>
      </c>
      <c r="C5" s="25"/>
      <c r="D5" s="25" t="s">
        <v>111</v>
      </c>
      <c r="E5" s="25" t="s">
        <v>226</v>
      </c>
    </row>
    <row r="6" spans="1:5" ht="18" customHeight="1">
      <c r="A6" s="25" t="s">
        <v>225</v>
      </c>
      <c r="B6" s="25" t="s">
        <v>224</v>
      </c>
      <c r="C6" s="25"/>
      <c r="D6" s="25" t="s">
        <v>111</v>
      </c>
      <c r="E6" s="25" t="s">
        <v>939</v>
      </c>
    </row>
    <row r="7" spans="1:5" ht="18" customHeight="1">
      <c r="A7" s="25" t="s">
        <v>222</v>
      </c>
      <c r="B7" s="25" t="s">
        <v>221</v>
      </c>
      <c r="C7" s="25" t="s">
        <v>1031</v>
      </c>
      <c r="D7" s="25" t="s">
        <v>111</v>
      </c>
      <c r="E7" s="25" t="s">
        <v>220</v>
      </c>
    </row>
    <row r="8" spans="1:5" ht="18" customHeight="1">
      <c r="A8" s="25" t="s">
        <v>219</v>
      </c>
      <c r="B8" s="25" t="s">
        <v>218</v>
      </c>
      <c r="C8" s="25"/>
      <c r="D8" s="25" t="s">
        <v>111</v>
      </c>
      <c r="E8" s="25" t="s">
        <v>217</v>
      </c>
    </row>
    <row r="9" spans="1:5" ht="18" customHeight="1">
      <c r="A9" s="25" t="s">
        <v>216</v>
      </c>
      <c r="B9" s="25" t="s">
        <v>215</v>
      </c>
      <c r="C9" s="25" t="s">
        <v>214</v>
      </c>
      <c r="D9" s="25" t="s">
        <v>111</v>
      </c>
      <c r="E9" s="25" t="s">
        <v>213</v>
      </c>
    </row>
    <row r="10" spans="1:5" ht="18" customHeight="1">
      <c r="A10" s="25" t="s">
        <v>212</v>
      </c>
      <c r="B10" s="25" t="s">
        <v>211</v>
      </c>
      <c r="C10" s="25" t="s">
        <v>284</v>
      </c>
      <c r="D10" s="25" t="s">
        <v>111</v>
      </c>
      <c r="E10" s="25" t="s">
        <v>210</v>
      </c>
    </row>
    <row r="11" spans="1:5" ht="18" customHeight="1" thickBot="1">
      <c r="A11" s="28" t="s">
        <v>209</v>
      </c>
      <c r="B11" s="28" t="s">
        <v>208</v>
      </c>
      <c r="C11" s="28" t="s">
        <v>1033</v>
      </c>
      <c r="D11" s="28" t="s">
        <v>181</v>
      </c>
      <c r="E11" s="28" t="s">
        <v>207</v>
      </c>
    </row>
    <row r="12" spans="1:5" ht="18" customHeight="1">
      <c r="A12" s="18"/>
    </row>
    <row r="13" spans="1:5" ht="18" customHeight="1">
      <c r="A13" s="18"/>
      <c r="B13" s="17"/>
      <c r="C13" s="17"/>
      <c r="D13" s="17"/>
      <c r="E13" s="17"/>
    </row>
    <row r="14" spans="1:5" ht="18" customHeight="1">
      <c r="A14" s="18"/>
      <c r="B14" s="17"/>
      <c r="C14" s="17"/>
      <c r="D14" s="17"/>
      <c r="E14" s="17"/>
    </row>
    <row r="15" spans="1:5" ht="18" customHeight="1">
      <c r="A15" s="18"/>
      <c r="B15" s="17"/>
      <c r="C15" s="17"/>
      <c r="D15" s="17"/>
      <c r="E15" s="17"/>
    </row>
    <row r="16" spans="1:5" ht="18" customHeight="1">
      <c r="A16" s="18"/>
      <c r="B16" s="17"/>
      <c r="C16" s="17"/>
      <c r="D16" s="17"/>
      <c r="E16" s="17"/>
    </row>
    <row r="17" spans="1:5" ht="18" customHeight="1">
      <c r="A17" s="18"/>
      <c r="B17" s="17"/>
      <c r="C17" s="17"/>
      <c r="D17" s="17"/>
      <c r="E17" s="17"/>
    </row>
    <row r="18" spans="1:5" ht="18" customHeight="1">
      <c r="A18" s="18"/>
      <c r="B18" s="17"/>
      <c r="C18" s="17"/>
      <c r="D18" s="17"/>
      <c r="E18" s="17"/>
    </row>
    <row r="19" spans="1:5" ht="18" customHeight="1">
      <c r="A19" s="18"/>
      <c r="B19" s="17"/>
      <c r="C19" s="17"/>
      <c r="D19" s="17"/>
      <c r="E19" s="17"/>
    </row>
    <row r="20" spans="1:5" ht="18" customHeight="1">
      <c r="A20" s="18"/>
      <c r="B20" s="17"/>
      <c r="C20" s="17"/>
      <c r="D20" s="17"/>
      <c r="E20" s="17"/>
    </row>
    <row r="21" spans="1:5" ht="18" customHeight="1">
      <c r="A21" s="18"/>
      <c r="B21" s="17"/>
      <c r="C21" s="17"/>
      <c r="D21" s="17"/>
      <c r="E21" s="17"/>
    </row>
    <row r="22" spans="1:5" ht="18" customHeight="1">
      <c r="A22" s="18"/>
      <c r="B22" s="17"/>
      <c r="C22" s="17"/>
      <c r="D22" s="17"/>
      <c r="E22" s="17"/>
    </row>
    <row r="23" spans="1:5" ht="18" customHeight="1">
      <c r="A23" s="18"/>
      <c r="B23" s="17"/>
      <c r="C23" s="17"/>
      <c r="D23" s="17"/>
      <c r="E23" s="17"/>
    </row>
    <row r="24" spans="1:5" ht="18" customHeight="1">
      <c r="A24" s="18"/>
      <c r="B24" s="17"/>
      <c r="C24" s="17"/>
      <c r="D24" s="17"/>
      <c r="E24" s="17"/>
    </row>
    <row r="25" spans="1:5" ht="18" customHeight="1">
      <c r="A25" s="18"/>
      <c r="B25" s="17"/>
      <c r="C25" s="17"/>
      <c r="D25" s="17"/>
      <c r="E25" s="17"/>
    </row>
    <row r="26" spans="1:5" ht="18" customHeight="1">
      <c r="A26" s="18"/>
      <c r="B26" s="17"/>
      <c r="C26" s="17"/>
      <c r="D26" s="17"/>
      <c r="E26" s="17"/>
    </row>
    <row r="27" spans="1:5" ht="18" customHeight="1">
      <c r="A27" s="18"/>
      <c r="B27" s="17"/>
      <c r="C27" s="17"/>
      <c r="D27" s="17"/>
      <c r="E27" s="17"/>
    </row>
    <row r="28" spans="1:5" ht="18" customHeight="1">
      <c r="A28" s="18"/>
      <c r="B28" s="17"/>
      <c r="C28" s="17"/>
      <c r="D28" s="17"/>
      <c r="E28" s="17"/>
    </row>
    <row r="29" spans="1:5" ht="18" customHeight="1">
      <c r="A29" s="18"/>
      <c r="B29" s="17"/>
      <c r="C29" s="17"/>
      <c r="D29" s="17"/>
      <c r="E29" s="17"/>
    </row>
    <row r="30" spans="1:5" ht="18" customHeight="1">
      <c r="A30" s="18"/>
      <c r="B30" s="17"/>
      <c r="C30" s="17"/>
      <c r="D30" s="17"/>
      <c r="E30" s="17"/>
    </row>
    <row r="31" spans="1:5" ht="18" customHeight="1">
      <c r="A31" s="18"/>
      <c r="B31" s="17"/>
      <c r="C31" s="17"/>
      <c r="D31" s="17"/>
      <c r="E31" s="17"/>
    </row>
    <row r="32" spans="1:5" ht="18" customHeight="1">
      <c r="A32" s="18"/>
      <c r="B32" s="17"/>
      <c r="C32" s="17"/>
      <c r="D32" s="17"/>
      <c r="E32" s="17"/>
    </row>
    <row r="33" spans="1:5" ht="18" customHeight="1">
      <c r="A33" s="18"/>
      <c r="B33" s="17"/>
      <c r="C33" s="17"/>
      <c r="D33" s="17"/>
      <c r="E33" s="17"/>
    </row>
    <row r="34" spans="1:5" ht="18" customHeight="1">
      <c r="A34" s="18"/>
      <c r="B34" s="17"/>
      <c r="C34" s="17"/>
      <c r="D34" s="17"/>
      <c r="E34" s="17"/>
    </row>
    <row r="35" spans="1:5" ht="18" customHeight="1">
      <c r="A35" s="18"/>
      <c r="B35" s="17"/>
      <c r="C35" s="17"/>
      <c r="D35" s="17"/>
      <c r="E35" s="17"/>
    </row>
    <row r="36" spans="1:5" ht="18" customHeight="1">
      <c r="A36" s="18"/>
      <c r="B36" s="17"/>
      <c r="C36" s="17"/>
      <c r="D36" s="17"/>
      <c r="E36" s="17"/>
    </row>
    <row r="37" spans="1:5" ht="18" customHeight="1">
      <c r="A37" s="18"/>
      <c r="B37" s="17"/>
      <c r="C37" s="17"/>
      <c r="D37" s="17"/>
      <c r="E37" s="17"/>
    </row>
    <row r="38" spans="1:5" ht="18" customHeight="1">
      <c r="A38" s="18"/>
      <c r="B38" s="17"/>
      <c r="C38" s="17"/>
      <c r="D38" s="17"/>
      <c r="E38" s="17"/>
    </row>
    <row r="39" spans="1:5" ht="18" customHeight="1">
      <c r="A39" s="18"/>
      <c r="B39" s="17"/>
      <c r="C39" s="17"/>
      <c r="D39" s="17"/>
      <c r="E39" s="17"/>
    </row>
    <row r="40" spans="1:5" ht="18" customHeight="1">
      <c r="A40" s="18"/>
      <c r="B40" s="17"/>
      <c r="C40" s="17"/>
      <c r="D40" s="17"/>
      <c r="E40" s="17"/>
    </row>
    <row r="41" spans="1:5" ht="18" customHeight="1">
      <c r="A41" s="18"/>
      <c r="B41" s="17"/>
      <c r="C41" s="17"/>
      <c r="D41" s="17"/>
      <c r="E41" s="17"/>
    </row>
    <row r="42" spans="1:5" ht="18" customHeight="1">
      <c r="A42" s="18"/>
      <c r="B42" s="17"/>
      <c r="C42" s="17"/>
      <c r="D42" s="17"/>
      <c r="E42" s="17"/>
    </row>
    <row r="43" spans="1:5" ht="18" customHeight="1">
      <c r="A43" s="18"/>
      <c r="B43" s="17"/>
      <c r="C43" s="17"/>
      <c r="D43" s="17"/>
      <c r="E43" s="17"/>
    </row>
    <row r="44" spans="1:5" ht="18" customHeight="1">
      <c r="A44" s="18"/>
      <c r="B44" s="17"/>
      <c r="C44" s="17"/>
      <c r="D44" s="17"/>
      <c r="E44" s="17"/>
    </row>
    <row r="45" spans="1:5" ht="18" customHeight="1">
      <c r="A45" s="18"/>
      <c r="B45" s="17"/>
      <c r="C45" s="17"/>
      <c r="D45" s="17"/>
      <c r="E45" s="17"/>
    </row>
    <row r="46" spans="1:5" ht="18" customHeight="1">
      <c r="A46" s="18"/>
      <c r="B46" s="17"/>
      <c r="C46" s="17"/>
      <c r="D46" s="17"/>
      <c r="E46" s="17"/>
    </row>
    <row r="47" spans="1:5" ht="18" customHeight="1">
      <c r="A47" s="18"/>
      <c r="B47" s="17"/>
      <c r="C47" s="17"/>
      <c r="D47" s="17"/>
      <c r="E47" s="17"/>
    </row>
    <row r="48" spans="1:5" ht="18" customHeight="1">
      <c r="A48" s="18"/>
      <c r="B48" s="17"/>
      <c r="C48" s="17"/>
      <c r="D48" s="17"/>
      <c r="E48" s="17"/>
    </row>
  </sheetData>
  <phoneticPr fontId="3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showGridLines="0" zoomScaleNormal="100" workbookViewId="0">
      <selection activeCell="A2" sqref="A2"/>
    </sheetView>
  </sheetViews>
  <sheetFormatPr defaultColWidth="11.796875" defaultRowHeight="18" customHeight="1"/>
  <cols>
    <col min="1" max="1" width="11.19921875" style="19" customWidth="1"/>
    <col min="2" max="2" width="14.19921875" style="21" customWidth="1"/>
    <col min="3" max="3" width="26.19921875" style="21" customWidth="1"/>
    <col min="4" max="4" width="12.19921875" style="21" bestFit="1" customWidth="1"/>
    <col min="5" max="5" width="78.09765625" style="21" customWidth="1"/>
    <col min="6" max="16384" width="11.796875" style="15"/>
  </cols>
  <sheetData>
    <row r="1" spans="1:5" ht="18" customHeight="1" thickBot="1">
      <c r="A1" s="108" t="s">
        <v>1064</v>
      </c>
      <c r="B1" s="119"/>
      <c r="C1" s="119"/>
      <c r="D1" s="119"/>
      <c r="E1" s="119"/>
    </row>
    <row r="2" spans="1:5" ht="18" customHeight="1" thickBot="1">
      <c r="A2" s="28" t="s">
        <v>124</v>
      </c>
      <c r="B2" s="28" t="s">
        <v>123</v>
      </c>
      <c r="C2" s="28" t="s">
        <v>122</v>
      </c>
      <c r="D2" s="28" t="s">
        <v>121</v>
      </c>
      <c r="E2" s="28" t="s">
        <v>120</v>
      </c>
    </row>
    <row r="3" spans="1:5" ht="18" customHeight="1">
      <c r="A3" s="25" t="s">
        <v>260</v>
      </c>
      <c r="B3" s="25" t="s">
        <v>259</v>
      </c>
      <c r="C3" s="25" t="s">
        <v>1034</v>
      </c>
      <c r="D3" s="25" t="s">
        <v>236</v>
      </c>
      <c r="E3" s="25" t="s">
        <v>258</v>
      </c>
    </row>
    <row r="4" spans="1:5" ht="18" customHeight="1">
      <c r="A4" s="25" t="s">
        <v>257</v>
      </c>
      <c r="B4" s="25" t="s">
        <v>256</v>
      </c>
      <c r="C4" s="25" t="s">
        <v>1037</v>
      </c>
      <c r="D4" s="25" t="s">
        <v>102</v>
      </c>
      <c r="E4" s="25" t="s">
        <v>255</v>
      </c>
    </row>
    <row r="5" spans="1:5" ht="18" customHeight="1">
      <c r="A5" s="25" t="s">
        <v>254</v>
      </c>
      <c r="B5" s="25" t="s">
        <v>253</v>
      </c>
      <c r="C5" s="25" t="s">
        <v>285</v>
      </c>
      <c r="D5" s="25" t="s">
        <v>102</v>
      </c>
      <c r="E5" s="25" t="s">
        <v>252</v>
      </c>
    </row>
    <row r="6" spans="1:5" ht="18" customHeight="1">
      <c r="A6" s="25" t="s">
        <v>251</v>
      </c>
      <c r="B6" s="25" t="s">
        <v>250</v>
      </c>
      <c r="C6" s="25" t="s">
        <v>1035</v>
      </c>
      <c r="D6" s="25" t="s">
        <v>236</v>
      </c>
      <c r="E6" s="25" t="s">
        <v>249</v>
      </c>
    </row>
    <row r="7" spans="1:5" ht="18" customHeight="1">
      <c r="A7" s="25"/>
      <c r="B7" s="25" t="s">
        <v>248</v>
      </c>
      <c r="C7" s="25" t="s">
        <v>247</v>
      </c>
      <c r="D7" s="25" t="s">
        <v>102</v>
      </c>
      <c r="E7" s="25" t="s">
        <v>246</v>
      </c>
    </row>
    <row r="8" spans="1:5" ht="18" customHeight="1">
      <c r="A8" s="25" t="s">
        <v>245</v>
      </c>
      <c r="B8" s="25" t="s">
        <v>244</v>
      </c>
      <c r="C8" s="25" t="s">
        <v>243</v>
      </c>
      <c r="D8" s="25" t="s">
        <v>236</v>
      </c>
      <c r="E8" s="25" t="s">
        <v>239</v>
      </c>
    </row>
    <row r="9" spans="1:5" ht="18" customHeight="1">
      <c r="A9" s="25"/>
      <c r="B9" s="25" t="s">
        <v>241</v>
      </c>
      <c r="C9" s="25" t="s">
        <v>240</v>
      </c>
      <c r="D9" s="25" t="s">
        <v>102</v>
      </c>
      <c r="E9" s="25" t="s">
        <v>239</v>
      </c>
    </row>
    <row r="10" spans="1:5" ht="18" customHeight="1">
      <c r="A10" s="25" t="s">
        <v>242</v>
      </c>
      <c r="B10" s="25" t="s">
        <v>241</v>
      </c>
      <c r="C10" s="25" t="s">
        <v>240</v>
      </c>
      <c r="D10" s="25" t="s">
        <v>102</v>
      </c>
      <c r="E10" s="25" t="s">
        <v>239</v>
      </c>
    </row>
    <row r="11" spans="1:5" ht="18" customHeight="1" thickBot="1">
      <c r="A11" s="28" t="s">
        <v>238</v>
      </c>
      <c r="B11" s="28" t="s">
        <v>237</v>
      </c>
      <c r="C11" s="28" t="s">
        <v>1036</v>
      </c>
      <c r="D11" s="28" t="s">
        <v>236</v>
      </c>
      <c r="E11" s="28" t="s">
        <v>235</v>
      </c>
    </row>
    <row r="12" spans="1:5" ht="18" customHeight="1">
      <c r="B12" s="22"/>
      <c r="C12" s="22"/>
      <c r="D12" s="22"/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showGridLines="0" zoomScaleNormal="100" workbookViewId="0"/>
  </sheetViews>
  <sheetFormatPr defaultColWidth="8.796875" defaultRowHeight="18" customHeight="1"/>
  <cols>
    <col min="1" max="1" width="12.59765625" style="138" customWidth="1"/>
    <col min="2" max="2" width="8.296875" style="138" customWidth="1"/>
    <col min="3" max="4" width="11.69921875" style="138" customWidth="1"/>
    <col min="5" max="5" width="9.5" style="138" customWidth="1"/>
    <col min="6" max="6" width="12.3984375" style="138" bestFit="1" customWidth="1"/>
    <col min="7" max="7" width="17.3984375" style="138" bestFit="1" customWidth="1"/>
    <col min="8" max="8" width="16.296875" style="138" customWidth="1"/>
    <col min="9" max="9" width="14.796875" style="138" bestFit="1" customWidth="1"/>
    <col min="10" max="10" width="6.3984375" style="138" bestFit="1" customWidth="1"/>
    <col min="11" max="11" width="7.59765625" style="138" bestFit="1" customWidth="1"/>
    <col min="12" max="12" width="7.3984375" style="138" bestFit="1" customWidth="1"/>
    <col min="13" max="13" width="12.59765625" style="138" bestFit="1" customWidth="1"/>
    <col min="14" max="14" width="10.296875" style="138" bestFit="1" customWidth="1"/>
    <col min="15" max="15" width="6.3984375" style="138" bestFit="1" customWidth="1"/>
    <col min="16" max="16" width="12.59765625" style="138" bestFit="1" customWidth="1"/>
    <col min="17" max="16384" width="8.796875" style="138"/>
  </cols>
  <sheetData>
    <row r="1" spans="1:17" ht="18" customHeight="1" thickBot="1">
      <c r="A1" s="31" t="s">
        <v>1085</v>
      </c>
      <c r="B1" s="12"/>
      <c r="C1" s="12"/>
      <c r="D1" s="12"/>
      <c r="E1" s="12"/>
      <c r="F1" s="12"/>
      <c r="G1" s="12"/>
      <c r="H1" s="12"/>
      <c r="I1" s="141"/>
      <c r="J1" s="141"/>
      <c r="K1" s="141"/>
      <c r="L1" s="141"/>
      <c r="M1" s="141"/>
      <c r="N1" s="141"/>
      <c r="O1" s="141"/>
      <c r="P1" s="141"/>
    </row>
    <row r="2" spans="1:17" ht="29.4" thickBot="1">
      <c r="A2" s="33" t="s">
        <v>1086</v>
      </c>
      <c r="B2" s="104" t="s">
        <v>10</v>
      </c>
      <c r="C2" s="126" t="s">
        <v>963</v>
      </c>
      <c r="D2" s="126" t="s">
        <v>964</v>
      </c>
      <c r="E2" s="104" t="s">
        <v>11</v>
      </c>
      <c r="F2" s="104" t="s">
        <v>1083</v>
      </c>
      <c r="G2" s="33" t="s">
        <v>12</v>
      </c>
      <c r="H2" s="144" t="s">
        <v>966</v>
      </c>
      <c r="I2" s="142" t="s">
        <v>1074</v>
      </c>
      <c r="J2" s="141" t="s">
        <v>1075</v>
      </c>
      <c r="K2" s="142" t="s">
        <v>1080</v>
      </c>
      <c r="L2" s="142" t="s">
        <v>1081</v>
      </c>
      <c r="M2" s="147" t="s">
        <v>1082</v>
      </c>
      <c r="N2" s="142" t="s">
        <v>1077</v>
      </c>
      <c r="O2" s="141" t="s">
        <v>1075</v>
      </c>
      <c r="P2" s="152" t="s">
        <v>1084</v>
      </c>
    </row>
    <row r="3" spans="1:17" ht="18" customHeight="1">
      <c r="A3" s="1" t="s">
        <v>1</v>
      </c>
      <c r="B3" s="1">
        <v>5</v>
      </c>
      <c r="C3" s="2">
        <v>15036948</v>
      </c>
      <c r="D3" s="2">
        <v>15170720</v>
      </c>
      <c r="E3" s="3">
        <f>D3-C3+1</f>
        <v>133773</v>
      </c>
      <c r="F3" s="3">
        <v>22</v>
      </c>
      <c r="G3" s="1" t="s">
        <v>14</v>
      </c>
      <c r="H3" s="145" t="s">
        <v>940</v>
      </c>
      <c r="I3" s="148">
        <v>0.10100000000000001</v>
      </c>
      <c r="J3" s="148">
        <v>2.1000000000000001E-2</v>
      </c>
      <c r="K3" s="148">
        <v>0.76480000000000004</v>
      </c>
      <c r="L3" s="148">
        <v>0.10730000000000001</v>
      </c>
      <c r="M3" s="149">
        <v>1E-3</v>
      </c>
      <c r="N3" s="148">
        <v>22.308</v>
      </c>
      <c r="O3" s="148">
        <v>1.7969999999999999</v>
      </c>
      <c r="P3" s="148">
        <v>0.59260000000000002</v>
      </c>
    </row>
    <row r="4" spans="1:17" ht="18" customHeight="1">
      <c r="A4" s="1" t="s">
        <v>2</v>
      </c>
      <c r="B4" s="1">
        <v>5</v>
      </c>
      <c r="C4" s="2">
        <v>12621533</v>
      </c>
      <c r="D4" s="2">
        <v>13561538</v>
      </c>
      <c r="E4" s="3">
        <f t="shared" ref="E4:E13" si="0">D4-C4+1</f>
        <v>940006</v>
      </c>
      <c r="F4" s="3">
        <v>45</v>
      </c>
      <c r="G4" s="1" t="s">
        <v>15</v>
      </c>
      <c r="H4" s="145" t="s">
        <v>941</v>
      </c>
      <c r="I4" s="148">
        <v>4.4999999999999998E-2</v>
      </c>
      <c r="J4" s="148">
        <v>2.1999999999999999E-2</v>
      </c>
      <c r="K4" s="148">
        <v>0.94799999999999995</v>
      </c>
      <c r="L4" s="148">
        <v>0.1027</v>
      </c>
      <c r="M4" s="149">
        <v>0.68620000000000003</v>
      </c>
      <c r="N4" s="148">
        <v>20.692</v>
      </c>
      <c r="O4" s="148">
        <v>1.653</v>
      </c>
      <c r="P4" s="148">
        <v>0.17019999999999999</v>
      </c>
    </row>
    <row r="5" spans="1:17" ht="18" customHeight="1">
      <c r="A5" s="1" t="s">
        <v>3</v>
      </c>
      <c r="B5" s="1">
        <v>3</v>
      </c>
      <c r="C5" s="2">
        <v>16980794</v>
      </c>
      <c r="D5" s="2">
        <v>17226677</v>
      </c>
      <c r="E5" s="3">
        <f t="shared" si="0"/>
        <v>245884</v>
      </c>
      <c r="F5" s="3">
        <v>58</v>
      </c>
      <c r="G5" s="1" t="s">
        <v>14</v>
      </c>
      <c r="H5" s="145" t="s">
        <v>940</v>
      </c>
      <c r="I5" s="148">
        <v>0.03</v>
      </c>
      <c r="J5" s="148">
        <v>1.6E-2</v>
      </c>
      <c r="K5" s="148">
        <v>0.85489999999999999</v>
      </c>
      <c r="L5" s="148">
        <v>0.33779999999999999</v>
      </c>
      <c r="M5" s="149">
        <v>3.27E-2</v>
      </c>
      <c r="N5" s="148">
        <v>19.375</v>
      </c>
      <c r="O5" s="148">
        <v>1.0609999999999999</v>
      </c>
      <c r="P5" s="148">
        <v>8.8999999999999999E-3</v>
      </c>
    </row>
    <row r="6" spans="1:17" ht="18" customHeight="1">
      <c r="A6" s="1" t="s">
        <v>4</v>
      </c>
      <c r="B6" s="1">
        <v>5</v>
      </c>
      <c r="C6" s="2">
        <v>12578194</v>
      </c>
      <c r="D6" s="2">
        <v>13032663</v>
      </c>
      <c r="E6" s="3">
        <f t="shared" si="0"/>
        <v>454470</v>
      </c>
      <c r="F6" s="3">
        <v>16</v>
      </c>
      <c r="G6" s="1" t="s">
        <v>13</v>
      </c>
      <c r="H6" s="145" t="s">
        <v>960</v>
      </c>
      <c r="I6" s="148">
        <v>7.6999999999999999E-2</v>
      </c>
      <c r="J6" s="148">
        <v>1.7999999999999999E-2</v>
      </c>
      <c r="K6" s="148">
        <v>0.95730000000000004</v>
      </c>
      <c r="L6" s="148">
        <v>0.2094</v>
      </c>
      <c r="M6" s="149">
        <v>1.1599999999999999E-2</v>
      </c>
      <c r="N6" s="148">
        <v>20.773</v>
      </c>
      <c r="O6" s="148">
        <v>3.8039999999999998</v>
      </c>
      <c r="P6" s="148">
        <v>1.6199999999999999E-2</v>
      </c>
    </row>
    <row r="7" spans="1:17" ht="18" customHeight="1">
      <c r="A7" s="1" t="s">
        <v>18</v>
      </c>
      <c r="B7" s="1">
        <v>2</v>
      </c>
      <c r="C7" s="2">
        <v>9483679</v>
      </c>
      <c r="D7" s="2">
        <v>9534538</v>
      </c>
      <c r="E7" s="3">
        <f t="shared" si="0"/>
        <v>50860</v>
      </c>
      <c r="F7" s="3">
        <v>14</v>
      </c>
      <c r="G7" s="1" t="s">
        <v>965</v>
      </c>
      <c r="H7" s="145" t="s">
        <v>942</v>
      </c>
      <c r="I7" s="148">
        <v>5.3999999999999999E-2</v>
      </c>
      <c r="J7" s="148">
        <v>2.8000000000000001E-2</v>
      </c>
      <c r="K7" s="148">
        <v>0.98709999999999998</v>
      </c>
      <c r="L7" s="148">
        <v>3.32E-2</v>
      </c>
      <c r="M7" s="149">
        <v>0.68589999999999995</v>
      </c>
      <c r="N7" s="148">
        <v>22.385000000000002</v>
      </c>
      <c r="O7" s="148">
        <v>3.097</v>
      </c>
      <c r="P7" s="148">
        <v>0.65310000000000001</v>
      </c>
    </row>
    <row r="8" spans="1:17" ht="18" customHeight="1">
      <c r="A8" s="1" t="s">
        <v>5</v>
      </c>
      <c r="B8" s="1">
        <v>5</v>
      </c>
      <c r="C8" s="2">
        <v>10068563</v>
      </c>
      <c r="D8" s="2">
        <v>10544692</v>
      </c>
      <c r="E8" s="3">
        <f t="shared" si="0"/>
        <v>476130</v>
      </c>
      <c r="F8" s="3">
        <v>39</v>
      </c>
      <c r="G8" s="1" t="s">
        <v>965</v>
      </c>
      <c r="H8" s="145" t="s">
        <v>943</v>
      </c>
      <c r="I8" s="148">
        <v>5.5E-2</v>
      </c>
      <c r="J8" s="148">
        <v>1.2999999999999999E-2</v>
      </c>
      <c r="K8" s="148">
        <v>0.81640000000000001</v>
      </c>
      <c r="L8" s="148">
        <v>0.57230000000000003</v>
      </c>
      <c r="M8" s="149">
        <v>0.41160000000000002</v>
      </c>
      <c r="N8" s="148">
        <v>21.125</v>
      </c>
      <c r="O8" s="148">
        <v>1.784</v>
      </c>
      <c r="P8" s="148">
        <v>0.3387</v>
      </c>
    </row>
    <row r="9" spans="1:17" ht="18" customHeight="1">
      <c r="A9" s="1" t="s">
        <v>17</v>
      </c>
      <c r="B9" s="1">
        <v>1</v>
      </c>
      <c r="C9" s="2">
        <v>13057211</v>
      </c>
      <c r="D9" s="2">
        <v>15084979</v>
      </c>
      <c r="E9" s="3">
        <f t="shared" si="0"/>
        <v>2027769</v>
      </c>
      <c r="F9" s="3">
        <v>92</v>
      </c>
      <c r="G9" s="1" t="s">
        <v>14</v>
      </c>
      <c r="H9" s="145" t="s">
        <v>940</v>
      </c>
      <c r="I9" s="148">
        <v>4.1000000000000002E-2</v>
      </c>
      <c r="J9" s="148">
        <v>1.9E-2</v>
      </c>
      <c r="K9" s="148">
        <v>0.98399999999999999</v>
      </c>
      <c r="L9" s="148">
        <v>0.15840000000000001</v>
      </c>
      <c r="M9" s="149">
        <v>0.35260000000000002</v>
      </c>
      <c r="N9" s="148">
        <v>25.111000000000001</v>
      </c>
      <c r="O9" s="148">
        <v>2.0880000000000001</v>
      </c>
      <c r="P9" s="148">
        <v>3.5999999999999999E-3</v>
      </c>
    </row>
    <row r="10" spans="1:17" ht="18" customHeight="1">
      <c r="A10" s="1" t="s">
        <v>9</v>
      </c>
      <c r="B10" s="1">
        <v>1</v>
      </c>
      <c r="C10" s="2">
        <v>23422006</v>
      </c>
      <c r="D10" s="2">
        <v>23494138</v>
      </c>
      <c r="E10" s="3">
        <f t="shared" si="0"/>
        <v>72133</v>
      </c>
      <c r="F10" s="3">
        <v>23</v>
      </c>
      <c r="G10" s="1" t="s">
        <v>14</v>
      </c>
      <c r="H10" s="145" t="s">
        <v>944</v>
      </c>
      <c r="I10" s="148">
        <v>8.1000000000000003E-2</v>
      </c>
      <c r="J10" s="148">
        <v>8.0000000000000002E-3</v>
      </c>
      <c r="K10" s="148">
        <v>0.95189999999999997</v>
      </c>
      <c r="L10" s="148">
        <v>0.64080000000000004</v>
      </c>
      <c r="M10" s="149">
        <v>1E-4</v>
      </c>
      <c r="N10" s="148">
        <v>23</v>
      </c>
      <c r="O10" s="148">
        <v>1.528</v>
      </c>
      <c r="P10" s="148">
        <v>0.30709999999999998</v>
      </c>
    </row>
    <row r="11" spans="1:17" ht="18" customHeight="1">
      <c r="A11" s="1" t="s">
        <v>6</v>
      </c>
      <c r="B11" s="1">
        <v>3</v>
      </c>
      <c r="C11" s="2">
        <v>11761164</v>
      </c>
      <c r="D11" s="2">
        <v>12363310</v>
      </c>
      <c r="E11" s="3">
        <f>D11-C11+1</f>
        <v>602147</v>
      </c>
      <c r="F11" s="3">
        <v>34</v>
      </c>
      <c r="G11" s="1" t="s">
        <v>16</v>
      </c>
      <c r="H11" s="145" t="s">
        <v>945</v>
      </c>
      <c r="I11" s="148">
        <v>3.5000000000000003E-2</v>
      </c>
      <c r="J11" s="148">
        <v>8.9999999999999993E-3</v>
      </c>
      <c r="K11" s="148">
        <v>0.95040000000000002</v>
      </c>
      <c r="L11" s="148">
        <v>0.76329999999999998</v>
      </c>
      <c r="M11" s="149">
        <v>2.0899999999999998E-2</v>
      </c>
      <c r="N11" s="148">
        <v>26.077000000000002</v>
      </c>
      <c r="O11" s="148">
        <v>2.8420000000000001</v>
      </c>
      <c r="P11" s="148">
        <v>8.0000000000000004E-4</v>
      </c>
    </row>
    <row r="12" spans="1:17" ht="18" customHeight="1">
      <c r="A12" s="4" t="s">
        <v>0</v>
      </c>
      <c r="B12" s="4">
        <v>3</v>
      </c>
      <c r="C12" s="5">
        <v>10377094</v>
      </c>
      <c r="D12" s="5">
        <v>10419440</v>
      </c>
      <c r="E12" s="3">
        <f t="shared" si="0"/>
        <v>42347</v>
      </c>
      <c r="F12" s="3">
        <v>8</v>
      </c>
      <c r="G12" s="1" t="s">
        <v>14</v>
      </c>
      <c r="H12" s="145" t="s">
        <v>940</v>
      </c>
      <c r="I12" s="148">
        <v>0.09</v>
      </c>
      <c r="J12" s="148">
        <v>1.2E-2</v>
      </c>
      <c r="K12" s="148">
        <v>0.8337</v>
      </c>
      <c r="L12" s="148">
        <v>0.77249999999999996</v>
      </c>
      <c r="M12" s="149">
        <v>1E-4</v>
      </c>
      <c r="N12" s="148">
        <v>23.375</v>
      </c>
      <c r="O12" s="148">
        <v>1.847</v>
      </c>
      <c r="P12" s="148">
        <v>0.20119999999999999</v>
      </c>
    </row>
    <row r="13" spans="1:17" ht="18" customHeight="1">
      <c r="A13" s="1" t="s">
        <v>7</v>
      </c>
      <c r="B13" s="1">
        <v>3</v>
      </c>
      <c r="C13" s="2">
        <v>11390812</v>
      </c>
      <c r="D13" s="2">
        <v>12570716</v>
      </c>
      <c r="E13" s="3">
        <f t="shared" si="0"/>
        <v>1179905</v>
      </c>
      <c r="F13" s="3">
        <v>69</v>
      </c>
      <c r="G13" s="1" t="s">
        <v>13</v>
      </c>
      <c r="H13" s="145" t="s">
        <v>960</v>
      </c>
      <c r="I13" s="148">
        <v>3.6999999999999998E-2</v>
      </c>
      <c r="J13" s="148">
        <v>0.01</v>
      </c>
      <c r="K13" s="148">
        <v>0.82630000000000003</v>
      </c>
      <c r="L13" s="148">
        <v>0.86480000000000001</v>
      </c>
      <c r="M13" s="149">
        <v>4.5499999999999999E-2</v>
      </c>
      <c r="N13" s="148">
        <v>19.125</v>
      </c>
      <c r="O13" s="148">
        <v>2.85</v>
      </c>
      <c r="P13" s="148">
        <v>1.9900000000000001E-2</v>
      </c>
    </row>
    <row r="14" spans="1:17" ht="18" customHeight="1">
      <c r="A14" s="139" t="s">
        <v>8</v>
      </c>
      <c r="B14" s="139">
        <v>3</v>
      </c>
      <c r="C14" s="5">
        <v>11316869</v>
      </c>
      <c r="D14" s="5">
        <v>12608684</v>
      </c>
      <c r="E14" s="3">
        <f t="shared" ref="E14" si="1">D14-C14+1</f>
        <v>1291816</v>
      </c>
      <c r="F14" s="3">
        <v>76</v>
      </c>
      <c r="G14" s="140" t="s">
        <v>13</v>
      </c>
      <c r="H14" s="145" t="s">
        <v>960</v>
      </c>
      <c r="I14" s="148">
        <v>0.111</v>
      </c>
      <c r="J14" s="148">
        <v>3.2000000000000001E-2</v>
      </c>
      <c r="K14" s="148">
        <v>0.8972</v>
      </c>
      <c r="L14" s="148">
        <v>1.34E-2</v>
      </c>
      <c r="M14" s="149">
        <v>6.9999999999999999E-4</v>
      </c>
      <c r="N14" s="148">
        <v>20</v>
      </c>
      <c r="O14" s="148">
        <v>1.915</v>
      </c>
      <c r="P14" s="148">
        <v>2.07E-2</v>
      </c>
    </row>
    <row r="15" spans="1:17" ht="18" customHeight="1" thickBot="1">
      <c r="A15" s="34" t="s">
        <v>1076</v>
      </c>
      <c r="B15" s="34" t="s">
        <v>1078</v>
      </c>
      <c r="C15" s="127" t="s">
        <v>1078</v>
      </c>
      <c r="D15" s="127" t="s">
        <v>1078</v>
      </c>
      <c r="E15" s="128" t="s">
        <v>1078</v>
      </c>
      <c r="F15" s="128">
        <v>0</v>
      </c>
      <c r="G15" s="6" t="s">
        <v>1079</v>
      </c>
      <c r="H15" s="146" t="s">
        <v>1078</v>
      </c>
      <c r="I15" s="150">
        <v>4.9000000000000002E-2</v>
      </c>
      <c r="J15" s="150">
        <v>0.01</v>
      </c>
      <c r="K15" s="150">
        <v>0.94730000000000003</v>
      </c>
      <c r="L15" s="150">
        <v>1</v>
      </c>
      <c r="M15" s="151">
        <v>1</v>
      </c>
      <c r="N15" s="150">
        <v>21.9</v>
      </c>
      <c r="O15" s="150">
        <v>1.9690000000000001</v>
      </c>
      <c r="P15" s="150">
        <v>1</v>
      </c>
      <c r="Q15" s="143"/>
    </row>
  </sheetData>
  <phoneticPr fontId="3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showGridLines="0" zoomScaleNormal="100" workbookViewId="0">
      <selection activeCell="A2" sqref="A2"/>
    </sheetView>
  </sheetViews>
  <sheetFormatPr defaultColWidth="11.796875" defaultRowHeight="18" customHeight="1"/>
  <cols>
    <col min="1" max="1" width="11.19921875" style="15" customWidth="1"/>
    <col min="2" max="2" width="14.19921875" style="16" customWidth="1"/>
    <col min="3" max="3" width="26.19921875" style="16" customWidth="1"/>
    <col min="4" max="4" width="12.19921875" style="16" bestFit="1" customWidth="1"/>
    <col min="5" max="5" width="78.09765625" style="16" customWidth="1"/>
    <col min="6" max="16384" width="11.796875" style="15"/>
  </cols>
  <sheetData>
    <row r="1" spans="1:5" ht="18" customHeight="1" thickBot="1">
      <c r="A1" s="108" t="s">
        <v>1065</v>
      </c>
      <c r="B1" s="115"/>
      <c r="C1" s="115"/>
      <c r="D1" s="115"/>
      <c r="E1" s="115"/>
    </row>
    <row r="2" spans="1:5" ht="18" customHeight="1" thickBot="1">
      <c r="A2" s="28" t="s">
        <v>124</v>
      </c>
      <c r="B2" s="28" t="s">
        <v>123</v>
      </c>
      <c r="C2" s="28" t="s">
        <v>122</v>
      </c>
      <c r="D2" s="28" t="s">
        <v>121</v>
      </c>
      <c r="E2" s="28" t="s">
        <v>120</v>
      </c>
    </row>
    <row r="3" spans="1:5" ht="18" customHeight="1">
      <c r="A3" s="25" t="s">
        <v>271</v>
      </c>
      <c r="B3" s="25" t="s">
        <v>270</v>
      </c>
      <c r="C3" s="25"/>
      <c r="D3" s="25" t="s">
        <v>236</v>
      </c>
      <c r="E3" s="25" t="s">
        <v>269</v>
      </c>
    </row>
    <row r="4" spans="1:5" ht="18" customHeight="1">
      <c r="A4" s="25"/>
      <c r="B4" s="25" t="s">
        <v>268</v>
      </c>
      <c r="C4" s="25"/>
      <c r="D4" s="25" t="s">
        <v>102</v>
      </c>
      <c r="E4" s="25" t="s">
        <v>267</v>
      </c>
    </row>
    <row r="5" spans="1:5" ht="18" customHeight="1">
      <c r="A5" s="25" t="s">
        <v>266</v>
      </c>
      <c r="B5" s="25" t="s">
        <v>265</v>
      </c>
      <c r="C5" s="25" t="s">
        <v>1038</v>
      </c>
      <c r="D5" s="25" t="s">
        <v>236</v>
      </c>
      <c r="E5" s="25" t="s">
        <v>264</v>
      </c>
    </row>
    <row r="6" spans="1:5" ht="18" customHeight="1" thickBot="1">
      <c r="A6" s="28" t="s">
        <v>263</v>
      </c>
      <c r="B6" s="28" t="s">
        <v>262</v>
      </c>
      <c r="C6" s="28"/>
      <c r="D6" s="28" t="s">
        <v>236</v>
      </c>
      <c r="E6" s="28" t="s">
        <v>261</v>
      </c>
    </row>
    <row r="7" spans="1:5" ht="18" customHeight="1">
      <c r="A7" s="18"/>
      <c r="B7" s="23"/>
      <c r="C7" s="23"/>
      <c r="D7" s="23"/>
    </row>
    <row r="8" spans="1:5" ht="18" customHeight="1">
      <c r="A8" s="18"/>
      <c r="B8" s="17"/>
      <c r="C8" s="17"/>
      <c r="D8" s="17"/>
      <c r="E8" s="17"/>
    </row>
    <row r="9" spans="1:5" ht="18" customHeight="1">
      <c r="A9" s="18"/>
      <c r="B9" s="17"/>
      <c r="C9" s="17"/>
      <c r="D9" s="17"/>
      <c r="E9" s="17"/>
    </row>
    <row r="10" spans="1:5" ht="18" customHeight="1">
      <c r="A10" s="18"/>
      <c r="B10" s="17"/>
      <c r="C10" s="17"/>
      <c r="D10" s="17"/>
      <c r="E10" s="17"/>
    </row>
    <row r="11" spans="1:5" ht="18" customHeight="1">
      <c r="A11" s="18"/>
      <c r="B11" s="17"/>
      <c r="C11" s="17"/>
      <c r="D11" s="17"/>
      <c r="E11" s="17"/>
    </row>
    <row r="12" spans="1:5" ht="18" customHeight="1">
      <c r="A12" s="18"/>
      <c r="B12" s="17"/>
      <c r="C12" s="17"/>
      <c r="D12" s="17"/>
      <c r="E12" s="17"/>
    </row>
    <row r="13" spans="1:5" ht="18" customHeight="1">
      <c r="A13" s="18"/>
      <c r="B13" s="17"/>
      <c r="C13" s="17"/>
      <c r="D13" s="17"/>
      <c r="E13" s="17"/>
    </row>
    <row r="14" spans="1:5" ht="18" customHeight="1">
      <c r="A14" s="18"/>
      <c r="B14" s="17"/>
      <c r="C14" s="17"/>
      <c r="D14" s="17"/>
      <c r="E14" s="17"/>
    </row>
    <row r="15" spans="1:5" ht="18" customHeight="1">
      <c r="A15" s="18"/>
      <c r="B15" s="17"/>
      <c r="C15" s="17"/>
      <c r="D15" s="17"/>
      <c r="E15" s="17"/>
    </row>
    <row r="16" spans="1:5" ht="18" customHeight="1">
      <c r="A16" s="18"/>
      <c r="B16" s="17"/>
      <c r="C16" s="17"/>
      <c r="D16" s="17"/>
      <c r="E16" s="17"/>
    </row>
    <row r="17" spans="1:5" ht="18" customHeight="1">
      <c r="A17" s="18"/>
      <c r="B17" s="17"/>
      <c r="C17" s="17"/>
      <c r="D17" s="17"/>
      <c r="E17" s="17"/>
    </row>
    <row r="18" spans="1:5" ht="18" customHeight="1">
      <c r="A18" s="18"/>
      <c r="B18" s="17"/>
      <c r="C18" s="17"/>
      <c r="D18" s="17"/>
      <c r="E18" s="17"/>
    </row>
    <row r="19" spans="1:5" ht="18" customHeight="1">
      <c r="A19" s="18"/>
      <c r="B19" s="17"/>
      <c r="C19" s="17"/>
      <c r="D19" s="17"/>
      <c r="E19" s="17"/>
    </row>
    <row r="20" spans="1:5" ht="18" customHeight="1">
      <c r="A20" s="18"/>
      <c r="B20" s="17"/>
      <c r="C20" s="17"/>
      <c r="D20" s="17"/>
      <c r="E20" s="17"/>
    </row>
    <row r="21" spans="1:5" ht="18" customHeight="1">
      <c r="A21" s="18"/>
      <c r="B21" s="17"/>
      <c r="C21" s="17"/>
      <c r="D21" s="17"/>
      <c r="E21" s="17"/>
    </row>
    <row r="22" spans="1:5" ht="18" customHeight="1">
      <c r="A22" s="18"/>
      <c r="B22" s="17"/>
      <c r="C22" s="17"/>
      <c r="D22" s="17"/>
      <c r="E22" s="17"/>
    </row>
    <row r="23" spans="1:5" ht="18" customHeight="1">
      <c r="A23" s="18"/>
      <c r="B23" s="17"/>
      <c r="C23" s="17"/>
      <c r="D23" s="17"/>
      <c r="E23" s="17"/>
    </row>
    <row r="24" spans="1:5" ht="18" customHeight="1">
      <c r="A24" s="18"/>
      <c r="B24" s="17"/>
      <c r="C24" s="17"/>
      <c r="D24" s="17"/>
      <c r="E24" s="17"/>
    </row>
    <row r="25" spans="1:5" ht="18" customHeight="1">
      <c r="A25" s="18"/>
      <c r="B25" s="17"/>
      <c r="C25" s="17"/>
      <c r="D25" s="17"/>
      <c r="E25" s="17"/>
    </row>
    <row r="26" spans="1:5" ht="18" customHeight="1">
      <c r="A26" s="18"/>
      <c r="B26" s="17"/>
      <c r="C26" s="17"/>
      <c r="D26" s="17"/>
      <c r="E26" s="17"/>
    </row>
    <row r="27" spans="1:5" ht="18" customHeight="1">
      <c r="A27" s="18"/>
      <c r="B27" s="17"/>
      <c r="C27" s="17"/>
      <c r="D27" s="17"/>
      <c r="E27" s="17"/>
    </row>
    <row r="28" spans="1:5" ht="18" customHeight="1">
      <c r="A28" s="18"/>
      <c r="B28" s="17"/>
      <c r="C28" s="17"/>
      <c r="D28" s="17"/>
      <c r="E28" s="17"/>
    </row>
    <row r="29" spans="1:5" ht="18" customHeight="1">
      <c r="A29" s="18"/>
      <c r="B29" s="17"/>
      <c r="C29" s="17"/>
      <c r="D29" s="17"/>
      <c r="E29" s="17"/>
    </row>
    <row r="30" spans="1:5" ht="18" customHeight="1">
      <c r="A30" s="18"/>
      <c r="B30" s="17"/>
      <c r="C30" s="17"/>
      <c r="D30" s="17"/>
      <c r="E30" s="17"/>
    </row>
    <row r="31" spans="1:5" ht="18" customHeight="1">
      <c r="A31" s="18"/>
      <c r="B31" s="17"/>
      <c r="C31" s="17"/>
      <c r="D31" s="17"/>
      <c r="E31" s="17"/>
    </row>
    <row r="32" spans="1:5" ht="18" customHeight="1">
      <c r="A32" s="18"/>
      <c r="B32" s="17"/>
      <c r="C32" s="17"/>
      <c r="D32" s="17"/>
      <c r="E32" s="17"/>
    </row>
    <row r="33" spans="1:5" ht="18" customHeight="1">
      <c r="A33" s="18"/>
      <c r="B33" s="17"/>
      <c r="C33" s="17"/>
      <c r="D33" s="17"/>
      <c r="E33" s="17"/>
    </row>
    <row r="34" spans="1:5" ht="18" customHeight="1">
      <c r="A34" s="18"/>
      <c r="B34" s="17"/>
      <c r="C34" s="17"/>
      <c r="D34" s="17"/>
      <c r="E34" s="17"/>
    </row>
    <row r="35" spans="1:5" ht="18" customHeight="1">
      <c r="A35" s="18"/>
      <c r="B35" s="17"/>
      <c r="C35" s="17"/>
      <c r="D35" s="17"/>
      <c r="E35" s="17"/>
    </row>
    <row r="36" spans="1:5" ht="18" customHeight="1">
      <c r="A36" s="18"/>
      <c r="B36" s="17"/>
      <c r="C36" s="17"/>
      <c r="D36" s="17"/>
      <c r="E36" s="17"/>
    </row>
    <row r="37" spans="1:5" ht="18" customHeight="1">
      <c r="A37" s="18"/>
      <c r="B37" s="17"/>
      <c r="C37" s="17"/>
      <c r="D37" s="17"/>
      <c r="E37" s="17"/>
    </row>
    <row r="38" spans="1:5" ht="18" customHeight="1">
      <c r="A38" s="18"/>
      <c r="B38" s="17"/>
      <c r="C38" s="17"/>
      <c r="D38" s="17"/>
      <c r="E38" s="17"/>
    </row>
    <row r="39" spans="1:5" ht="18" customHeight="1">
      <c r="A39" s="18"/>
      <c r="B39" s="17"/>
      <c r="C39" s="17"/>
      <c r="D39" s="17"/>
      <c r="E39" s="17"/>
    </row>
    <row r="40" spans="1:5" ht="18" customHeight="1">
      <c r="A40" s="18"/>
      <c r="B40" s="17"/>
      <c r="C40" s="17"/>
      <c r="D40" s="17"/>
      <c r="E40" s="17"/>
    </row>
    <row r="41" spans="1:5" ht="18" customHeight="1">
      <c r="A41" s="18"/>
      <c r="B41" s="17"/>
      <c r="C41" s="17"/>
      <c r="D41" s="17"/>
      <c r="E41" s="17"/>
    </row>
    <row r="42" spans="1:5" ht="18" customHeight="1">
      <c r="A42" s="18"/>
      <c r="B42" s="17"/>
      <c r="C42" s="17"/>
      <c r="D42" s="17"/>
      <c r="E42" s="17"/>
    </row>
    <row r="43" spans="1:5" ht="18" customHeight="1">
      <c r="A43" s="18"/>
      <c r="B43" s="17"/>
      <c r="C43" s="17"/>
      <c r="D43" s="17"/>
      <c r="E43" s="17"/>
    </row>
    <row r="44" spans="1:5" ht="18" customHeight="1">
      <c r="A44" s="18"/>
      <c r="B44" s="17"/>
      <c r="C44" s="17"/>
      <c r="D44" s="17"/>
      <c r="E44" s="17"/>
    </row>
    <row r="45" spans="1:5" ht="18" customHeight="1">
      <c r="A45" s="18"/>
      <c r="B45" s="17"/>
      <c r="C45" s="17"/>
      <c r="D45" s="17"/>
      <c r="E45" s="17"/>
    </row>
    <row r="46" spans="1:5" ht="18" customHeight="1">
      <c r="A46" s="18"/>
      <c r="B46" s="17"/>
      <c r="C46" s="17"/>
      <c r="D46" s="17"/>
      <c r="E46" s="17"/>
    </row>
    <row r="47" spans="1:5" ht="18" customHeight="1">
      <c r="A47" s="18"/>
      <c r="B47" s="17"/>
      <c r="C47" s="17"/>
      <c r="D47" s="17"/>
      <c r="E47" s="17"/>
    </row>
    <row r="48" spans="1:5" ht="18" customHeight="1">
      <c r="A48" s="18"/>
      <c r="B48" s="17"/>
      <c r="C48" s="17"/>
      <c r="D48" s="17"/>
      <c r="E48" s="17"/>
    </row>
    <row r="49" spans="1:5" ht="18" customHeight="1">
      <c r="A49" s="18"/>
      <c r="B49" s="17"/>
      <c r="C49" s="17"/>
      <c r="D49" s="17"/>
      <c r="E49" s="17"/>
    </row>
    <row r="50" spans="1:5" ht="18" customHeight="1">
      <c r="A50" s="18"/>
      <c r="B50" s="17"/>
      <c r="C50" s="17"/>
      <c r="D50" s="17"/>
      <c r="E50" s="17"/>
    </row>
    <row r="51" spans="1:5" ht="18" customHeight="1">
      <c r="A51" s="18"/>
      <c r="B51" s="17"/>
      <c r="C51" s="17"/>
      <c r="D51" s="17"/>
      <c r="E51" s="17"/>
    </row>
    <row r="52" spans="1:5" ht="18" customHeight="1">
      <c r="A52" s="18"/>
      <c r="B52" s="17"/>
      <c r="C52" s="17"/>
      <c r="D52" s="17"/>
      <c r="E52" s="17"/>
    </row>
    <row r="53" spans="1:5" ht="18" customHeight="1">
      <c r="A53" s="18"/>
      <c r="B53" s="17"/>
      <c r="C53" s="17"/>
      <c r="D53" s="17"/>
      <c r="E53" s="17"/>
    </row>
    <row r="54" spans="1:5" ht="18" customHeight="1">
      <c r="A54" s="18"/>
      <c r="B54" s="17"/>
      <c r="C54" s="17"/>
      <c r="D54" s="17"/>
      <c r="E54" s="17"/>
    </row>
    <row r="55" spans="1:5" ht="18" customHeight="1">
      <c r="A55" s="18"/>
      <c r="B55" s="17"/>
      <c r="C55" s="17"/>
      <c r="D55" s="17"/>
      <c r="E55" s="17"/>
    </row>
    <row r="56" spans="1:5" ht="18" customHeight="1">
      <c r="A56" s="18"/>
      <c r="B56" s="17"/>
      <c r="C56" s="17"/>
      <c r="D56" s="17"/>
      <c r="E56" s="17"/>
    </row>
    <row r="57" spans="1:5" ht="18" customHeight="1">
      <c r="A57" s="18"/>
      <c r="B57" s="17"/>
      <c r="C57" s="17"/>
      <c r="D57" s="17"/>
      <c r="E57" s="17"/>
    </row>
    <row r="58" spans="1:5" ht="18" customHeight="1">
      <c r="A58" s="18"/>
      <c r="B58" s="17"/>
      <c r="C58" s="17"/>
      <c r="D58" s="17"/>
      <c r="E58" s="17"/>
    </row>
    <row r="59" spans="1:5" ht="18" customHeight="1">
      <c r="A59" s="18"/>
      <c r="B59" s="17"/>
      <c r="C59" s="17"/>
      <c r="D59" s="17"/>
      <c r="E59" s="17"/>
    </row>
  </sheetData>
  <phoneticPr fontId="3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showGridLines="0" zoomScaleNormal="100" workbookViewId="0">
      <selection activeCell="A2" sqref="A2"/>
    </sheetView>
  </sheetViews>
  <sheetFormatPr defaultColWidth="11.796875" defaultRowHeight="18" customHeight="1"/>
  <cols>
    <col min="1" max="1" width="11.19921875" style="15" customWidth="1"/>
    <col min="2" max="2" width="14.19921875" style="16" customWidth="1"/>
    <col min="3" max="3" width="26.19921875" style="16" customWidth="1"/>
    <col min="4" max="4" width="12.19921875" style="16" bestFit="1" customWidth="1"/>
    <col min="5" max="5" width="78.09765625" style="16" customWidth="1"/>
    <col min="6" max="16384" width="11.796875" style="15"/>
  </cols>
  <sheetData>
    <row r="1" spans="1:5" ht="18" customHeight="1" thickBot="1">
      <c r="A1" s="108" t="s">
        <v>1066</v>
      </c>
      <c r="B1" s="115"/>
      <c r="C1" s="115"/>
      <c r="D1" s="115"/>
      <c r="E1" s="115"/>
    </row>
    <row r="2" spans="1:5" ht="18" customHeight="1" thickBot="1">
      <c r="A2" s="28" t="s">
        <v>124</v>
      </c>
      <c r="B2" s="28" t="s">
        <v>123</v>
      </c>
      <c r="C2" s="28" t="s">
        <v>122</v>
      </c>
      <c r="D2" s="28" t="s">
        <v>121</v>
      </c>
      <c r="E2" s="28" t="s">
        <v>120</v>
      </c>
    </row>
    <row r="3" spans="1:5" ht="18" customHeight="1">
      <c r="A3" s="25" t="s">
        <v>282</v>
      </c>
      <c r="B3" s="25" t="s">
        <v>281</v>
      </c>
      <c r="C3" s="25"/>
      <c r="D3" s="25" t="s">
        <v>102</v>
      </c>
      <c r="E3" s="25" t="s">
        <v>280</v>
      </c>
    </row>
    <row r="4" spans="1:5" ht="18" customHeight="1">
      <c r="A4" s="25"/>
      <c r="B4" s="25" t="s">
        <v>279</v>
      </c>
      <c r="C4" s="25" t="s">
        <v>1039</v>
      </c>
      <c r="D4" s="25" t="s">
        <v>181</v>
      </c>
      <c r="E4" s="25" t="s">
        <v>278</v>
      </c>
    </row>
    <row r="5" spans="1:5" ht="18" customHeight="1">
      <c r="A5" s="25" t="s">
        <v>277</v>
      </c>
      <c r="B5" s="25" t="s">
        <v>276</v>
      </c>
      <c r="C5" s="25"/>
      <c r="D5" s="25" t="s">
        <v>236</v>
      </c>
      <c r="E5" s="25" t="s">
        <v>275</v>
      </c>
    </row>
    <row r="6" spans="1:5" ht="18" customHeight="1" thickBot="1">
      <c r="A6" s="28" t="s">
        <v>274</v>
      </c>
      <c r="B6" s="28" t="s">
        <v>273</v>
      </c>
      <c r="C6" s="28" t="s">
        <v>1040</v>
      </c>
      <c r="D6" s="28" t="s">
        <v>236</v>
      </c>
      <c r="E6" s="28" t="s">
        <v>272</v>
      </c>
    </row>
    <row r="7" spans="1:5" ht="18" customHeight="1">
      <c r="A7" s="18"/>
      <c r="B7" s="24"/>
      <c r="C7" s="24"/>
      <c r="D7" s="24"/>
    </row>
    <row r="8" spans="1:5" ht="18" customHeight="1">
      <c r="A8" s="18"/>
      <c r="B8" s="17"/>
      <c r="C8" s="17"/>
      <c r="D8" s="17"/>
      <c r="E8" s="17"/>
    </row>
    <row r="9" spans="1:5" ht="18" customHeight="1">
      <c r="A9" s="18"/>
      <c r="B9" s="17"/>
      <c r="C9" s="17"/>
      <c r="D9" s="17"/>
      <c r="E9" s="17"/>
    </row>
    <row r="10" spans="1:5" ht="18" customHeight="1">
      <c r="A10" s="18"/>
      <c r="B10" s="17"/>
      <c r="C10" s="17"/>
      <c r="D10" s="17"/>
      <c r="E10" s="17"/>
    </row>
    <row r="11" spans="1:5" ht="18" customHeight="1">
      <c r="A11" s="18"/>
      <c r="B11" s="17"/>
      <c r="C11" s="17"/>
      <c r="D11" s="17"/>
      <c r="E11" s="17"/>
    </row>
    <row r="12" spans="1:5" ht="18" customHeight="1">
      <c r="A12" s="18"/>
      <c r="B12" s="17"/>
      <c r="C12" s="17"/>
      <c r="D12" s="17"/>
      <c r="E12" s="17"/>
    </row>
    <row r="13" spans="1:5" ht="18" customHeight="1">
      <c r="A13" s="18"/>
      <c r="B13" s="17"/>
      <c r="C13" s="17"/>
      <c r="D13" s="17"/>
      <c r="E13" s="17"/>
    </row>
    <row r="14" spans="1:5" ht="18" customHeight="1">
      <c r="A14" s="18"/>
      <c r="B14" s="17"/>
      <c r="C14" s="17"/>
      <c r="D14" s="17"/>
      <c r="E14" s="17"/>
    </row>
    <row r="15" spans="1:5" ht="18" customHeight="1">
      <c r="A15" s="18"/>
      <c r="B15" s="17"/>
      <c r="C15" s="17"/>
      <c r="D15" s="17"/>
      <c r="E15" s="17"/>
    </row>
    <row r="16" spans="1:5" ht="18" customHeight="1">
      <c r="A16" s="18"/>
      <c r="B16" s="17"/>
      <c r="C16" s="17"/>
      <c r="D16" s="17"/>
      <c r="E16" s="17"/>
    </row>
    <row r="17" spans="1:5" ht="18" customHeight="1">
      <c r="A17" s="18"/>
      <c r="B17" s="17"/>
      <c r="C17" s="17"/>
      <c r="D17" s="17"/>
      <c r="E17" s="17"/>
    </row>
    <row r="18" spans="1:5" ht="18" customHeight="1">
      <c r="A18" s="18"/>
      <c r="B18" s="17"/>
      <c r="C18" s="17"/>
      <c r="D18" s="17"/>
      <c r="E18" s="17"/>
    </row>
    <row r="19" spans="1:5" ht="18" customHeight="1">
      <c r="A19" s="18"/>
      <c r="B19" s="17"/>
      <c r="C19" s="17"/>
      <c r="D19" s="17"/>
      <c r="E19" s="17"/>
    </row>
    <row r="20" spans="1:5" ht="18" customHeight="1">
      <c r="A20" s="18"/>
      <c r="B20" s="17"/>
      <c r="C20" s="17"/>
      <c r="D20" s="17"/>
      <c r="E20" s="17"/>
    </row>
    <row r="21" spans="1:5" ht="18" customHeight="1">
      <c r="A21" s="18"/>
      <c r="B21" s="17"/>
      <c r="C21" s="17"/>
      <c r="D21" s="17"/>
      <c r="E21" s="17"/>
    </row>
    <row r="22" spans="1:5" ht="18" customHeight="1">
      <c r="A22" s="18"/>
      <c r="B22" s="17"/>
      <c r="C22" s="17"/>
      <c r="D22" s="17"/>
      <c r="E22" s="17"/>
    </row>
    <row r="23" spans="1:5" ht="18" customHeight="1">
      <c r="A23" s="18"/>
      <c r="B23" s="17"/>
      <c r="C23" s="17"/>
      <c r="D23" s="17"/>
      <c r="E23" s="17"/>
    </row>
    <row r="24" spans="1:5" ht="18" customHeight="1">
      <c r="A24" s="18"/>
      <c r="B24" s="17"/>
      <c r="C24" s="17"/>
      <c r="D24" s="17"/>
      <c r="E24" s="17"/>
    </row>
    <row r="25" spans="1:5" ht="18" customHeight="1">
      <c r="A25" s="18"/>
      <c r="B25" s="17"/>
      <c r="C25" s="17"/>
      <c r="D25" s="17"/>
      <c r="E25" s="17"/>
    </row>
    <row r="26" spans="1:5" ht="18" customHeight="1">
      <c r="A26" s="18"/>
      <c r="B26" s="17"/>
      <c r="C26" s="17"/>
      <c r="D26" s="17"/>
      <c r="E26" s="17"/>
    </row>
    <row r="27" spans="1:5" ht="18" customHeight="1">
      <c r="A27" s="18"/>
      <c r="B27" s="17"/>
      <c r="C27" s="17"/>
      <c r="D27" s="17"/>
      <c r="E27" s="17"/>
    </row>
    <row r="28" spans="1:5" ht="18" customHeight="1">
      <c r="A28" s="18"/>
      <c r="B28" s="17"/>
      <c r="C28" s="17"/>
      <c r="D28" s="17"/>
      <c r="E28" s="17"/>
    </row>
    <row r="29" spans="1:5" ht="18" customHeight="1">
      <c r="A29" s="18"/>
      <c r="B29" s="17"/>
      <c r="C29" s="17"/>
      <c r="D29" s="17"/>
      <c r="E29" s="17"/>
    </row>
    <row r="30" spans="1:5" ht="18" customHeight="1">
      <c r="A30" s="18"/>
      <c r="B30" s="17"/>
      <c r="C30" s="17"/>
      <c r="D30" s="17"/>
      <c r="E30" s="17"/>
    </row>
    <row r="31" spans="1:5" ht="18" customHeight="1">
      <c r="A31" s="18"/>
      <c r="B31" s="17"/>
      <c r="C31" s="17"/>
      <c r="D31" s="17"/>
      <c r="E31" s="17"/>
    </row>
    <row r="32" spans="1:5" ht="18" customHeight="1">
      <c r="A32" s="18"/>
      <c r="B32" s="17"/>
      <c r="C32" s="17"/>
      <c r="D32" s="17"/>
      <c r="E32" s="17"/>
    </row>
    <row r="33" spans="1:5" ht="18" customHeight="1">
      <c r="A33" s="18"/>
      <c r="B33" s="17"/>
      <c r="C33" s="17"/>
      <c r="D33" s="17"/>
      <c r="E33" s="17"/>
    </row>
    <row r="34" spans="1:5" ht="18" customHeight="1">
      <c r="A34" s="18"/>
      <c r="B34" s="17"/>
      <c r="C34" s="17"/>
      <c r="D34" s="17"/>
      <c r="E34" s="17"/>
    </row>
    <row r="35" spans="1:5" ht="18" customHeight="1">
      <c r="A35" s="18"/>
      <c r="B35" s="17"/>
      <c r="C35" s="17"/>
      <c r="D35" s="17"/>
      <c r="E35" s="17"/>
    </row>
    <row r="36" spans="1:5" ht="18" customHeight="1">
      <c r="A36" s="18"/>
      <c r="B36" s="17"/>
      <c r="C36" s="17"/>
      <c r="D36" s="17"/>
      <c r="E36" s="17"/>
    </row>
    <row r="37" spans="1:5" ht="18" customHeight="1">
      <c r="A37" s="18"/>
      <c r="B37" s="17"/>
      <c r="C37" s="17"/>
      <c r="D37" s="17"/>
      <c r="E37" s="17"/>
    </row>
    <row r="38" spans="1:5" ht="18" customHeight="1">
      <c r="A38" s="18"/>
      <c r="B38" s="17"/>
      <c r="C38" s="17"/>
      <c r="D38" s="17"/>
      <c r="E38" s="17"/>
    </row>
    <row r="39" spans="1:5" ht="18" customHeight="1">
      <c r="A39" s="18"/>
      <c r="B39" s="17"/>
      <c r="C39" s="17"/>
      <c r="D39" s="17"/>
      <c r="E39" s="17"/>
    </row>
    <row r="40" spans="1:5" ht="18" customHeight="1">
      <c r="A40" s="18"/>
      <c r="B40" s="17"/>
      <c r="C40" s="17"/>
      <c r="D40" s="17"/>
      <c r="E40" s="17"/>
    </row>
    <row r="41" spans="1:5" ht="18" customHeight="1">
      <c r="A41" s="18"/>
      <c r="B41" s="17"/>
      <c r="C41" s="17"/>
      <c r="D41" s="17"/>
      <c r="E41" s="17"/>
    </row>
    <row r="42" spans="1:5" ht="18" customHeight="1">
      <c r="A42" s="18"/>
      <c r="B42" s="17"/>
      <c r="C42" s="17"/>
      <c r="D42" s="17"/>
      <c r="E42" s="17"/>
    </row>
    <row r="43" spans="1:5" ht="18" customHeight="1">
      <c r="A43" s="18"/>
      <c r="B43" s="17"/>
      <c r="C43" s="17"/>
      <c r="D43" s="17"/>
      <c r="E43" s="17"/>
    </row>
    <row r="44" spans="1:5" ht="18" customHeight="1">
      <c r="A44" s="18"/>
      <c r="B44" s="17"/>
      <c r="C44" s="17"/>
      <c r="D44" s="17"/>
      <c r="E44" s="17"/>
    </row>
    <row r="45" spans="1:5" ht="18" customHeight="1">
      <c r="A45" s="18"/>
      <c r="B45" s="17"/>
      <c r="C45" s="17"/>
      <c r="D45" s="17"/>
      <c r="E45" s="17"/>
    </row>
    <row r="46" spans="1:5" ht="18" customHeight="1">
      <c r="A46" s="18"/>
      <c r="B46" s="17"/>
      <c r="C46" s="17"/>
      <c r="D46" s="17"/>
      <c r="E46" s="17"/>
    </row>
    <row r="47" spans="1:5" ht="18" customHeight="1">
      <c r="A47" s="18"/>
      <c r="B47" s="17"/>
      <c r="C47" s="17"/>
      <c r="D47" s="17"/>
      <c r="E47" s="17"/>
    </row>
    <row r="48" spans="1:5" ht="18" customHeight="1">
      <c r="A48" s="18"/>
      <c r="B48" s="17"/>
      <c r="C48" s="17"/>
      <c r="D48" s="17"/>
      <c r="E48" s="17"/>
    </row>
    <row r="49" spans="1:5" ht="18" customHeight="1">
      <c r="A49" s="18"/>
      <c r="B49" s="17"/>
      <c r="C49" s="17"/>
      <c r="D49" s="17"/>
      <c r="E49" s="17"/>
    </row>
    <row r="50" spans="1:5" ht="18" customHeight="1">
      <c r="A50" s="18"/>
      <c r="B50" s="17"/>
      <c r="C50" s="17"/>
      <c r="D50" s="17"/>
      <c r="E50" s="17"/>
    </row>
    <row r="51" spans="1:5" ht="18" customHeight="1">
      <c r="A51" s="18"/>
      <c r="B51" s="17"/>
      <c r="C51" s="17"/>
      <c r="D51" s="17"/>
      <c r="E51" s="17"/>
    </row>
    <row r="52" spans="1:5" ht="18" customHeight="1">
      <c r="A52" s="18"/>
      <c r="B52" s="17"/>
      <c r="C52" s="17"/>
      <c r="D52" s="17"/>
      <c r="E52" s="17"/>
    </row>
    <row r="53" spans="1:5" ht="18" customHeight="1">
      <c r="A53" s="18"/>
      <c r="B53" s="17"/>
      <c r="C53" s="17"/>
      <c r="D53" s="17"/>
      <c r="E53" s="17"/>
    </row>
    <row r="54" spans="1:5" ht="18" customHeight="1">
      <c r="A54" s="18"/>
      <c r="B54" s="17"/>
      <c r="C54" s="17"/>
      <c r="D54" s="17"/>
      <c r="E54" s="17"/>
    </row>
    <row r="55" spans="1:5" ht="18" customHeight="1">
      <c r="A55" s="18"/>
      <c r="B55" s="17"/>
      <c r="C55" s="17"/>
      <c r="D55" s="17"/>
      <c r="E55" s="17"/>
    </row>
    <row r="56" spans="1:5" ht="18" customHeight="1">
      <c r="A56" s="18"/>
      <c r="B56" s="17"/>
      <c r="C56" s="17"/>
      <c r="D56" s="17"/>
      <c r="E56" s="17"/>
    </row>
    <row r="57" spans="1:5" ht="18" customHeight="1">
      <c r="A57" s="18"/>
      <c r="B57" s="17"/>
      <c r="C57" s="17"/>
      <c r="D57" s="17"/>
      <c r="E57" s="17"/>
    </row>
    <row r="58" spans="1:5" ht="18" customHeight="1">
      <c r="A58" s="18"/>
      <c r="B58" s="17"/>
      <c r="C58" s="17"/>
      <c r="D58" s="17"/>
      <c r="E58" s="17"/>
    </row>
    <row r="59" spans="1:5" ht="18" customHeight="1">
      <c r="A59" s="18"/>
      <c r="B59" s="17"/>
      <c r="C59" s="17"/>
      <c r="D59" s="17"/>
      <c r="E59" s="17"/>
    </row>
    <row r="60" spans="1:5" ht="18" customHeight="1">
      <c r="A60" s="18"/>
      <c r="B60" s="17"/>
      <c r="C60" s="17"/>
      <c r="D60" s="17"/>
      <c r="E60" s="17"/>
    </row>
    <row r="61" spans="1:5" ht="18" customHeight="1">
      <c r="A61" s="18"/>
      <c r="B61" s="17"/>
      <c r="C61" s="17"/>
      <c r="D61" s="17"/>
      <c r="E61" s="17"/>
    </row>
    <row r="62" spans="1:5" ht="18" customHeight="1">
      <c r="A62" s="18"/>
      <c r="B62" s="17"/>
      <c r="C62" s="17"/>
      <c r="D62" s="17"/>
      <c r="E62" s="17"/>
    </row>
    <row r="63" spans="1:5" ht="18" customHeight="1">
      <c r="A63" s="18"/>
      <c r="B63" s="17"/>
      <c r="C63" s="17"/>
      <c r="D63" s="17"/>
      <c r="E63" s="17"/>
    </row>
    <row r="64" spans="1:5" ht="18" customHeight="1">
      <c r="A64" s="18"/>
      <c r="B64" s="17"/>
      <c r="C64" s="17"/>
      <c r="D64" s="17"/>
      <c r="E64" s="17"/>
    </row>
    <row r="65" spans="1:5" ht="18" customHeight="1">
      <c r="A65" s="18"/>
      <c r="B65" s="17"/>
      <c r="C65" s="17"/>
      <c r="D65" s="17"/>
      <c r="E65" s="17"/>
    </row>
    <row r="66" spans="1:5" ht="18" customHeight="1">
      <c r="A66" s="18"/>
      <c r="B66" s="17"/>
      <c r="C66" s="17"/>
      <c r="D66" s="17"/>
      <c r="E66" s="17"/>
    </row>
    <row r="67" spans="1:5" ht="18" customHeight="1">
      <c r="A67" s="18"/>
      <c r="B67" s="17"/>
      <c r="C67" s="17"/>
      <c r="D67" s="17"/>
      <c r="E67" s="17"/>
    </row>
    <row r="68" spans="1:5" ht="18" customHeight="1">
      <c r="A68" s="18"/>
      <c r="B68" s="17"/>
      <c r="C68" s="17"/>
      <c r="D68" s="17"/>
      <c r="E68" s="17"/>
    </row>
    <row r="69" spans="1:5" ht="18" customHeight="1">
      <c r="A69" s="18"/>
      <c r="B69" s="17"/>
      <c r="C69" s="17"/>
      <c r="D69" s="17"/>
      <c r="E69" s="17"/>
    </row>
    <row r="70" spans="1:5" ht="18" customHeight="1">
      <c r="A70" s="18"/>
      <c r="B70" s="17"/>
      <c r="C70" s="17"/>
      <c r="D70" s="17"/>
      <c r="E70" s="17"/>
    </row>
    <row r="71" spans="1:5" ht="18" customHeight="1">
      <c r="A71" s="18"/>
      <c r="B71" s="17"/>
      <c r="C71" s="17"/>
      <c r="D71" s="17"/>
      <c r="E71" s="17"/>
    </row>
    <row r="72" spans="1:5" ht="18" customHeight="1">
      <c r="A72" s="18"/>
      <c r="B72" s="17"/>
      <c r="C72" s="17"/>
      <c r="D72" s="17"/>
      <c r="E72" s="17"/>
    </row>
    <row r="73" spans="1:5" ht="18" customHeight="1">
      <c r="A73" s="18"/>
      <c r="B73" s="17"/>
      <c r="C73" s="17"/>
      <c r="D73" s="17"/>
      <c r="E73" s="17"/>
    </row>
    <row r="74" spans="1:5" ht="18" customHeight="1">
      <c r="A74" s="18"/>
      <c r="B74" s="17"/>
      <c r="C74" s="17"/>
      <c r="D74" s="17"/>
      <c r="E74" s="17"/>
    </row>
  </sheetData>
  <phoneticPr fontId="3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showGridLines="0" zoomScaleNormal="100" zoomScaleSheetLayoutView="93" workbookViewId="0">
      <selection activeCell="A2" sqref="A2"/>
    </sheetView>
  </sheetViews>
  <sheetFormatPr defaultColWidth="8.796875" defaultRowHeight="18"/>
  <cols>
    <col min="1" max="1" width="11.19921875" style="123" customWidth="1"/>
    <col min="2" max="10" width="12.59765625" style="123" customWidth="1"/>
    <col min="11" max="11" width="19" style="123" customWidth="1"/>
    <col min="12" max="12" width="37.296875" style="123" customWidth="1"/>
    <col min="13" max="16384" width="8.796875" style="123"/>
  </cols>
  <sheetData>
    <row r="1" spans="1:12" ht="18.600000000000001" thickBot="1">
      <c r="A1" s="108" t="s">
        <v>1067</v>
      </c>
      <c r="B1" s="122"/>
      <c r="C1" s="122"/>
      <c r="D1" s="122"/>
      <c r="E1" s="122"/>
      <c r="F1" s="122"/>
      <c r="G1" s="122"/>
      <c r="H1" s="122"/>
      <c r="I1" s="122"/>
      <c r="J1" s="122"/>
    </row>
    <row r="2" spans="1:12" ht="28.2" thickBot="1">
      <c r="A2" s="6" t="s">
        <v>968</v>
      </c>
      <c r="B2" s="30" t="s">
        <v>308</v>
      </c>
      <c r="C2" s="30" t="s">
        <v>307</v>
      </c>
      <c r="D2" s="30" t="s">
        <v>306</v>
      </c>
      <c r="E2" s="30" t="s">
        <v>305</v>
      </c>
      <c r="F2" s="30" t="s">
        <v>304</v>
      </c>
      <c r="G2" s="30" t="s">
        <v>303</v>
      </c>
      <c r="H2" s="30" t="s">
        <v>302</v>
      </c>
      <c r="I2" s="30" t="s">
        <v>301</v>
      </c>
      <c r="J2" s="30" t="s">
        <v>300</v>
      </c>
      <c r="K2" s="98"/>
      <c r="L2" s="98"/>
    </row>
    <row r="3" spans="1:12" ht="18" customHeight="1">
      <c r="A3" s="1" t="s">
        <v>299</v>
      </c>
      <c r="B3" s="35" t="s">
        <v>946</v>
      </c>
      <c r="C3" s="35" t="s">
        <v>946</v>
      </c>
      <c r="D3" s="35" t="s">
        <v>946</v>
      </c>
      <c r="E3" s="36">
        <v>2.2949999999999999</v>
      </c>
      <c r="F3" s="37">
        <v>2.5529999999999999</v>
      </c>
      <c r="G3" s="38">
        <v>2.1800000000000002</v>
      </c>
      <c r="H3" s="38">
        <v>2.194</v>
      </c>
      <c r="I3" s="39">
        <v>4.6529999999999996</v>
      </c>
      <c r="J3" s="40">
        <v>2.8130000000000002</v>
      </c>
      <c r="K3" s="98"/>
      <c r="L3" s="98"/>
    </row>
    <row r="4" spans="1:12" ht="18" customHeight="1">
      <c r="A4" s="1" t="s">
        <v>298</v>
      </c>
      <c r="B4" s="35" t="s">
        <v>946</v>
      </c>
      <c r="C4" s="35" t="s">
        <v>946</v>
      </c>
      <c r="D4" s="35" t="s">
        <v>946</v>
      </c>
      <c r="E4" s="41">
        <v>0.55300000000000005</v>
      </c>
      <c r="F4" s="42">
        <v>0.41399999999999998</v>
      </c>
      <c r="G4" s="43">
        <v>0.751</v>
      </c>
      <c r="H4" s="44">
        <v>0.498</v>
      </c>
      <c r="I4" s="45">
        <v>0.57499999999999996</v>
      </c>
      <c r="J4" s="46">
        <v>1.1499999999999999</v>
      </c>
      <c r="K4" s="98"/>
      <c r="L4" s="98"/>
    </row>
    <row r="5" spans="1:12" ht="18" customHeight="1">
      <c r="A5" s="1" t="s">
        <v>297</v>
      </c>
      <c r="B5" s="35" t="s">
        <v>946</v>
      </c>
      <c r="C5" s="35" t="s">
        <v>946</v>
      </c>
      <c r="D5" s="35" t="s">
        <v>946</v>
      </c>
      <c r="E5" s="44">
        <v>0.499</v>
      </c>
      <c r="F5" s="47">
        <v>0.875</v>
      </c>
      <c r="G5" s="48">
        <v>0.63100000000000001</v>
      </c>
      <c r="H5" s="49">
        <v>0.60299999999999998</v>
      </c>
      <c r="I5" s="50">
        <v>0.69599999999999995</v>
      </c>
      <c r="J5" s="50">
        <v>0.69699999999999995</v>
      </c>
      <c r="K5" s="98"/>
      <c r="L5" s="98"/>
    </row>
    <row r="6" spans="1:12" ht="18" customHeight="1">
      <c r="A6" s="1" t="s">
        <v>296</v>
      </c>
      <c r="B6" s="35" t="s">
        <v>946</v>
      </c>
      <c r="C6" s="35" t="s">
        <v>946</v>
      </c>
      <c r="D6" s="35" t="s">
        <v>946</v>
      </c>
      <c r="E6" s="51">
        <v>0.73399999999999999</v>
      </c>
      <c r="F6" s="47">
        <v>0.88</v>
      </c>
      <c r="G6" s="51">
        <v>0.71699999999999997</v>
      </c>
      <c r="H6" s="52">
        <v>1.0069999999999999</v>
      </c>
      <c r="I6" s="53">
        <v>0.82699999999999996</v>
      </c>
      <c r="J6" s="54">
        <v>0.89200000000000002</v>
      </c>
      <c r="K6" s="98"/>
      <c r="L6" s="98"/>
    </row>
    <row r="7" spans="1:12" ht="18" customHeight="1">
      <c r="A7" s="1" t="s">
        <v>295</v>
      </c>
      <c r="B7" s="35" t="s">
        <v>946</v>
      </c>
      <c r="C7" s="35" t="s">
        <v>946</v>
      </c>
      <c r="D7" s="35" t="s">
        <v>946</v>
      </c>
      <c r="E7" s="35" t="s">
        <v>947</v>
      </c>
      <c r="F7" s="35" t="s">
        <v>947</v>
      </c>
      <c r="G7" s="52">
        <v>0.98499999999999999</v>
      </c>
      <c r="H7" s="35" t="s">
        <v>947</v>
      </c>
      <c r="I7" s="35" t="s">
        <v>947</v>
      </c>
      <c r="J7" s="55">
        <v>0.64400000000000002</v>
      </c>
      <c r="K7" s="98"/>
      <c r="L7" s="98"/>
    </row>
    <row r="8" spans="1:12" ht="18" customHeight="1">
      <c r="A8" s="1" t="s">
        <v>294</v>
      </c>
      <c r="B8" s="35" t="s">
        <v>946</v>
      </c>
      <c r="C8" s="35" t="s">
        <v>946</v>
      </c>
      <c r="D8" s="35" t="s">
        <v>946</v>
      </c>
      <c r="E8" s="35" t="s">
        <v>947</v>
      </c>
      <c r="F8" s="56">
        <v>2.4380000000000002</v>
      </c>
      <c r="G8" s="57">
        <v>1.0469999999999999</v>
      </c>
      <c r="H8" s="58">
        <v>2.9769999999999999</v>
      </c>
      <c r="I8" s="59">
        <v>1.2050000000000001</v>
      </c>
      <c r="J8" s="53">
        <v>0.83</v>
      </c>
      <c r="K8" s="98"/>
      <c r="L8" s="98"/>
    </row>
    <row r="9" spans="1:12" ht="18" customHeight="1">
      <c r="A9" s="1" t="s">
        <v>293</v>
      </c>
      <c r="B9" s="35" t="s">
        <v>947</v>
      </c>
      <c r="C9" s="35" t="s">
        <v>947</v>
      </c>
      <c r="D9" s="59">
        <v>1.1839999999999999</v>
      </c>
      <c r="E9" s="35" t="s">
        <v>947</v>
      </c>
      <c r="F9" s="35" t="s">
        <v>947</v>
      </c>
      <c r="G9" s="60">
        <v>0.94399999999999995</v>
      </c>
      <c r="H9" s="35" t="s">
        <v>947</v>
      </c>
      <c r="I9" s="35" t="s">
        <v>947</v>
      </c>
      <c r="J9" s="61">
        <v>0.71199999999999997</v>
      </c>
      <c r="K9" s="98"/>
      <c r="L9" s="98"/>
    </row>
    <row r="10" spans="1:12" ht="18" customHeight="1">
      <c r="A10" s="1" t="s">
        <v>292</v>
      </c>
      <c r="B10" s="62">
        <v>0.42299999999999999</v>
      </c>
      <c r="C10" s="51">
        <v>0.73399999999999999</v>
      </c>
      <c r="D10" s="63" t="s">
        <v>956</v>
      </c>
      <c r="E10" s="54">
        <v>0.88600000000000001</v>
      </c>
      <c r="F10" s="64">
        <v>0.68700000000000006</v>
      </c>
      <c r="G10" s="65" t="s">
        <v>950</v>
      </c>
      <c r="H10" s="43">
        <v>0.77200000000000002</v>
      </c>
      <c r="I10" s="47">
        <v>0.879</v>
      </c>
      <c r="J10" s="43">
        <v>0.76300000000000001</v>
      </c>
      <c r="K10" s="98"/>
      <c r="L10" s="98"/>
    </row>
    <row r="11" spans="1:12" ht="18" customHeight="1">
      <c r="A11" s="1" t="s">
        <v>291</v>
      </c>
      <c r="B11" s="66">
        <v>0.42499999999999999</v>
      </c>
      <c r="C11" s="35" t="s">
        <v>947</v>
      </c>
      <c r="D11" s="67">
        <v>0.61199999999999999</v>
      </c>
      <c r="E11" s="68" t="s">
        <v>951</v>
      </c>
      <c r="F11" s="35" t="s">
        <v>947</v>
      </c>
      <c r="G11" s="69">
        <v>0.61399999999999999</v>
      </c>
      <c r="H11" s="70">
        <v>0.58099999999999996</v>
      </c>
      <c r="I11" s="35" t="s">
        <v>947</v>
      </c>
      <c r="J11" s="71">
        <v>1.0840000000000001</v>
      </c>
      <c r="K11" s="98"/>
      <c r="L11" s="98"/>
    </row>
    <row r="12" spans="1:12" ht="18" customHeight="1">
      <c r="A12" s="1" t="s">
        <v>290</v>
      </c>
      <c r="B12" s="43">
        <v>0.77100000000000002</v>
      </c>
      <c r="C12" s="72">
        <v>0.80900000000000005</v>
      </c>
      <c r="D12" s="73">
        <v>0.69199999999999995</v>
      </c>
      <c r="E12" s="74" t="s">
        <v>952</v>
      </c>
      <c r="F12" s="75">
        <v>0.66400000000000003</v>
      </c>
      <c r="G12" s="61">
        <v>0.71199999999999997</v>
      </c>
      <c r="H12" s="76">
        <v>0.43</v>
      </c>
      <c r="I12" s="64">
        <v>0.68899999999999995</v>
      </c>
      <c r="J12" s="54">
        <v>0.89800000000000002</v>
      </c>
      <c r="K12" s="98"/>
      <c r="L12" s="98"/>
    </row>
    <row r="13" spans="1:12" ht="18" customHeight="1">
      <c r="A13" s="1" t="s">
        <v>289</v>
      </c>
      <c r="B13" s="77">
        <v>1.0169999999999999</v>
      </c>
      <c r="C13" s="78">
        <v>0.26900000000000002</v>
      </c>
      <c r="D13" s="44" t="s">
        <v>957</v>
      </c>
      <c r="E13" s="79">
        <v>1.8620000000000001</v>
      </c>
      <c r="F13" s="42">
        <v>0.41399999999999998</v>
      </c>
      <c r="G13" s="80">
        <v>0.55700000000000005</v>
      </c>
      <c r="H13" s="81">
        <v>2.57</v>
      </c>
      <c r="I13" s="82">
        <v>0.45800000000000002</v>
      </c>
      <c r="J13" s="83">
        <v>0.66900000000000004</v>
      </c>
      <c r="K13" s="98"/>
      <c r="L13" s="98"/>
    </row>
    <row r="14" spans="1:12" ht="18" customHeight="1">
      <c r="A14" s="1" t="s">
        <v>288</v>
      </c>
      <c r="B14" s="43">
        <v>0.751</v>
      </c>
      <c r="C14" s="84">
        <v>0.501</v>
      </c>
      <c r="D14" s="85">
        <v>0.34499999999999997</v>
      </c>
      <c r="E14" s="77">
        <v>1.0349999999999999</v>
      </c>
      <c r="F14" s="86" t="s">
        <v>953</v>
      </c>
      <c r="G14" s="87" t="s">
        <v>954</v>
      </c>
      <c r="H14" s="88">
        <v>0.49399999999999999</v>
      </c>
      <c r="I14" s="89">
        <v>0.32</v>
      </c>
      <c r="J14" s="90" t="s">
        <v>948</v>
      </c>
      <c r="K14" s="98"/>
      <c r="L14" s="98"/>
    </row>
    <row r="15" spans="1:12" ht="18" customHeight="1">
      <c r="A15" s="1" t="s">
        <v>287</v>
      </c>
      <c r="B15" s="60">
        <v>0.92400000000000004</v>
      </c>
      <c r="C15" s="35" t="s">
        <v>947</v>
      </c>
      <c r="D15" s="35" t="s">
        <v>947</v>
      </c>
      <c r="E15" s="35" t="s">
        <v>947</v>
      </c>
      <c r="F15" s="35" t="s">
        <v>947</v>
      </c>
      <c r="G15" s="35" t="s">
        <v>947</v>
      </c>
      <c r="H15" s="35" t="s">
        <v>947</v>
      </c>
      <c r="I15" s="35" t="s">
        <v>947</v>
      </c>
      <c r="J15" s="35" t="s">
        <v>947</v>
      </c>
      <c r="K15" s="98"/>
      <c r="L15" s="98"/>
    </row>
    <row r="16" spans="1:12" ht="18" customHeight="1" thickBot="1">
      <c r="A16" s="6" t="s">
        <v>286</v>
      </c>
      <c r="B16" s="91" t="s">
        <v>947</v>
      </c>
      <c r="C16" s="91" t="s">
        <v>947</v>
      </c>
      <c r="D16" s="91" t="s">
        <v>947</v>
      </c>
      <c r="E16" s="92">
        <v>5.5869999999999997</v>
      </c>
      <c r="F16" s="93">
        <v>3.2280000000000002</v>
      </c>
      <c r="G16" s="94" t="s">
        <v>955</v>
      </c>
      <c r="H16" s="95">
        <v>2.9340000000000002</v>
      </c>
      <c r="I16" s="96">
        <v>0.96499999999999997</v>
      </c>
      <c r="J16" s="97" t="s">
        <v>949</v>
      </c>
      <c r="K16" s="98"/>
      <c r="L16" s="98"/>
    </row>
    <row r="17" spans="1:13">
      <c r="A17" s="14" t="s">
        <v>958</v>
      </c>
      <c r="B17" s="124"/>
      <c r="C17" s="124"/>
      <c r="D17" s="124"/>
      <c r="E17" s="124"/>
      <c r="F17" s="124"/>
      <c r="G17" s="124"/>
      <c r="H17" s="124"/>
      <c r="I17" s="124"/>
      <c r="J17" s="124"/>
      <c r="L17" s="14"/>
      <c r="M17" s="14"/>
    </row>
    <row r="18" spans="1:13">
      <c r="A18" s="14" t="s">
        <v>1046</v>
      </c>
      <c r="B18" s="124"/>
      <c r="C18" s="124"/>
      <c r="D18" s="124"/>
      <c r="E18" s="124"/>
      <c r="F18" s="124"/>
      <c r="G18" s="124"/>
      <c r="H18" s="124"/>
      <c r="I18" s="124"/>
      <c r="J18" s="124"/>
      <c r="L18" s="14"/>
      <c r="M18" s="14"/>
    </row>
    <row r="19" spans="1:13">
      <c r="A19" s="124"/>
      <c r="B19" s="124"/>
      <c r="C19" s="124"/>
      <c r="D19" s="124"/>
      <c r="E19" s="124"/>
      <c r="F19" s="124"/>
      <c r="G19" s="124"/>
      <c r="H19" s="124"/>
      <c r="I19" s="124"/>
      <c r="J19" s="124"/>
    </row>
  </sheetData>
  <phoneticPr fontId="3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zoomScaleNormal="100" zoomScaleSheetLayoutView="155" workbookViewId="0"/>
  </sheetViews>
  <sheetFormatPr defaultColWidth="11.796875" defaultRowHeight="18" customHeight="1"/>
  <cols>
    <col min="1" max="1" width="11.19921875" style="15" customWidth="1"/>
    <col min="2" max="2" width="45.69921875" style="16" customWidth="1"/>
    <col min="3" max="3" width="14.796875" style="16" customWidth="1"/>
    <col min="4" max="4" width="78.09765625" style="16" customWidth="1"/>
    <col min="5" max="10" width="11.796875" style="16" customWidth="1"/>
    <col min="11" max="16384" width="11.796875" style="15"/>
  </cols>
  <sheetData>
    <row r="1" spans="1:10" ht="18" customHeight="1" thickBot="1">
      <c r="A1" s="108" t="s">
        <v>1049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s="107" customFormat="1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ht="18" customHeight="1">
      <c r="A4" s="25" t="s">
        <v>119</v>
      </c>
      <c r="B4" s="98" t="s">
        <v>971</v>
      </c>
      <c r="C4" s="98" t="s">
        <v>962</v>
      </c>
      <c r="D4" s="98" t="s">
        <v>338</v>
      </c>
      <c r="E4" s="131" t="s">
        <v>947</v>
      </c>
      <c r="F4" s="131" t="s">
        <v>947</v>
      </c>
      <c r="G4" s="131" t="s">
        <v>947</v>
      </c>
      <c r="H4" s="131" t="s">
        <v>947</v>
      </c>
      <c r="I4" s="131" t="s">
        <v>947</v>
      </c>
      <c r="J4" s="131" t="s">
        <v>947</v>
      </c>
    </row>
    <row r="5" spans="1:10" ht="18" customHeight="1">
      <c r="A5" s="25" t="s">
        <v>337</v>
      </c>
      <c r="B5" s="98" t="s">
        <v>970</v>
      </c>
      <c r="C5" s="98"/>
      <c r="D5" s="98" t="s">
        <v>336</v>
      </c>
      <c r="E5" s="131" t="s">
        <v>947</v>
      </c>
      <c r="F5" s="131" t="s">
        <v>947</v>
      </c>
      <c r="G5" s="131" t="s">
        <v>947</v>
      </c>
      <c r="H5" s="131" t="s">
        <v>947</v>
      </c>
      <c r="I5" s="131">
        <v>0.879</v>
      </c>
      <c r="J5" s="132">
        <v>0.96299999999999997</v>
      </c>
    </row>
    <row r="6" spans="1:10" ht="18" customHeight="1">
      <c r="A6" s="25" t="s">
        <v>335</v>
      </c>
      <c r="B6" s="98" t="s">
        <v>978</v>
      </c>
      <c r="C6" s="98"/>
      <c r="D6" s="98" t="s">
        <v>334</v>
      </c>
      <c r="E6" s="131" t="s">
        <v>947</v>
      </c>
      <c r="F6" s="131" t="s">
        <v>947</v>
      </c>
      <c r="G6" s="131" t="s">
        <v>947</v>
      </c>
      <c r="H6" s="131" t="s">
        <v>947</v>
      </c>
      <c r="I6" s="131" t="s">
        <v>947</v>
      </c>
      <c r="J6" s="131" t="s">
        <v>947</v>
      </c>
    </row>
    <row r="7" spans="1:10" ht="18" customHeight="1">
      <c r="A7" s="25" t="s">
        <v>333</v>
      </c>
      <c r="B7" s="98" t="s">
        <v>332</v>
      </c>
      <c r="C7" s="98"/>
      <c r="D7" s="98" t="s">
        <v>331</v>
      </c>
      <c r="E7" s="131">
        <v>1.2949999999999999</v>
      </c>
      <c r="F7" s="132">
        <v>0.78600000000000003</v>
      </c>
      <c r="G7" s="131">
        <v>0.93799999999999994</v>
      </c>
      <c r="H7" s="132">
        <v>1</v>
      </c>
      <c r="I7" s="131">
        <v>1.268</v>
      </c>
      <c r="J7" s="132">
        <v>0.57099999999999995</v>
      </c>
    </row>
    <row r="8" spans="1:10" ht="18" customHeight="1">
      <c r="A8" s="25" t="s">
        <v>116</v>
      </c>
      <c r="B8" s="98"/>
      <c r="C8" s="98"/>
      <c r="D8" s="98" t="s">
        <v>330</v>
      </c>
      <c r="E8" s="131" t="s">
        <v>947</v>
      </c>
      <c r="F8" s="131" t="s">
        <v>947</v>
      </c>
      <c r="G8" s="131" t="s">
        <v>947</v>
      </c>
      <c r="H8" s="131" t="s">
        <v>947</v>
      </c>
      <c r="I8" s="131" t="s">
        <v>947</v>
      </c>
      <c r="J8" s="131" t="s">
        <v>947</v>
      </c>
    </row>
    <row r="9" spans="1:10" ht="18" customHeight="1">
      <c r="A9" s="25" t="s">
        <v>329</v>
      </c>
      <c r="B9" s="98" t="s">
        <v>969</v>
      </c>
      <c r="C9" s="98"/>
      <c r="D9" s="98" t="s">
        <v>328</v>
      </c>
      <c r="E9" s="131">
        <v>1.081</v>
      </c>
      <c r="F9" s="132">
        <v>1</v>
      </c>
      <c r="G9" s="131">
        <v>1.34</v>
      </c>
      <c r="H9" s="132">
        <v>0.80800000000000005</v>
      </c>
      <c r="I9" s="131">
        <v>0.77500000000000002</v>
      </c>
      <c r="J9" s="132">
        <v>0.77600000000000002</v>
      </c>
    </row>
    <row r="10" spans="1:10" ht="18" customHeight="1">
      <c r="A10" s="25" t="s">
        <v>327</v>
      </c>
      <c r="B10" s="98"/>
      <c r="C10" s="98"/>
      <c r="D10" s="98" t="s">
        <v>326</v>
      </c>
      <c r="E10" s="131" t="s">
        <v>947</v>
      </c>
      <c r="F10" s="131" t="s">
        <v>947</v>
      </c>
      <c r="G10" s="131" t="s">
        <v>947</v>
      </c>
      <c r="H10" s="131" t="s">
        <v>947</v>
      </c>
      <c r="I10" s="131" t="s">
        <v>947</v>
      </c>
      <c r="J10" s="131" t="s">
        <v>947</v>
      </c>
    </row>
    <row r="11" spans="1:10" ht="18" customHeight="1">
      <c r="A11" s="25" t="s">
        <v>325</v>
      </c>
      <c r="B11" s="98"/>
      <c r="C11" s="98"/>
      <c r="D11" s="98" t="s">
        <v>317</v>
      </c>
      <c r="E11" s="131" t="s">
        <v>947</v>
      </c>
      <c r="F11" s="131" t="s">
        <v>947</v>
      </c>
      <c r="G11" s="131" t="s">
        <v>947</v>
      </c>
      <c r="H11" s="131" t="s">
        <v>947</v>
      </c>
      <c r="I11" s="131">
        <v>0.85699999999999998</v>
      </c>
      <c r="J11" s="132">
        <v>1</v>
      </c>
    </row>
    <row r="12" spans="1:10" ht="18" customHeight="1">
      <c r="A12" s="25" t="s">
        <v>113</v>
      </c>
      <c r="B12" s="98" t="s">
        <v>324</v>
      </c>
      <c r="C12" s="98"/>
      <c r="D12" s="98" t="s">
        <v>317</v>
      </c>
      <c r="E12" s="131">
        <v>0.754</v>
      </c>
      <c r="F12" s="132">
        <v>0.92100000000000004</v>
      </c>
      <c r="G12" s="131">
        <v>1.1930000000000001</v>
      </c>
      <c r="H12" s="132">
        <v>1</v>
      </c>
      <c r="I12" s="131">
        <v>0.96699999999999997</v>
      </c>
      <c r="J12" s="132">
        <v>1</v>
      </c>
    </row>
    <row r="13" spans="1:10" ht="18" customHeight="1">
      <c r="A13" s="25" t="s">
        <v>323</v>
      </c>
      <c r="B13" s="98"/>
      <c r="C13" s="98"/>
      <c r="D13" s="98" t="s">
        <v>110</v>
      </c>
      <c r="E13" s="131" t="s">
        <v>947</v>
      </c>
      <c r="F13" s="131" t="s">
        <v>947</v>
      </c>
      <c r="G13" s="131" t="s">
        <v>947</v>
      </c>
      <c r="H13" s="131" t="s">
        <v>947</v>
      </c>
      <c r="I13" s="131" t="s">
        <v>947</v>
      </c>
      <c r="J13" s="131" t="s">
        <v>947</v>
      </c>
    </row>
    <row r="14" spans="1:10" ht="18" customHeight="1">
      <c r="A14" s="25" t="s">
        <v>322</v>
      </c>
      <c r="B14" s="98"/>
      <c r="C14" s="98"/>
      <c r="D14" s="98" t="s">
        <v>321</v>
      </c>
      <c r="E14" s="131" t="s">
        <v>947</v>
      </c>
      <c r="F14" s="131" t="s">
        <v>947</v>
      </c>
      <c r="G14" s="131" t="s">
        <v>947</v>
      </c>
      <c r="H14" s="131" t="s">
        <v>947</v>
      </c>
      <c r="I14" s="131" t="s">
        <v>947</v>
      </c>
      <c r="J14" s="131" t="s">
        <v>947</v>
      </c>
    </row>
    <row r="15" spans="1:10" ht="18" customHeight="1">
      <c r="A15" s="25" t="s">
        <v>320</v>
      </c>
      <c r="B15" s="98"/>
      <c r="C15" s="98"/>
      <c r="D15" s="98" t="s">
        <v>319</v>
      </c>
      <c r="E15" s="131" t="s">
        <v>947</v>
      </c>
      <c r="F15" s="131" t="s">
        <v>947</v>
      </c>
      <c r="G15" s="131" t="s">
        <v>947</v>
      </c>
      <c r="H15" s="131" t="s">
        <v>947</v>
      </c>
      <c r="I15" s="131">
        <v>0.44700000000000001</v>
      </c>
      <c r="J15" s="132">
        <v>0.99299999999999999</v>
      </c>
    </row>
    <row r="16" spans="1:10" ht="18" customHeight="1">
      <c r="A16" s="25" t="s">
        <v>318</v>
      </c>
      <c r="B16" s="98"/>
      <c r="C16" s="98"/>
      <c r="D16" s="98" t="s">
        <v>317</v>
      </c>
      <c r="E16" s="131">
        <v>1.33</v>
      </c>
      <c r="F16" s="132">
        <v>0.96899999999999997</v>
      </c>
      <c r="G16" s="131">
        <v>2.6749999999999998</v>
      </c>
      <c r="H16" s="132">
        <v>0.127</v>
      </c>
      <c r="I16" s="131">
        <v>1.3169999999999999</v>
      </c>
      <c r="J16" s="132">
        <v>0.86499999999999999</v>
      </c>
    </row>
    <row r="17" spans="1:10" ht="18" customHeight="1">
      <c r="A17" s="25" t="s">
        <v>109</v>
      </c>
      <c r="B17" s="98"/>
      <c r="C17" s="98"/>
      <c r="D17" s="98" t="s">
        <v>101</v>
      </c>
      <c r="E17" s="131" t="s">
        <v>947</v>
      </c>
      <c r="F17" s="131" t="s">
        <v>947</v>
      </c>
      <c r="G17" s="131" t="s">
        <v>947</v>
      </c>
      <c r="H17" s="131" t="s">
        <v>947</v>
      </c>
      <c r="I17" s="131" t="s">
        <v>947</v>
      </c>
      <c r="J17" s="131" t="s">
        <v>947</v>
      </c>
    </row>
    <row r="18" spans="1:10" ht="18" customHeight="1">
      <c r="A18" s="25" t="s">
        <v>316</v>
      </c>
      <c r="B18" s="98"/>
      <c r="C18" s="98"/>
      <c r="D18" s="98" t="s">
        <v>310</v>
      </c>
      <c r="E18" s="131" t="s">
        <v>947</v>
      </c>
      <c r="F18" s="131" t="s">
        <v>947</v>
      </c>
      <c r="G18" s="131" t="s">
        <v>947</v>
      </c>
      <c r="H18" s="131" t="s">
        <v>947</v>
      </c>
      <c r="I18" s="131" t="s">
        <v>947</v>
      </c>
      <c r="J18" s="131" t="s">
        <v>947</v>
      </c>
    </row>
    <row r="19" spans="1:10" ht="18" customHeight="1">
      <c r="A19" s="25" t="s">
        <v>108</v>
      </c>
      <c r="B19" s="98"/>
      <c r="C19" s="98"/>
      <c r="D19" s="98" t="s">
        <v>315</v>
      </c>
      <c r="E19" s="131" t="s">
        <v>947</v>
      </c>
      <c r="F19" s="131" t="s">
        <v>947</v>
      </c>
      <c r="G19" s="131" t="s">
        <v>947</v>
      </c>
      <c r="H19" s="131" t="s">
        <v>947</v>
      </c>
      <c r="I19" s="131" t="s">
        <v>947</v>
      </c>
      <c r="J19" s="131" t="s">
        <v>947</v>
      </c>
    </row>
    <row r="20" spans="1:10" ht="18" customHeight="1">
      <c r="A20" s="25" t="s">
        <v>314</v>
      </c>
      <c r="B20" s="98"/>
      <c r="C20" s="98"/>
      <c r="D20" s="98" t="s">
        <v>105</v>
      </c>
      <c r="E20" s="131" t="s">
        <v>947</v>
      </c>
      <c r="F20" s="131" t="s">
        <v>947</v>
      </c>
      <c r="G20" s="131" t="s">
        <v>947</v>
      </c>
      <c r="H20" s="131" t="s">
        <v>947</v>
      </c>
      <c r="I20" s="131" t="s">
        <v>947</v>
      </c>
      <c r="J20" s="131" t="s">
        <v>947</v>
      </c>
    </row>
    <row r="21" spans="1:10" ht="18" customHeight="1">
      <c r="A21" s="25" t="s">
        <v>313</v>
      </c>
      <c r="B21" s="98"/>
      <c r="C21" s="98"/>
      <c r="D21" s="98" t="s">
        <v>101</v>
      </c>
      <c r="E21" s="131" t="s">
        <v>947</v>
      </c>
      <c r="F21" s="131" t="s">
        <v>947</v>
      </c>
      <c r="G21" s="131" t="s">
        <v>947</v>
      </c>
      <c r="H21" s="131" t="s">
        <v>947</v>
      </c>
      <c r="I21" s="131">
        <v>0.78200000000000003</v>
      </c>
      <c r="J21" s="132">
        <v>1</v>
      </c>
    </row>
    <row r="22" spans="1:10" ht="18" customHeight="1">
      <c r="A22" s="25" t="s">
        <v>107</v>
      </c>
      <c r="B22" s="98" t="s">
        <v>312</v>
      </c>
      <c r="C22" s="98"/>
      <c r="D22" s="98" t="s">
        <v>105</v>
      </c>
      <c r="E22" s="131">
        <v>0.53</v>
      </c>
      <c r="F22" s="132">
        <v>0.872</v>
      </c>
      <c r="G22" s="131" t="s">
        <v>947</v>
      </c>
      <c r="H22" s="131" t="s">
        <v>947</v>
      </c>
      <c r="I22" s="131" t="s">
        <v>947</v>
      </c>
      <c r="J22" s="131" t="s">
        <v>947</v>
      </c>
    </row>
    <row r="23" spans="1:10" ht="18" customHeight="1">
      <c r="A23" s="25" t="s">
        <v>104</v>
      </c>
      <c r="B23" s="98"/>
      <c r="C23" s="98"/>
      <c r="D23" s="98" t="s">
        <v>101</v>
      </c>
      <c r="E23" s="131">
        <v>1.1140000000000001</v>
      </c>
      <c r="F23" s="132">
        <v>1</v>
      </c>
      <c r="G23" s="131" t="s">
        <v>947</v>
      </c>
      <c r="H23" s="131" t="s">
        <v>947</v>
      </c>
      <c r="I23" s="131">
        <v>0.315</v>
      </c>
      <c r="J23" s="132">
        <v>0.96599999999999997</v>
      </c>
    </row>
    <row r="24" spans="1:10" ht="18" customHeight="1">
      <c r="A24" s="25" t="s">
        <v>311</v>
      </c>
      <c r="B24" s="98"/>
      <c r="C24" s="98"/>
      <c r="D24" s="98" t="s">
        <v>310</v>
      </c>
      <c r="E24" s="131" t="s">
        <v>947</v>
      </c>
      <c r="F24" s="131" t="s">
        <v>947</v>
      </c>
      <c r="G24" s="131" t="s">
        <v>947</v>
      </c>
      <c r="H24" s="131" t="s">
        <v>947</v>
      </c>
      <c r="I24" s="131">
        <v>0.41</v>
      </c>
      <c r="J24" s="132">
        <v>0.80900000000000005</v>
      </c>
    </row>
    <row r="25" spans="1:10" ht="18" customHeight="1" thickBot="1">
      <c r="A25" s="28" t="s">
        <v>309</v>
      </c>
      <c r="B25" s="29"/>
      <c r="C25" s="29"/>
      <c r="D25" s="29" t="s">
        <v>105</v>
      </c>
      <c r="E25" s="136">
        <v>1.31</v>
      </c>
      <c r="F25" s="137">
        <v>1</v>
      </c>
      <c r="G25" s="136" t="s">
        <v>947</v>
      </c>
      <c r="H25" s="136" t="s">
        <v>947</v>
      </c>
      <c r="I25" s="136" t="s">
        <v>947</v>
      </c>
      <c r="J25" s="136" t="s">
        <v>947</v>
      </c>
    </row>
    <row r="26" spans="1:10" ht="18" customHeight="1">
      <c r="A26" s="14" t="s">
        <v>967</v>
      </c>
    </row>
    <row r="27" spans="1:10" ht="18" customHeight="1">
      <c r="A27" s="14" t="s">
        <v>1070</v>
      </c>
      <c r="B27" s="17"/>
      <c r="C27" s="17"/>
      <c r="D27" s="17"/>
      <c r="E27" s="17"/>
      <c r="F27" s="17"/>
      <c r="G27" s="17"/>
      <c r="H27" s="17"/>
      <c r="I27" s="17"/>
      <c r="J27" s="17"/>
    </row>
    <row r="28" spans="1:10" ht="18" customHeight="1">
      <c r="A28" s="18"/>
      <c r="B28" s="17"/>
      <c r="C28" s="17"/>
      <c r="D28" s="17"/>
      <c r="E28" s="17"/>
      <c r="F28" s="17"/>
      <c r="G28" s="17"/>
      <c r="H28" s="17"/>
      <c r="I28" s="17"/>
      <c r="J28" s="17"/>
    </row>
    <row r="29" spans="1:10" ht="18" customHeight="1">
      <c r="A29" s="18"/>
      <c r="B29" s="17"/>
      <c r="C29" s="17"/>
      <c r="D29" s="17"/>
      <c r="E29" s="17"/>
      <c r="F29" s="17"/>
      <c r="G29" s="17"/>
      <c r="H29" s="17"/>
      <c r="I29" s="17"/>
      <c r="J29" s="17"/>
    </row>
    <row r="30" spans="1:10" ht="18" customHeight="1">
      <c r="A30" s="18"/>
      <c r="B30" s="17"/>
      <c r="C30" s="17"/>
      <c r="D30" s="17"/>
      <c r="E30" s="17"/>
      <c r="F30" s="17"/>
      <c r="G30" s="17"/>
      <c r="H30" s="17"/>
      <c r="I30" s="17"/>
      <c r="J30" s="17"/>
    </row>
    <row r="31" spans="1:10" ht="18" customHeight="1">
      <c r="A31" s="18"/>
      <c r="B31" s="17"/>
      <c r="C31" s="17"/>
      <c r="D31" s="17"/>
      <c r="E31" s="17"/>
      <c r="F31" s="17"/>
      <c r="G31" s="17"/>
      <c r="H31" s="17"/>
      <c r="I31" s="17"/>
      <c r="J31" s="17"/>
    </row>
    <row r="32" spans="1:10" ht="18" customHeight="1">
      <c r="A32" s="18"/>
      <c r="B32" s="17"/>
      <c r="C32" s="17"/>
      <c r="D32" s="17"/>
      <c r="E32" s="17"/>
      <c r="F32" s="17"/>
      <c r="G32" s="17"/>
      <c r="H32" s="17"/>
      <c r="I32" s="17"/>
      <c r="J32" s="17"/>
    </row>
    <row r="33" spans="1:10" ht="18" customHeight="1">
      <c r="A33" s="18"/>
      <c r="B33" s="17"/>
      <c r="C33" s="17"/>
      <c r="D33" s="17"/>
      <c r="E33" s="17"/>
      <c r="F33" s="17"/>
      <c r="G33" s="17"/>
      <c r="H33" s="17"/>
      <c r="I33" s="17"/>
      <c r="J33" s="17"/>
    </row>
    <row r="34" spans="1:10" ht="18" customHeight="1">
      <c r="A34" s="18"/>
      <c r="B34" s="17"/>
      <c r="C34" s="17"/>
      <c r="D34" s="17"/>
      <c r="E34" s="17"/>
      <c r="F34" s="17"/>
      <c r="G34" s="17"/>
      <c r="H34" s="17"/>
      <c r="I34" s="17"/>
      <c r="J34" s="17"/>
    </row>
    <row r="35" spans="1:10" ht="18" customHeight="1">
      <c r="A35" s="18"/>
      <c r="B35" s="17"/>
      <c r="C35" s="17"/>
      <c r="D35" s="17"/>
      <c r="E35" s="17"/>
      <c r="F35" s="17"/>
      <c r="G35" s="17"/>
      <c r="H35" s="17"/>
      <c r="I35" s="17"/>
      <c r="J35" s="17"/>
    </row>
    <row r="36" spans="1:10" ht="18" customHeight="1">
      <c r="A36" s="18"/>
      <c r="B36" s="17"/>
      <c r="C36" s="17"/>
      <c r="D36" s="17"/>
      <c r="E36" s="17"/>
      <c r="F36" s="17"/>
      <c r="G36" s="17"/>
      <c r="H36" s="17"/>
      <c r="I36" s="17"/>
      <c r="J36" s="17"/>
    </row>
    <row r="37" spans="1:10" ht="18" customHeight="1">
      <c r="A37" s="18"/>
      <c r="B37" s="17"/>
      <c r="C37" s="17"/>
      <c r="D37" s="17"/>
      <c r="E37" s="17"/>
      <c r="F37" s="17"/>
      <c r="G37" s="17"/>
      <c r="H37" s="17"/>
      <c r="I37" s="17"/>
      <c r="J37" s="17"/>
    </row>
    <row r="38" spans="1:10" ht="18" customHeight="1">
      <c r="A38" s="18"/>
      <c r="B38" s="17"/>
      <c r="C38" s="17"/>
      <c r="D38" s="17"/>
      <c r="E38" s="17"/>
      <c r="F38" s="17"/>
      <c r="G38" s="17"/>
      <c r="H38" s="17"/>
      <c r="I38" s="17"/>
      <c r="J38" s="17"/>
    </row>
    <row r="39" spans="1:10" ht="18" customHeight="1">
      <c r="A39" s="18"/>
      <c r="B39" s="17"/>
      <c r="C39" s="17"/>
      <c r="D39" s="17"/>
      <c r="E39" s="17"/>
      <c r="F39" s="17"/>
      <c r="G39" s="17"/>
      <c r="H39" s="17"/>
      <c r="I39" s="17"/>
      <c r="J39" s="17"/>
    </row>
    <row r="40" spans="1:10" ht="18" customHeight="1">
      <c r="A40" s="18"/>
      <c r="B40" s="17"/>
      <c r="C40" s="17"/>
      <c r="D40" s="17"/>
      <c r="E40" s="17"/>
      <c r="F40" s="17"/>
      <c r="G40" s="17"/>
      <c r="H40" s="17"/>
      <c r="I40" s="17"/>
      <c r="J40" s="17"/>
    </row>
    <row r="41" spans="1:10" ht="18" customHeight="1">
      <c r="A41" s="18"/>
      <c r="B41" s="17"/>
      <c r="C41" s="17"/>
      <c r="D41" s="17"/>
      <c r="E41" s="17"/>
      <c r="F41" s="17"/>
      <c r="G41" s="17"/>
      <c r="H41" s="17"/>
      <c r="I41" s="17"/>
      <c r="J41" s="17"/>
    </row>
    <row r="42" spans="1:10" ht="18" customHeight="1">
      <c r="A42" s="18"/>
      <c r="B42" s="17"/>
      <c r="C42" s="17"/>
      <c r="D42" s="17"/>
      <c r="E42" s="17"/>
      <c r="F42" s="17"/>
      <c r="G42" s="17"/>
      <c r="H42" s="17"/>
      <c r="I42" s="17"/>
      <c r="J42" s="17"/>
    </row>
    <row r="43" spans="1:10" ht="18" customHeight="1">
      <c r="A43" s="18"/>
      <c r="B43" s="17"/>
      <c r="C43" s="17"/>
      <c r="D43" s="17"/>
      <c r="E43" s="17"/>
      <c r="F43" s="17"/>
      <c r="G43" s="17"/>
      <c r="H43" s="17"/>
      <c r="I43" s="17"/>
      <c r="J43" s="17"/>
    </row>
    <row r="44" spans="1:10" ht="18" customHeight="1">
      <c r="A44" s="18"/>
      <c r="B44" s="17"/>
      <c r="C44" s="17"/>
      <c r="D44" s="17"/>
      <c r="E44" s="17"/>
      <c r="F44" s="17"/>
      <c r="G44" s="17"/>
      <c r="H44" s="17"/>
      <c r="I44" s="17"/>
      <c r="J44" s="17"/>
    </row>
    <row r="45" spans="1:10" ht="18" customHeight="1">
      <c r="A45" s="18"/>
      <c r="B45" s="17"/>
      <c r="C45" s="17"/>
      <c r="D45" s="17"/>
      <c r="E45" s="17"/>
      <c r="F45" s="17"/>
      <c r="G45" s="17"/>
      <c r="H45" s="17"/>
      <c r="I45" s="17"/>
      <c r="J45" s="17"/>
    </row>
    <row r="46" spans="1:10" ht="18" customHeight="1">
      <c r="A46" s="18"/>
      <c r="B46" s="17"/>
      <c r="C46" s="17"/>
      <c r="D46" s="17"/>
      <c r="E46" s="17"/>
      <c r="F46" s="17"/>
      <c r="G46" s="17"/>
      <c r="H46" s="17"/>
      <c r="I46" s="17"/>
      <c r="J46" s="17"/>
    </row>
    <row r="47" spans="1:10" ht="18" customHeight="1">
      <c r="A47" s="18"/>
      <c r="B47" s="17"/>
      <c r="C47" s="17"/>
      <c r="D47" s="17"/>
      <c r="E47" s="17"/>
      <c r="F47" s="17"/>
      <c r="G47" s="17"/>
      <c r="H47" s="17"/>
      <c r="I47" s="17"/>
      <c r="J47" s="17"/>
    </row>
    <row r="48" spans="1:10" ht="18" customHeight="1">
      <c r="A48" s="18"/>
      <c r="B48" s="17"/>
      <c r="C48" s="17"/>
      <c r="D48" s="17"/>
      <c r="E48" s="17"/>
      <c r="F48" s="17"/>
      <c r="G48" s="17"/>
      <c r="H48" s="17"/>
      <c r="I48" s="17"/>
      <c r="J48" s="17"/>
    </row>
    <row r="49" spans="1:10" ht="18" customHeight="1">
      <c r="A49" s="18"/>
      <c r="B49" s="17"/>
      <c r="C49" s="17"/>
      <c r="D49" s="17"/>
      <c r="E49" s="17"/>
      <c r="F49" s="17"/>
      <c r="G49" s="17"/>
      <c r="H49" s="17"/>
      <c r="I49" s="17"/>
      <c r="J49" s="17"/>
    </row>
    <row r="50" spans="1:10" ht="18" customHeight="1">
      <c r="A50" s="18"/>
      <c r="B50" s="17"/>
      <c r="C50" s="17"/>
      <c r="D50" s="17"/>
      <c r="E50" s="17"/>
      <c r="F50" s="17"/>
      <c r="G50" s="17"/>
      <c r="H50" s="17"/>
      <c r="I50" s="17"/>
      <c r="J50" s="17"/>
    </row>
    <row r="51" spans="1:10" ht="18" customHeight="1">
      <c r="A51" s="18"/>
      <c r="B51" s="17"/>
      <c r="C51" s="17"/>
      <c r="D51" s="17"/>
      <c r="E51" s="17"/>
      <c r="F51" s="17"/>
      <c r="G51" s="17"/>
      <c r="H51" s="17"/>
      <c r="I51" s="17"/>
      <c r="J51" s="17"/>
    </row>
    <row r="52" spans="1:10" ht="18" customHeight="1">
      <c r="A52" s="18"/>
      <c r="B52" s="17"/>
      <c r="C52" s="17"/>
      <c r="D52" s="17"/>
      <c r="E52" s="17"/>
      <c r="F52" s="17"/>
      <c r="G52" s="17"/>
      <c r="H52" s="17"/>
      <c r="I52" s="17"/>
      <c r="J52" s="17"/>
    </row>
    <row r="53" spans="1:10" ht="18" customHeight="1">
      <c r="A53" s="18"/>
      <c r="B53" s="17"/>
      <c r="C53" s="17"/>
      <c r="D53" s="17"/>
      <c r="E53" s="17"/>
      <c r="F53" s="17"/>
      <c r="G53" s="17"/>
      <c r="H53" s="17"/>
      <c r="I53" s="17"/>
      <c r="J53" s="17"/>
    </row>
    <row r="54" spans="1:10" ht="18" customHeight="1">
      <c r="A54" s="18"/>
      <c r="B54" s="17"/>
      <c r="C54" s="17"/>
      <c r="D54" s="17"/>
      <c r="E54" s="17"/>
      <c r="F54" s="17"/>
      <c r="G54" s="17"/>
      <c r="H54" s="17"/>
      <c r="I54" s="17"/>
      <c r="J54" s="17"/>
    </row>
    <row r="55" spans="1:10" ht="18" customHeight="1">
      <c r="A55" s="18"/>
      <c r="B55" s="17"/>
      <c r="C55" s="17"/>
      <c r="D55" s="17"/>
      <c r="E55" s="17"/>
      <c r="F55" s="17"/>
      <c r="G55" s="17"/>
      <c r="H55" s="17"/>
      <c r="I55" s="17"/>
      <c r="J55" s="17"/>
    </row>
    <row r="56" spans="1:10" ht="18" customHeight="1">
      <c r="A56" s="18"/>
      <c r="B56" s="17"/>
      <c r="C56" s="17"/>
      <c r="D56" s="17"/>
      <c r="E56" s="17"/>
      <c r="F56" s="17"/>
      <c r="G56" s="17"/>
      <c r="H56" s="17"/>
      <c r="I56" s="17"/>
      <c r="J56" s="17"/>
    </row>
    <row r="57" spans="1:10" ht="18" customHeight="1">
      <c r="A57" s="18"/>
      <c r="B57" s="17"/>
      <c r="C57" s="17"/>
      <c r="D57" s="17"/>
      <c r="E57" s="17"/>
      <c r="F57" s="17"/>
      <c r="G57" s="17"/>
      <c r="H57" s="17"/>
      <c r="I57" s="17"/>
      <c r="J57" s="17"/>
    </row>
    <row r="58" spans="1:10" ht="18" customHeight="1">
      <c r="A58" s="18"/>
      <c r="B58" s="17"/>
      <c r="C58" s="17"/>
      <c r="D58" s="17"/>
      <c r="E58" s="17"/>
      <c r="F58" s="17"/>
      <c r="G58" s="17"/>
      <c r="H58" s="17"/>
      <c r="I58" s="17"/>
      <c r="J58" s="17"/>
    </row>
    <row r="59" spans="1:10" ht="18" customHeight="1">
      <c r="A59" s="18"/>
      <c r="B59" s="17"/>
      <c r="C59" s="17"/>
      <c r="D59" s="17"/>
      <c r="E59" s="17"/>
      <c r="F59" s="17"/>
      <c r="G59" s="17"/>
      <c r="H59" s="17"/>
      <c r="I59" s="17"/>
      <c r="J59" s="17"/>
    </row>
    <row r="60" spans="1:10" ht="18" customHeight="1">
      <c r="A60" s="18"/>
      <c r="B60" s="17"/>
      <c r="C60" s="17"/>
      <c r="D60" s="17"/>
      <c r="E60" s="17"/>
      <c r="F60" s="17"/>
      <c r="G60" s="17"/>
      <c r="H60" s="17"/>
      <c r="I60" s="17"/>
      <c r="J60" s="17"/>
    </row>
    <row r="61" spans="1:10" ht="18" customHeight="1">
      <c r="A61" s="18"/>
      <c r="B61" s="17"/>
      <c r="C61" s="17"/>
      <c r="D61" s="17"/>
      <c r="E61" s="17"/>
      <c r="F61" s="17"/>
      <c r="G61" s="17"/>
      <c r="H61" s="17"/>
      <c r="I61" s="17"/>
      <c r="J61" s="17"/>
    </row>
    <row r="62" spans="1:10" ht="18" customHeight="1">
      <c r="A62" s="18"/>
      <c r="B62" s="17"/>
      <c r="C62" s="17"/>
      <c r="D62" s="17"/>
      <c r="E62" s="17"/>
      <c r="F62" s="17"/>
      <c r="G62" s="17"/>
      <c r="H62" s="17"/>
      <c r="I62" s="17"/>
      <c r="J62" s="17"/>
    </row>
    <row r="63" spans="1:10" ht="18" customHeight="1">
      <c r="A63" s="18"/>
      <c r="B63" s="17"/>
      <c r="C63" s="17"/>
      <c r="D63" s="17"/>
      <c r="E63" s="17"/>
      <c r="F63" s="17"/>
      <c r="G63" s="17"/>
      <c r="H63" s="17"/>
      <c r="I63" s="17"/>
      <c r="J63" s="17"/>
    </row>
    <row r="64" spans="1:10" ht="18" customHeight="1">
      <c r="A64" s="18"/>
      <c r="B64" s="17"/>
      <c r="C64" s="17"/>
      <c r="D64" s="17"/>
      <c r="E64" s="17"/>
      <c r="F64" s="17"/>
      <c r="G64" s="17"/>
      <c r="H64" s="17"/>
      <c r="I64" s="17"/>
      <c r="J64" s="17"/>
    </row>
    <row r="65" spans="1:10" ht="18" customHeight="1">
      <c r="A65" s="18"/>
      <c r="B65" s="17"/>
      <c r="C65" s="17"/>
      <c r="D65" s="17"/>
      <c r="E65" s="17"/>
      <c r="F65" s="17"/>
      <c r="G65" s="17"/>
      <c r="H65" s="17"/>
      <c r="I65" s="17"/>
      <c r="J65" s="17"/>
    </row>
    <row r="66" spans="1:10" ht="18" customHeight="1">
      <c r="A66" s="18"/>
      <c r="B66" s="17"/>
      <c r="C66" s="17"/>
      <c r="D66" s="17"/>
      <c r="E66" s="17"/>
      <c r="F66" s="17"/>
      <c r="G66" s="17"/>
      <c r="H66" s="17"/>
      <c r="I66" s="17"/>
      <c r="J66" s="17"/>
    </row>
    <row r="67" spans="1:10" ht="18" customHeight="1">
      <c r="A67" s="18"/>
      <c r="B67" s="17"/>
      <c r="C67" s="17"/>
      <c r="D67" s="17"/>
      <c r="E67" s="17"/>
      <c r="F67" s="17"/>
      <c r="G67" s="17"/>
      <c r="H67" s="17"/>
      <c r="I67" s="17"/>
      <c r="J67" s="17"/>
    </row>
    <row r="68" spans="1:10" ht="18" customHeight="1">
      <c r="A68" s="18"/>
      <c r="B68" s="17"/>
      <c r="C68" s="17"/>
      <c r="D68" s="17"/>
      <c r="E68" s="17"/>
      <c r="F68" s="17"/>
      <c r="G68" s="17"/>
      <c r="H68" s="17"/>
      <c r="I68" s="17"/>
      <c r="J68" s="17"/>
    </row>
    <row r="69" spans="1:10" ht="18" customHeight="1">
      <c r="A69" s="18"/>
      <c r="B69" s="17"/>
      <c r="C69" s="17"/>
      <c r="D69" s="17"/>
      <c r="E69" s="17"/>
      <c r="F69" s="17"/>
      <c r="G69" s="17"/>
      <c r="H69" s="17"/>
      <c r="I69" s="17"/>
      <c r="J69" s="17"/>
    </row>
    <row r="70" spans="1:10" ht="18" customHeight="1">
      <c r="A70" s="18"/>
      <c r="B70" s="17"/>
      <c r="C70" s="17"/>
      <c r="D70" s="17"/>
      <c r="E70" s="17"/>
      <c r="F70" s="17"/>
      <c r="G70" s="17"/>
      <c r="H70" s="17"/>
      <c r="I70" s="17"/>
      <c r="J70" s="17"/>
    </row>
    <row r="71" spans="1:10" ht="18" customHeight="1">
      <c r="A71" s="18"/>
      <c r="B71" s="17"/>
      <c r="C71" s="17"/>
      <c r="D71" s="17"/>
      <c r="E71" s="17"/>
      <c r="F71" s="17"/>
      <c r="G71" s="17"/>
      <c r="H71" s="17"/>
      <c r="I71" s="17"/>
      <c r="J71" s="17"/>
    </row>
    <row r="72" spans="1:10" ht="18" customHeight="1">
      <c r="A72" s="18"/>
      <c r="B72" s="17"/>
      <c r="C72" s="17"/>
      <c r="D72" s="17"/>
      <c r="E72" s="17"/>
      <c r="F72" s="17"/>
      <c r="G72" s="17"/>
      <c r="H72" s="17"/>
      <c r="I72" s="17"/>
      <c r="J72" s="17"/>
    </row>
    <row r="73" spans="1:10" ht="18" customHeight="1">
      <c r="A73" s="18"/>
      <c r="B73" s="17"/>
      <c r="C73" s="17"/>
      <c r="D73" s="17"/>
      <c r="E73" s="17"/>
      <c r="F73" s="17"/>
      <c r="G73" s="17"/>
      <c r="H73" s="17"/>
      <c r="I73" s="17"/>
      <c r="J73" s="17"/>
    </row>
    <row r="74" spans="1:10" ht="18" customHeight="1">
      <c r="A74" s="18"/>
      <c r="B74" s="17"/>
      <c r="C74" s="17"/>
      <c r="D74" s="17"/>
      <c r="E74" s="17"/>
      <c r="F74" s="17"/>
      <c r="G74" s="17"/>
      <c r="H74" s="17"/>
      <c r="I74" s="17"/>
      <c r="J74" s="17"/>
    </row>
    <row r="75" spans="1:10" ht="18" customHeight="1">
      <c r="A75" s="18"/>
      <c r="B75" s="17"/>
      <c r="C75" s="17"/>
      <c r="D75" s="17"/>
      <c r="E75" s="17"/>
      <c r="F75" s="17"/>
      <c r="G75" s="17"/>
      <c r="H75" s="17"/>
      <c r="I75" s="17"/>
      <c r="J75" s="17"/>
    </row>
    <row r="76" spans="1:10" ht="18" customHeight="1">
      <c r="A76" s="18"/>
      <c r="B76" s="17"/>
      <c r="C76" s="17"/>
      <c r="D76" s="17"/>
      <c r="E76" s="17"/>
      <c r="F76" s="17"/>
      <c r="G76" s="17"/>
      <c r="H76" s="17"/>
      <c r="I76" s="17"/>
      <c r="J76" s="17"/>
    </row>
    <row r="77" spans="1:10" ht="18" customHeight="1">
      <c r="A77" s="18"/>
      <c r="B77" s="17"/>
      <c r="C77" s="17"/>
      <c r="D77" s="17"/>
      <c r="E77" s="17"/>
      <c r="F77" s="17"/>
      <c r="G77" s="17"/>
      <c r="H77" s="17"/>
      <c r="I77" s="17"/>
      <c r="J77" s="17"/>
    </row>
    <row r="78" spans="1:10" ht="18" customHeight="1">
      <c r="A78" s="18"/>
      <c r="B78" s="17"/>
      <c r="C78" s="17"/>
      <c r="D78" s="17"/>
      <c r="E78" s="17"/>
      <c r="F78" s="17"/>
      <c r="G78" s="17"/>
      <c r="H78" s="17"/>
      <c r="I78" s="17"/>
      <c r="J78" s="17"/>
    </row>
    <row r="79" spans="1:10" ht="18" customHeight="1">
      <c r="A79" s="18"/>
      <c r="B79" s="17"/>
      <c r="C79" s="17"/>
      <c r="D79" s="17"/>
      <c r="E79" s="17"/>
      <c r="F79" s="17"/>
      <c r="G79" s="17"/>
      <c r="H79" s="17"/>
      <c r="I79" s="17"/>
      <c r="J79" s="17"/>
    </row>
  </sheetData>
  <phoneticPr fontId="3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zoomScaleNormal="100" workbookViewId="0"/>
  </sheetViews>
  <sheetFormatPr defaultColWidth="11.796875" defaultRowHeight="18" customHeight="1"/>
  <cols>
    <col min="1" max="1" width="11.19921875" style="15" bestFit="1" customWidth="1"/>
    <col min="2" max="2" width="45.69921875" style="16" customWidth="1"/>
    <col min="3" max="3" width="14.796875" style="16" customWidth="1"/>
    <col min="4" max="4" width="78.09765625" style="16" customWidth="1"/>
    <col min="5" max="10" width="11.796875" style="16" customWidth="1"/>
    <col min="11" max="16384" width="11.796875" style="15"/>
  </cols>
  <sheetData>
    <row r="1" spans="1:10" ht="18" customHeight="1" thickBot="1">
      <c r="A1" s="108" t="s">
        <v>1050</v>
      </c>
      <c r="B1" s="108"/>
      <c r="C1" s="28"/>
      <c r="D1" s="28"/>
      <c r="E1" s="29"/>
      <c r="F1" s="29"/>
      <c r="G1" s="29"/>
      <c r="H1" s="29"/>
      <c r="I1" s="29"/>
      <c r="J1" s="29"/>
    </row>
    <row r="2" spans="1:10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s="107" customFormat="1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ht="18" customHeight="1">
      <c r="A4" s="25" t="s">
        <v>420</v>
      </c>
      <c r="B4" s="25"/>
      <c r="C4" s="25"/>
      <c r="D4" s="25" t="s">
        <v>419</v>
      </c>
      <c r="E4" s="131" t="s">
        <v>947</v>
      </c>
      <c r="F4" s="131" t="s">
        <v>947</v>
      </c>
      <c r="G4" s="131" t="s">
        <v>947</v>
      </c>
      <c r="H4" s="131" t="s">
        <v>947</v>
      </c>
      <c r="I4" s="131" t="s">
        <v>947</v>
      </c>
      <c r="J4" s="131" t="s">
        <v>947</v>
      </c>
    </row>
    <row r="5" spans="1:10" ht="18" customHeight="1">
      <c r="A5" s="25" t="s">
        <v>418</v>
      </c>
      <c r="B5" s="25"/>
      <c r="C5" s="25"/>
      <c r="D5" s="25" t="s">
        <v>347</v>
      </c>
      <c r="E5" s="131" t="s">
        <v>947</v>
      </c>
      <c r="F5" s="131" t="s">
        <v>947</v>
      </c>
      <c r="G5" s="131" t="s">
        <v>947</v>
      </c>
      <c r="H5" s="131" t="s">
        <v>947</v>
      </c>
      <c r="I5" s="131" t="s">
        <v>947</v>
      </c>
      <c r="J5" s="131" t="s">
        <v>947</v>
      </c>
    </row>
    <row r="6" spans="1:10" ht="18" customHeight="1">
      <c r="A6" s="25" t="s">
        <v>417</v>
      </c>
      <c r="B6" s="25"/>
      <c r="C6" s="25"/>
      <c r="D6" s="25" t="s">
        <v>416</v>
      </c>
      <c r="E6" s="131" t="s">
        <v>947</v>
      </c>
      <c r="F6" s="131" t="s">
        <v>947</v>
      </c>
      <c r="G6" s="131" t="s">
        <v>947</v>
      </c>
      <c r="H6" s="131" t="s">
        <v>947</v>
      </c>
      <c r="I6" s="131" t="s">
        <v>947</v>
      </c>
      <c r="J6" s="131" t="s">
        <v>947</v>
      </c>
    </row>
    <row r="7" spans="1:10" ht="18" customHeight="1">
      <c r="A7" s="25" t="s">
        <v>415</v>
      </c>
      <c r="B7" s="25"/>
      <c r="C7" s="25"/>
      <c r="D7" s="25" t="s">
        <v>381</v>
      </c>
      <c r="E7" s="131" t="s">
        <v>947</v>
      </c>
      <c r="F7" s="131" t="s">
        <v>947</v>
      </c>
      <c r="G7" s="131" t="s">
        <v>947</v>
      </c>
      <c r="H7" s="131" t="s">
        <v>947</v>
      </c>
      <c r="I7" s="131" t="s">
        <v>947</v>
      </c>
      <c r="J7" s="131" t="s">
        <v>947</v>
      </c>
    </row>
    <row r="8" spans="1:10" ht="18" customHeight="1">
      <c r="A8" s="25" t="s">
        <v>414</v>
      </c>
      <c r="B8" s="25"/>
      <c r="C8" s="25"/>
      <c r="D8" s="25" t="s">
        <v>413</v>
      </c>
      <c r="E8" s="131" t="s">
        <v>947</v>
      </c>
      <c r="F8" s="131" t="s">
        <v>947</v>
      </c>
      <c r="G8" s="131" t="s">
        <v>947</v>
      </c>
      <c r="H8" s="131" t="s">
        <v>947</v>
      </c>
      <c r="I8" s="131" t="s">
        <v>947</v>
      </c>
      <c r="J8" s="131" t="s">
        <v>947</v>
      </c>
    </row>
    <row r="9" spans="1:10" ht="18" customHeight="1">
      <c r="A9" s="25" t="s">
        <v>412</v>
      </c>
      <c r="B9" s="25"/>
      <c r="C9" s="25"/>
      <c r="D9" s="25" t="s">
        <v>411</v>
      </c>
      <c r="E9" s="131" t="s">
        <v>947</v>
      </c>
      <c r="F9" s="131" t="s">
        <v>947</v>
      </c>
      <c r="G9" s="131" t="s">
        <v>947</v>
      </c>
      <c r="H9" s="131" t="s">
        <v>947</v>
      </c>
      <c r="I9" s="131" t="s">
        <v>947</v>
      </c>
      <c r="J9" s="131" t="s">
        <v>947</v>
      </c>
    </row>
    <row r="10" spans="1:10" ht="18" customHeight="1">
      <c r="A10" s="25" t="s">
        <v>410</v>
      </c>
      <c r="B10" s="25"/>
      <c r="C10" s="25"/>
      <c r="D10" s="25" t="s">
        <v>409</v>
      </c>
      <c r="E10" s="131" t="s">
        <v>947</v>
      </c>
      <c r="F10" s="131" t="s">
        <v>947</v>
      </c>
      <c r="G10" s="131" t="s">
        <v>947</v>
      </c>
      <c r="H10" s="131" t="s">
        <v>947</v>
      </c>
      <c r="I10" s="131" t="s">
        <v>947</v>
      </c>
      <c r="J10" s="131" t="s">
        <v>947</v>
      </c>
    </row>
    <row r="11" spans="1:10" ht="18" customHeight="1">
      <c r="A11" s="25" t="s">
        <v>408</v>
      </c>
      <c r="B11" s="25"/>
      <c r="C11" s="25"/>
      <c r="D11" s="25" t="s">
        <v>407</v>
      </c>
      <c r="E11" s="131" t="s">
        <v>947</v>
      </c>
      <c r="F11" s="131" t="s">
        <v>947</v>
      </c>
      <c r="G11" s="131" t="s">
        <v>947</v>
      </c>
      <c r="H11" s="131" t="s">
        <v>947</v>
      </c>
      <c r="I11" s="131" t="s">
        <v>947</v>
      </c>
      <c r="J11" s="131" t="s">
        <v>947</v>
      </c>
    </row>
    <row r="12" spans="1:10" ht="18" customHeight="1">
      <c r="A12" s="25" t="s">
        <v>406</v>
      </c>
      <c r="B12" s="25"/>
      <c r="C12" s="25"/>
      <c r="D12" s="25" t="s">
        <v>405</v>
      </c>
      <c r="E12" s="131" t="s">
        <v>947</v>
      </c>
      <c r="F12" s="131" t="s">
        <v>947</v>
      </c>
      <c r="G12" s="131" t="s">
        <v>947</v>
      </c>
      <c r="H12" s="131" t="s">
        <v>947</v>
      </c>
      <c r="I12" s="131" t="s">
        <v>947</v>
      </c>
      <c r="J12" s="131" t="s">
        <v>947</v>
      </c>
    </row>
    <row r="13" spans="1:10" ht="18" customHeight="1">
      <c r="A13" s="25" t="s">
        <v>404</v>
      </c>
      <c r="B13" s="25"/>
      <c r="C13" s="25"/>
      <c r="D13" s="25" t="s">
        <v>403</v>
      </c>
      <c r="E13" s="131" t="s">
        <v>947</v>
      </c>
      <c r="F13" s="131" t="s">
        <v>947</v>
      </c>
      <c r="G13" s="131" t="s">
        <v>947</v>
      </c>
      <c r="H13" s="131" t="s">
        <v>947</v>
      </c>
      <c r="I13" s="131" t="s">
        <v>947</v>
      </c>
      <c r="J13" s="131" t="s">
        <v>947</v>
      </c>
    </row>
    <row r="14" spans="1:10" ht="18" customHeight="1">
      <c r="A14" s="25" t="s">
        <v>402</v>
      </c>
      <c r="B14" s="25"/>
      <c r="C14" s="25"/>
      <c r="D14" s="25" t="s">
        <v>347</v>
      </c>
      <c r="E14" s="131" t="s">
        <v>947</v>
      </c>
      <c r="F14" s="131" t="s">
        <v>947</v>
      </c>
      <c r="G14" s="131" t="s">
        <v>947</v>
      </c>
      <c r="H14" s="131" t="s">
        <v>947</v>
      </c>
      <c r="I14" s="131" t="s">
        <v>947</v>
      </c>
      <c r="J14" s="131" t="s">
        <v>947</v>
      </c>
    </row>
    <row r="15" spans="1:10" ht="18" customHeight="1">
      <c r="A15" s="25" t="s">
        <v>401</v>
      </c>
      <c r="B15" s="25" t="s">
        <v>972</v>
      </c>
      <c r="C15" s="25"/>
      <c r="D15" s="25" t="s">
        <v>400</v>
      </c>
      <c r="E15" s="131">
        <v>0.58099999999999996</v>
      </c>
      <c r="F15" s="132">
        <v>0.28999999999999998</v>
      </c>
      <c r="G15" s="131">
        <v>0.60399999999999998</v>
      </c>
      <c r="H15" s="132">
        <v>0.29799999999999999</v>
      </c>
      <c r="I15" s="131">
        <v>0.65800000000000003</v>
      </c>
      <c r="J15" s="132">
        <v>0.13</v>
      </c>
    </row>
    <row r="16" spans="1:10" ht="18" customHeight="1">
      <c r="A16" s="25" t="s">
        <v>399</v>
      </c>
      <c r="B16" s="25"/>
      <c r="C16" s="25"/>
      <c r="D16" s="25" t="s">
        <v>347</v>
      </c>
      <c r="E16" s="131" t="s">
        <v>947</v>
      </c>
      <c r="F16" s="131" t="s">
        <v>947</v>
      </c>
      <c r="G16" s="131" t="s">
        <v>947</v>
      </c>
      <c r="H16" s="131" t="s">
        <v>947</v>
      </c>
      <c r="I16" s="131" t="s">
        <v>947</v>
      </c>
      <c r="J16" s="131" t="s">
        <v>947</v>
      </c>
    </row>
    <row r="17" spans="1:10" ht="18" customHeight="1">
      <c r="A17" s="25" t="s">
        <v>398</v>
      </c>
      <c r="B17" s="25"/>
      <c r="C17" s="25"/>
      <c r="D17" s="25" t="s">
        <v>397</v>
      </c>
      <c r="E17" s="131" t="s">
        <v>947</v>
      </c>
      <c r="F17" s="131" t="s">
        <v>947</v>
      </c>
      <c r="G17" s="131" t="s">
        <v>947</v>
      </c>
      <c r="H17" s="131" t="s">
        <v>947</v>
      </c>
      <c r="I17" s="131" t="s">
        <v>947</v>
      </c>
      <c r="J17" s="131" t="s">
        <v>947</v>
      </c>
    </row>
    <row r="18" spans="1:10" ht="18" customHeight="1">
      <c r="A18" s="25" t="s">
        <v>396</v>
      </c>
      <c r="B18" s="25"/>
      <c r="C18" s="25"/>
      <c r="D18" s="25" t="s">
        <v>389</v>
      </c>
      <c r="E18" s="131" t="s">
        <v>947</v>
      </c>
      <c r="F18" s="131" t="s">
        <v>947</v>
      </c>
      <c r="G18" s="131" t="s">
        <v>947</v>
      </c>
      <c r="H18" s="131" t="s">
        <v>947</v>
      </c>
      <c r="I18" s="131" t="s">
        <v>947</v>
      </c>
      <c r="J18" s="131" t="s">
        <v>947</v>
      </c>
    </row>
    <row r="19" spans="1:10" ht="18" customHeight="1">
      <c r="A19" s="25" t="s">
        <v>395</v>
      </c>
      <c r="B19" s="25"/>
      <c r="C19" s="25"/>
      <c r="D19" s="25" t="s">
        <v>389</v>
      </c>
      <c r="E19" s="131" t="s">
        <v>947</v>
      </c>
      <c r="F19" s="131" t="s">
        <v>947</v>
      </c>
      <c r="G19" s="131" t="s">
        <v>947</v>
      </c>
      <c r="H19" s="131" t="s">
        <v>947</v>
      </c>
      <c r="I19" s="131" t="s">
        <v>947</v>
      </c>
      <c r="J19" s="131" t="s">
        <v>947</v>
      </c>
    </row>
    <row r="20" spans="1:10" ht="18" customHeight="1">
      <c r="A20" s="25" t="s">
        <v>394</v>
      </c>
      <c r="B20" s="25"/>
      <c r="C20" s="25"/>
      <c r="D20" s="25" t="s">
        <v>389</v>
      </c>
      <c r="E20" s="131" t="s">
        <v>947</v>
      </c>
      <c r="F20" s="131" t="s">
        <v>947</v>
      </c>
      <c r="G20" s="131" t="s">
        <v>947</v>
      </c>
      <c r="H20" s="131" t="s">
        <v>947</v>
      </c>
      <c r="I20" s="131" t="s">
        <v>947</v>
      </c>
      <c r="J20" s="131" t="s">
        <v>947</v>
      </c>
    </row>
    <row r="21" spans="1:10" ht="18" customHeight="1">
      <c r="A21" s="25" t="s">
        <v>393</v>
      </c>
      <c r="B21" s="25"/>
      <c r="C21" s="25"/>
      <c r="D21" s="25" t="s">
        <v>389</v>
      </c>
      <c r="E21" s="131" t="s">
        <v>947</v>
      </c>
      <c r="F21" s="131" t="s">
        <v>947</v>
      </c>
      <c r="G21" s="131" t="s">
        <v>947</v>
      </c>
      <c r="H21" s="131" t="s">
        <v>947</v>
      </c>
      <c r="I21" s="131" t="s">
        <v>947</v>
      </c>
      <c r="J21" s="131" t="s">
        <v>947</v>
      </c>
    </row>
    <row r="22" spans="1:10" ht="18" customHeight="1">
      <c r="A22" s="25" t="s">
        <v>392</v>
      </c>
      <c r="B22" s="25"/>
      <c r="C22" s="25"/>
      <c r="D22" s="25" t="s">
        <v>389</v>
      </c>
      <c r="E22" s="131" t="s">
        <v>947</v>
      </c>
      <c r="F22" s="131" t="s">
        <v>947</v>
      </c>
      <c r="G22" s="131" t="s">
        <v>947</v>
      </c>
      <c r="H22" s="131" t="s">
        <v>947</v>
      </c>
      <c r="I22" s="131" t="s">
        <v>947</v>
      </c>
      <c r="J22" s="131" t="s">
        <v>947</v>
      </c>
    </row>
    <row r="23" spans="1:10" ht="18" customHeight="1">
      <c r="A23" s="25" t="s">
        <v>391</v>
      </c>
      <c r="B23" s="25"/>
      <c r="C23" s="25"/>
      <c r="D23" s="25" t="s">
        <v>389</v>
      </c>
      <c r="E23" s="131" t="s">
        <v>947</v>
      </c>
      <c r="F23" s="131" t="s">
        <v>947</v>
      </c>
      <c r="G23" s="131" t="s">
        <v>947</v>
      </c>
      <c r="H23" s="131" t="s">
        <v>947</v>
      </c>
      <c r="I23" s="131">
        <v>0.47499999999999998</v>
      </c>
      <c r="J23" s="132">
        <v>1</v>
      </c>
    </row>
    <row r="24" spans="1:10" ht="18" customHeight="1">
      <c r="A24" s="25" t="s">
        <v>390</v>
      </c>
      <c r="B24" s="25"/>
      <c r="C24" s="25"/>
      <c r="D24" s="25" t="s">
        <v>389</v>
      </c>
      <c r="E24" s="131" t="s">
        <v>947</v>
      </c>
      <c r="F24" s="131" t="s">
        <v>947</v>
      </c>
      <c r="G24" s="131" t="s">
        <v>947</v>
      </c>
      <c r="H24" s="131" t="s">
        <v>947</v>
      </c>
      <c r="I24" s="131" t="s">
        <v>947</v>
      </c>
      <c r="J24" s="131" t="s">
        <v>947</v>
      </c>
    </row>
    <row r="25" spans="1:10" ht="18" customHeight="1">
      <c r="A25" s="25" t="s">
        <v>388</v>
      </c>
      <c r="B25" s="25"/>
      <c r="C25" s="25"/>
      <c r="D25" s="25" t="s">
        <v>387</v>
      </c>
      <c r="E25" s="131">
        <v>0.52300000000000002</v>
      </c>
      <c r="F25" s="132">
        <v>0.97699999999999998</v>
      </c>
      <c r="G25" s="131" t="s">
        <v>947</v>
      </c>
      <c r="H25" s="131" t="s">
        <v>947</v>
      </c>
      <c r="I25" s="131">
        <v>0.111</v>
      </c>
      <c r="J25" s="132">
        <v>0.307</v>
      </c>
    </row>
    <row r="26" spans="1:10" ht="18" customHeight="1">
      <c r="A26" s="25" t="s">
        <v>386</v>
      </c>
      <c r="B26" s="25" t="s">
        <v>973</v>
      </c>
      <c r="C26" s="25"/>
      <c r="D26" s="25" t="s">
        <v>385</v>
      </c>
      <c r="E26" s="131">
        <v>1.373</v>
      </c>
      <c r="F26" s="132">
        <v>1</v>
      </c>
      <c r="G26" s="131">
        <v>1.464</v>
      </c>
      <c r="H26" s="132">
        <v>1</v>
      </c>
      <c r="I26" s="131">
        <v>0.89800000000000002</v>
      </c>
      <c r="J26" s="132">
        <v>1</v>
      </c>
    </row>
    <row r="27" spans="1:10" ht="18" customHeight="1">
      <c r="A27" s="25" t="s">
        <v>384</v>
      </c>
      <c r="B27" s="25"/>
      <c r="C27" s="25"/>
      <c r="D27" s="25" t="s">
        <v>383</v>
      </c>
      <c r="E27" s="131" t="s">
        <v>947</v>
      </c>
      <c r="F27" s="131" t="s">
        <v>947</v>
      </c>
      <c r="G27" s="131" t="s">
        <v>947</v>
      </c>
      <c r="H27" s="131" t="s">
        <v>947</v>
      </c>
      <c r="I27" s="131" t="s">
        <v>947</v>
      </c>
      <c r="J27" s="131" t="s">
        <v>947</v>
      </c>
    </row>
    <row r="28" spans="1:10" ht="18" customHeight="1">
      <c r="A28" s="25" t="s">
        <v>382</v>
      </c>
      <c r="B28" s="25"/>
      <c r="C28" s="25"/>
      <c r="D28" s="25" t="s">
        <v>381</v>
      </c>
      <c r="E28" s="131" t="s">
        <v>947</v>
      </c>
      <c r="F28" s="131" t="s">
        <v>947</v>
      </c>
      <c r="G28" s="131" t="s">
        <v>947</v>
      </c>
      <c r="H28" s="131" t="s">
        <v>947</v>
      </c>
      <c r="I28" s="131" t="s">
        <v>947</v>
      </c>
      <c r="J28" s="131" t="s">
        <v>947</v>
      </c>
    </row>
    <row r="29" spans="1:10" ht="18" customHeight="1">
      <c r="A29" s="25" t="s">
        <v>380</v>
      </c>
      <c r="B29" s="25"/>
      <c r="C29" s="25"/>
      <c r="D29" s="25" t="s">
        <v>347</v>
      </c>
      <c r="E29" s="131" t="s">
        <v>947</v>
      </c>
      <c r="F29" s="131" t="s">
        <v>947</v>
      </c>
      <c r="G29" s="131" t="s">
        <v>947</v>
      </c>
      <c r="H29" s="131" t="s">
        <v>947</v>
      </c>
      <c r="I29" s="131" t="s">
        <v>947</v>
      </c>
      <c r="J29" s="131" t="s">
        <v>947</v>
      </c>
    </row>
    <row r="30" spans="1:10" ht="18" customHeight="1">
      <c r="A30" s="25" t="s">
        <v>379</v>
      </c>
      <c r="B30" s="25" t="s">
        <v>974</v>
      </c>
      <c r="C30" s="25"/>
      <c r="D30" s="25" t="s">
        <v>378</v>
      </c>
      <c r="E30" s="131">
        <v>0.497</v>
      </c>
      <c r="F30" s="132">
        <v>0.44500000000000001</v>
      </c>
      <c r="G30" s="131">
        <v>0.97</v>
      </c>
      <c r="H30" s="132">
        <v>1</v>
      </c>
      <c r="I30" s="131">
        <v>0.497</v>
      </c>
      <c r="J30" s="132">
        <v>0.26900000000000002</v>
      </c>
    </row>
    <row r="31" spans="1:10" ht="18" customHeight="1">
      <c r="A31" s="25" t="s">
        <v>377</v>
      </c>
      <c r="B31" s="25"/>
      <c r="C31" s="25"/>
      <c r="D31" s="25" t="s">
        <v>347</v>
      </c>
      <c r="E31" s="131" t="s">
        <v>947</v>
      </c>
      <c r="F31" s="131" t="s">
        <v>947</v>
      </c>
      <c r="G31" s="131">
        <v>1.641</v>
      </c>
      <c r="H31" s="132">
        <v>1</v>
      </c>
      <c r="I31" s="131">
        <v>0.218</v>
      </c>
      <c r="J31" s="132">
        <v>6.3800000000000003E-3</v>
      </c>
    </row>
    <row r="32" spans="1:10" ht="18" customHeight="1">
      <c r="A32" s="25" t="s">
        <v>376</v>
      </c>
      <c r="B32" s="25"/>
      <c r="C32" s="25"/>
      <c r="D32" s="25" t="s">
        <v>375</v>
      </c>
      <c r="E32" s="131">
        <v>0.52700000000000002</v>
      </c>
      <c r="F32" s="132">
        <v>0.106</v>
      </c>
      <c r="G32" s="131">
        <v>0.48799999999999999</v>
      </c>
      <c r="H32" s="132">
        <v>0.106</v>
      </c>
      <c r="I32" s="131">
        <v>0.48699999999999999</v>
      </c>
      <c r="J32" s="132">
        <v>9.2800000000000001E-3</v>
      </c>
    </row>
    <row r="33" spans="1:10" ht="18" customHeight="1">
      <c r="A33" s="25" t="s">
        <v>374</v>
      </c>
      <c r="B33" s="25"/>
      <c r="C33" s="25"/>
      <c r="D33" s="25" t="s">
        <v>347</v>
      </c>
      <c r="E33" s="131" t="s">
        <v>947</v>
      </c>
      <c r="F33" s="131" t="s">
        <v>947</v>
      </c>
      <c r="G33" s="131">
        <v>1.131</v>
      </c>
      <c r="H33" s="132">
        <v>1</v>
      </c>
      <c r="I33" s="131">
        <v>5.5E-2</v>
      </c>
      <c r="J33" s="132">
        <v>2.09E-5</v>
      </c>
    </row>
    <row r="34" spans="1:10" ht="18" customHeight="1">
      <c r="A34" s="25" t="s">
        <v>373</v>
      </c>
      <c r="B34" s="25"/>
      <c r="C34" s="25"/>
      <c r="D34" s="25" t="s">
        <v>372</v>
      </c>
      <c r="E34" s="131" t="s">
        <v>947</v>
      </c>
      <c r="F34" s="131" t="s">
        <v>947</v>
      </c>
      <c r="G34" s="131" t="s">
        <v>947</v>
      </c>
      <c r="H34" s="131" t="s">
        <v>947</v>
      </c>
      <c r="I34" s="131" t="s">
        <v>947</v>
      </c>
      <c r="J34" s="131" t="s">
        <v>947</v>
      </c>
    </row>
    <row r="35" spans="1:10" ht="18" customHeight="1">
      <c r="A35" s="25" t="s">
        <v>371</v>
      </c>
      <c r="B35" s="25" t="s">
        <v>370</v>
      </c>
      <c r="C35" s="25"/>
      <c r="D35" s="25" t="s">
        <v>369</v>
      </c>
      <c r="E35" s="131">
        <v>0.77200000000000002</v>
      </c>
      <c r="F35" s="132">
        <v>0.89600000000000002</v>
      </c>
      <c r="G35" s="131">
        <v>0.63500000000000001</v>
      </c>
      <c r="H35" s="132">
        <v>0.55600000000000005</v>
      </c>
      <c r="I35" s="131">
        <v>0.38100000000000001</v>
      </c>
      <c r="J35" s="132">
        <v>4.95E-4</v>
      </c>
    </row>
    <row r="36" spans="1:10" ht="18" customHeight="1">
      <c r="A36" s="25" t="s">
        <v>368</v>
      </c>
      <c r="B36" s="25"/>
      <c r="C36" s="25"/>
      <c r="D36" s="25" t="s">
        <v>367</v>
      </c>
      <c r="E36" s="131">
        <v>0.51200000000000001</v>
      </c>
      <c r="F36" s="132">
        <v>0.16900000000000001</v>
      </c>
      <c r="G36" s="131">
        <v>0.47299999999999998</v>
      </c>
      <c r="H36" s="132">
        <v>1.8499999999999999E-2</v>
      </c>
      <c r="I36" s="131">
        <v>0.40500000000000003</v>
      </c>
      <c r="J36" s="132">
        <v>4.5600000000000004E-6</v>
      </c>
    </row>
    <row r="37" spans="1:10" ht="18" customHeight="1">
      <c r="A37" s="25" t="s">
        <v>366</v>
      </c>
      <c r="B37" s="25"/>
      <c r="C37" s="25"/>
      <c r="D37" s="25" t="s">
        <v>365</v>
      </c>
      <c r="E37" s="131">
        <v>0.52200000000000002</v>
      </c>
      <c r="F37" s="132">
        <v>0.29799999999999999</v>
      </c>
      <c r="G37" s="131">
        <v>0.8</v>
      </c>
      <c r="H37" s="132">
        <v>0.997</v>
      </c>
      <c r="I37" s="131">
        <v>0.34300000000000003</v>
      </c>
      <c r="J37" s="132">
        <v>4.3100000000000002E-6</v>
      </c>
    </row>
    <row r="38" spans="1:10" ht="18" customHeight="1">
      <c r="A38" s="25" t="s">
        <v>364</v>
      </c>
      <c r="B38" s="25" t="s">
        <v>363</v>
      </c>
      <c r="C38" s="25"/>
      <c r="D38" s="25" t="s">
        <v>362</v>
      </c>
      <c r="E38" s="131" t="s">
        <v>947</v>
      </c>
      <c r="F38" s="131" t="s">
        <v>947</v>
      </c>
      <c r="G38" s="131" t="s">
        <v>947</v>
      </c>
      <c r="H38" s="131" t="s">
        <v>947</v>
      </c>
      <c r="I38" s="131" t="s">
        <v>947</v>
      </c>
      <c r="J38" s="131" t="s">
        <v>947</v>
      </c>
    </row>
    <row r="39" spans="1:10" ht="18" customHeight="1">
      <c r="A39" s="25" t="s">
        <v>361</v>
      </c>
      <c r="B39" s="25"/>
      <c r="C39" s="25"/>
      <c r="D39" s="25" t="s">
        <v>360</v>
      </c>
      <c r="E39" s="131" t="s">
        <v>947</v>
      </c>
      <c r="F39" s="131" t="s">
        <v>947</v>
      </c>
      <c r="G39" s="131" t="s">
        <v>947</v>
      </c>
      <c r="H39" s="131" t="s">
        <v>947</v>
      </c>
      <c r="I39" s="131" t="s">
        <v>947</v>
      </c>
      <c r="J39" s="131" t="s">
        <v>947</v>
      </c>
    </row>
    <row r="40" spans="1:10" ht="18" customHeight="1">
      <c r="A40" s="25" t="s">
        <v>359</v>
      </c>
      <c r="B40" s="25" t="s">
        <v>358</v>
      </c>
      <c r="C40" s="25"/>
      <c r="D40" s="25" t="s">
        <v>357</v>
      </c>
      <c r="E40" s="131">
        <v>0.80600000000000005</v>
      </c>
      <c r="F40" s="132">
        <v>0.96099999999999997</v>
      </c>
      <c r="G40" s="131">
        <v>0.64200000000000002</v>
      </c>
      <c r="H40" s="132">
        <v>0.66500000000000004</v>
      </c>
      <c r="I40" s="131">
        <v>0.57099999999999995</v>
      </c>
      <c r="J40" s="132">
        <v>4.7699999999999999E-2</v>
      </c>
    </row>
    <row r="41" spans="1:10" ht="18" customHeight="1">
      <c r="A41" s="25" t="s">
        <v>356</v>
      </c>
      <c r="B41" s="25" t="s">
        <v>355</v>
      </c>
      <c r="C41" s="25"/>
      <c r="D41" s="25" t="s">
        <v>354</v>
      </c>
      <c r="E41" s="131">
        <v>0.629</v>
      </c>
      <c r="F41" s="132">
        <v>0.46800000000000003</v>
      </c>
      <c r="G41" s="131">
        <v>0.7</v>
      </c>
      <c r="H41" s="132">
        <v>0.754</v>
      </c>
      <c r="I41" s="131">
        <v>0.622</v>
      </c>
      <c r="J41" s="132">
        <v>9.7500000000000003E-2</v>
      </c>
    </row>
    <row r="42" spans="1:10" ht="18" customHeight="1">
      <c r="A42" s="25" t="s">
        <v>353</v>
      </c>
      <c r="B42" s="25" t="s">
        <v>975</v>
      </c>
      <c r="C42" s="25"/>
      <c r="D42" s="25" t="s">
        <v>352</v>
      </c>
      <c r="E42" s="131">
        <v>0.77400000000000002</v>
      </c>
      <c r="F42" s="132">
        <v>0.91300000000000003</v>
      </c>
      <c r="G42" s="131">
        <v>0.46800000000000003</v>
      </c>
      <c r="H42" s="132">
        <v>0.14199999999999999</v>
      </c>
      <c r="I42" s="131">
        <v>0.58499999999999996</v>
      </c>
      <c r="J42" s="132">
        <v>0.28199999999999997</v>
      </c>
    </row>
    <row r="43" spans="1:10" ht="18" customHeight="1">
      <c r="A43" s="25" t="s">
        <v>351</v>
      </c>
      <c r="B43" s="25"/>
      <c r="C43" s="25"/>
      <c r="D43" s="25" t="s">
        <v>347</v>
      </c>
      <c r="E43" s="131" t="s">
        <v>947</v>
      </c>
      <c r="F43" s="131" t="s">
        <v>947</v>
      </c>
      <c r="G43" s="131" t="s">
        <v>947</v>
      </c>
      <c r="H43" s="131" t="s">
        <v>947</v>
      </c>
      <c r="I43" s="131" t="s">
        <v>947</v>
      </c>
      <c r="J43" s="131" t="s">
        <v>947</v>
      </c>
    </row>
    <row r="44" spans="1:10" ht="18" customHeight="1">
      <c r="A44" s="25" t="s">
        <v>350</v>
      </c>
      <c r="B44" s="25"/>
      <c r="C44" s="25"/>
      <c r="D44" s="25" t="s">
        <v>349</v>
      </c>
      <c r="E44" s="131" t="s">
        <v>947</v>
      </c>
      <c r="F44" s="131" t="s">
        <v>947</v>
      </c>
      <c r="G44" s="131" t="s">
        <v>947</v>
      </c>
      <c r="H44" s="131" t="s">
        <v>947</v>
      </c>
      <c r="I44" s="131" t="s">
        <v>947</v>
      </c>
      <c r="J44" s="131" t="s">
        <v>947</v>
      </c>
    </row>
    <row r="45" spans="1:10" ht="18" customHeight="1">
      <c r="A45" s="25" t="s">
        <v>348</v>
      </c>
      <c r="B45" s="25"/>
      <c r="C45" s="25"/>
      <c r="D45" s="25" t="s">
        <v>347</v>
      </c>
      <c r="E45" s="131" t="s">
        <v>947</v>
      </c>
      <c r="F45" s="131" t="s">
        <v>947</v>
      </c>
      <c r="G45" s="131" t="s">
        <v>947</v>
      </c>
      <c r="H45" s="131" t="s">
        <v>947</v>
      </c>
      <c r="I45" s="131" t="s">
        <v>947</v>
      </c>
      <c r="J45" s="131" t="s">
        <v>947</v>
      </c>
    </row>
    <row r="46" spans="1:10" ht="18" customHeight="1">
      <c r="A46" s="25" t="s">
        <v>346</v>
      </c>
      <c r="B46" s="25"/>
      <c r="C46" s="25"/>
      <c r="D46" s="25" t="s">
        <v>345</v>
      </c>
      <c r="E46" s="131">
        <v>1.05</v>
      </c>
      <c r="F46" s="132">
        <v>1</v>
      </c>
      <c r="G46" s="131">
        <v>0.754</v>
      </c>
      <c r="H46" s="132">
        <v>1</v>
      </c>
      <c r="I46" s="131">
        <v>0.34200000000000003</v>
      </c>
      <c r="J46" s="132">
        <v>9.5200000000000007E-2</v>
      </c>
    </row>
    <row r="47" spans="1:10" ht="18" customHeight="1">
      <c r="A47" s="25" t="s">
        <v>344</v>
      </c>
      <c r="B47" s="25" t="s">
        <v>976</v>
      </c>
      <c r="C47" s="25"/>
      <c r="D47" s="25" t="s">
        <v>343</v>
      </c>
      <c r="E47" s="131">
        <v>0.55200000000000005</v>
      </c>
      <c r="F47" s="132">
        <v>0.17100000000000001</v>
      </c>
      <c r="G47" s="131">
        <v>0.872</v>
      </c>
      <c r="H47" s="132">
        <v>1</v>
      </c>
      <c r="I47" s="131">
        <v>0.43099999999999999</v>
      </c>
      <c r="J47" s="132">
        <v>2.6599999999999999E-2</v>
      </c>
    </row>
    <row r="48" spans="1:10" ht="18" customHeight="1" thickBot="1">
      <c r="A48" s="28" t="s">
        <v>342</v>
      </c>
      <c r="B48" s="28" t="s">
        <v>977</v>
      </c>
      <c r="C48" s="28"/>
      <c r="D48" s="28" t="s">
        <v>341</v>
      </c>
      <c r="E48" s="136" t="s">
        <v>947</v>
      </c>
      <c r="F48" s="136" t="s">
        <v>947</v>
      </c>
      <c r="G48" s="136" t="s">
        <v>947</v>
      </c>
      <c r="H48" s="136" t="s">
        <v>947</v>
      </c>
      <c r="I48" s="136" t="s">
        <v>947</v>
      </c>
      <c r="J48" s="136" t="s">
        <v>947</v>
      </c>
    </row>
    <row r="49" spans="1:10" ht="18" customHeight="1">
      <c r="A49" s="14" t="s">
        <v>967</v>
      </c>
      <c r="B49" s="133"/>
      <c r="C49" s="133"/>
      <c r="D49" s="133"/>
      <c r="E49" s="133"/>
      <c r="F49" s="133"/>
      <c r="G49" s="133"/>
      <c r="H49" s="133"/>
      <c r="I49" s="133"/>
      <c r="J49" s="133"/>
    </row>
    <row r="50" spans="1:10" ht="18" customHeight="1">
      <c r="A50" s="14" t="s">
        <v>1070</v>
      </c>
      <c r="B50" s="17"/>
      <c r="C50" s="17"/>
      <c r="D50" s="17"/>
      <c r="E50" s="17"/>
      <c r="F50" s="17"/>
      <c r="G50" s="17"/>
      <c r="H50" s="17"/>
      <c r="I50" s="17"/>
      <c r="J50" s="17"/>
    </row>
    <row r="51" spans="1:10" ht="18" customHeight="1">
      <c r="A51" s="18"/>
      <c r="B51" s="17"/>
      <c r="C51" s="17"/>
      <c r="D51" s="17"/>
      <c r="E51" s="17"/>
      <c r="F51" s="17"/>
      <c r="G51" s="17"/>
      <c r="H51" s="17"/>
      <c r="I51" s="17"/>
      <c r="J51" s="17"/>
    </row>
    <row r="52" spans="1:10" ht="18" customHeight="1">
      <c r="A52" s="18"/>
      <c r="B52" s="17"/>
      <c r="C52" s="17"/>
      <c r="D52" s="17"/>
      <c r="E52" s="17"/>
      <c r="F52" s="17"/>
      <c r="G52" s="17"/>
      <c r="H52" s="17"/>
      <c r="I52" s="17"/>
      <c r="J52" s="17"/>
    </row>
    <row r="53" spans="1:10" ht="18" customHeight="1">
      <c r="A53" s="18"/>
      <c r="B53" s="17"/>
      <c r="C53" s="17"/>
      <c r="D53" s="17"/>
      <c r="E53" s="17"/>
      <c r="F53" s="17"/>
      <c r="G53" s="17"/>
      <c r="H53" s="17"/>
      <c r="I53" s="17"/>
      <c r="J53" s="17"/>
    </row>
    <row r="54" spans="1:10" ht="18" customHeight="1">
      <c r="A54" s="18"/>
      <c r="B54" s="17"/>
      <c r="C54" s="17"/>
      <c r="D54" s="17"/>
      <c r="E54" s="17"/>
      <c r="F54" s="17"/>
      <c r="G54" s="17"/>
      <c r="H54" s="17"/>
      <c r="I54" s="17"/>
      <c r="J54" s="17"/>
    </row>
    <row r="55" spans="1:10" ht="18" customHeight="1">
      <c r="A55" s="18"/>
      <c r="B55" s="17"/>
      <c r="C55" s="17"/>
      <c r="D55" s="17"/>
      <c r="E55" s="17"/>
      <c r="F55" s="17"/>
      <c r="G55" s="17"/>
      <c r="H55" s="17"/>
      <c r="I55" s="17"/>
      <c r="J55" s="17"/>
    </row>
    <row r="56" spans="1:10" ht="18" customHeight="1">
      <c r="A56" s="18"/>
      <c r="B56" s="17"/>
      <c r="C56" s="17"/>
      <c r="D56" s="17"/>
      <c r="E56" s="17"/>
      <c r="F56" s="17"/>
      <c r="G56" s="17"/>
      <c r="H56" s="17"/>
      <c r="I56" s="17"/>
      <c r="J56" s="17"/>
    </row>
    <row r="57" spans="1:10" ht="18" customHeight="1">
      <c r="A57" s="18"/>
      <c r="B57" s="17"/>
      <c r="C57" s="17"/>
      <c r="D57" s="17"/>
      <c r="E57" s="17"/>
      <c r="F57" s="17"/>
      <c r="G57" s="17"/>
      <c r="H57" s="17"/>
      <c r="I57" s="17"/>
      <c r="J57" s="17"/>
    </row>
    <row r="58" spans="1:10" ht="18" customHeight="1">
      <c r="A58" s="18"/>
      <c r="B58" s="17"/>
      <c r="C58" s="17"/>
      <c r="D58" s="17"/>
      <c r="E58" s="17"/>
      <c r="F58" s="17"/>
      <c r="G58" s="17"/>
      <c r="H58" s="17"/>
      <c r="I58" s="17"/>
      <c r="J58" s="17"/>
    </row>
    <row r="59" spans="1:10" ht="18" customHeight="1">
      <c r="A59" s="18"/>
      <c r="B59" s="17"/>
      <c r="C59" s="17"/>
      <c r="D59" s="17"/>
      <c r="E59" s="17"/>
      <c r="F59" s="17"/>
      <c r="G59" s="17"/>
      <c r="H59" s="17"/>
      <c r="I59" s="17"/>
      <c r="J59" s="17"/>
    </row>
    <row r="60" spans="1:10" ht="18" customHeight="1">
      <c r="A60" s="18"/>
      <c r="B60" s="17"/>
      <c r="C60" s="17"/>
      <c r="D60" s="17"/>
      <c r="E60" s="17"/>
      <c r="F60" s="17"/>
      <c r="G60" s="17"/>
      <c r="H60" s="17"/>
      <c r="I60" s="17"/>
      <c r="J60" s="17"/>
    </row>
    <row r="61" spans="1:10" ht="18" customHeight="1">
      <c r="A61" s="18"/>
      <c r="B61" s="17"/>
      <c r="C61" s="17"/>
      <c r="D61" s="17"/>
      <c r="E61" s="17"/>
      <c r="F61" s="17"/>
      <c r="G61" s="17"/>
      <c r="H61" s="17"/>
      <c r="I61" s="17"/>
      <c r="J61" s="17"/>
    </row>
    <row r="62" spans="1:10" ht="18" customHeight="1">
      <c r="A62" s="18"/>
      <c r="B62" s="17"/>
      <c r="C62" s="17"/>
      <c r="D62" s="17"/>
      <c r="E62" s="17"/>
      <c r="F62" s="17"/>
      <c r="G62" s="17"/>
      <c r="H62" s="17"/>
      <c r="I62" s="17"/>
      <c r="J62" s="17"/>
    </row>
    <row r="63" spans="1:10" ht="18" customHeight="1">
      <c r="A63" s="18"/>
      <c r="B63" s="17"/>
      <c r="C63" s="17"/>
      <c r="D63" s="17"/>
      <c r="E63" s="17"/>
      <c r="F63" s="17"/>
      <c r="G63" s="17"/>
      <c r="H63" s="17"/>
      <c r="I63" s="17"/>
      <c r="J63" s="17"/>
    </row>
    <row r="64" spans="1:10" ht="18" customHeight="1">
      <c r="A64" s="18"/>
      <c r="B64" s="17"/>
      <c r="C64" s="17"/>
      <c r="D64" s="17"/>
      <c r="E64" s="17"/>
      <c r="F64" s="17"/>
      <c r="G64" s="17"/>
      <c r="H64" s="17"/>
      <c r="I64" s="17"/>
      <c r="J64" s="17"/>
    </row>
    <row r="65" spans="1:10" ht="18" customHeight="1">
      <c r="A65" s="18"/>
      <c r="B65" s="17"/>
      <c r="C65" s="17"/>
      <c r="D65" s="17"/>
      <c r="E65" s="17"/>
      <c r="F65" s="17"/>
      <c r="G65" s="17"/>
      <c r="H65" s="17"/>
      <c r="I65" s="17"/>
      <c r="J65" s="17"/>
    </row>
    <row r="66" spans="1:10" ht="18" customHeight="1">
      <c r="A66" s="18"/>
      <c r="B66" s="17"/>
      <c r="C66" s="17"/>
      <c r="D66" s="17"/>
      <c r="E66" s="17"/>
      <c r="F66" s="17"/>
      <c r="G66" s="17"/>
      <c r="H66" s="17"/>
      <c r="I66" s="17"/>
      <c r="J66" s="17"/>
    </row>
    <row r="67" spans="1:10" ht="18" customHeight="1">
      <c r="A67" s="18"/>
      <c r="B67" s="17"/>
      <c r="C67" s="17"/>
      <c r="D67" s="17"/>
      <c r="E67" s="17"/>
      <c r="F67" s="17"/>
      <c r="G67" s="17"/>
      <c r="H67" s="17"/>
      <c r="I67" s="17"/>
      <c r="J67" s="17"/>
    </row>
    <row r="68" spans="1:10" ht="18" customHeight="1">
      <c r="A68" s="18"/>
      <c r="B68" s="17"/>
      <c r="C68" s="17"/>
      <c r="D68" s="17"/>
      <c r="E68" s="17"/>
      <c r="F68" s="17"/>
      <c r="G68" s="17"/>
      <c r="H68" s="17"/>
      <c r="I68" s="17"/>
      <c r="J68" s="17"/>
    </row>
    <row r="69" spans="1:10" ht="18" customHeight="1">
      <c r="A69" s="18"/>
      <c r="B69" s="17"/>
      <c r="C69" s="17"/>
      <c r="D69" s="17"/>
      <c r="E69" s="17"/>
      <c r="F69" s="17"/>
      <c r="G69" s="17"/>
      <c r="H69" s="17"/>
      <c r="I69" s="17"/>
      <c r="J69" s="17"/>
    </row>
    <row r="70" spans="1:10" ht="18" customHeight="1">
      <c r="A70" s="18"/>
      <c r="B70" s="17"/>
      <c r="C70" s="17"/>
      <c r="D70" s="17"/>
      <c r="E70" s="17"/>
      <c r="F70" s="17"/>
      <c r="G70" s="17"/>
      <c r="H70" s="17"/>
      <c r="I70" s="17"/>
      <c r="J70" s="17"/>
    </row>
    <row r="71" spans="1:10" ht="18" customHeight="1">
      <c r="A71" s="18"/>
      <c r="B71" s="17"/>
      <c r="C71" s="17"/>
      <c r="D71" s="17"/>
      <c r="E71" s="17"/>
      <c r="F71" s="17"/>
      <c r="G71" s="17"/>
      <c r="H71" s="17"/>
      <c r="I71" s="17"/>
      <c r="J71" s="17"/>
    </row>
    <row r="72" spans="1:10" ht="18" customHeight="1">
      <c r="A72" s="18"/>
      <c r="B72" s="17"/>
      <c r="C72" s="17"/>
      <c r="D72" s="17"/>
      <c r="E72" s="17"/>
      <c r="F72" s="17"/>
      <c r="G72" s="17"/>
      <c r="H72" s="17"/>
      <c r="I72" s="17"/>
      <c r="J72" s="17"/>
    </row>
    <row r="73" spans="1:10" ht="18" customHeight="1">
      <c r="A73" s="18"/>
      <c r="B73" s="17"/>
      <c r="C73" s="17"/>
      <c r="D73" s="17"/>
      <c r="E73" s="17"/>
      <c r="F73" s="17"/>
      <c r="G73" s="17"/>
      <c r="H73" s="17"/>
      <c r="I73" s="17"/>
      <c r="J73" s="17"/>
    </row>
    <row r="74" spans="1:10" ht="18" customHeight="1">
      <c r="A74" s="18"/>
      <c r="B74" s="17"/>
      <c r="C74" s="17"/>
      <c r="D74" s="17"/>
      <c r="E74" s="17"/>
      <c r="F74" s="17"/>
      <c r="G74" s="17"/>
      <c r="H74" s="17"/>
      <c r="I74" s="17"/>
      <c r="J74" s="17"/>
    </row>
    <row r="75" spans="1:10" ht="18" customHeight="1">
      <c r="A75" s="18"/>
      <c r="B75" s="17"/>
      <c r="C75" s="17"/>
      <c r="D75" s="17"/>
      <c r="E75" s="17"/>
      <c r="F75" s="17"/>
      <c r="G75" s="17"/>
      <c r="H75" s="17"/>
      <c r="I75" s="17"/>
      <c r="J75" s="17"/>
    </row>
    <row r="76" spans="1:10" ht="18" customHeight="1">
      <c r="A76" s="18"/>
      <c r="B76" s="17"/>
      <c r="C76" s="17"/>
      <c r="D76" s="17"/>
      <c r="E76" s="17"/>
      <c r="F76" s="17"/>
      <c r="G76" s="17"/>
      <c r="H76" s="17"/>
      <c r="I76" s="17"/>
      <c r="J76" s="17"/>
    </row>
    <row r="77" spans="1:10" ht="18" customHeight="1">
      <c r="A77" s="18"/>
      <c r="B77" s="17"/>
      <c r="C77" s="17"/>
      <c r="D77" s="17"/>
      <c r="E77" s="17"/>
      <c r="F77" s="17"/>
      <c r="G77" s="17"/>
      <c r="H77" s="17"/>
      <c r="I77" s="17"/>
      <c r="J77" s="17"/>
    </row>
    <row r="78" spans="1:10" ht="18" customHeight="1">
      <c r="A78" s="18"/>
      <c r="B78" s="17"/>
      <c r="C78" s="17"/>
      <c r="D78" s="17"/>
      <c r="E78" s="17"/>
      <c r="F78" s="17"/>
      <c r="G78" s="17"/>
      <c r="H78" s="17"/>
      <c r="I78" s="17"/>
      <c r="J78" s="17"/>
    </row>
    <row r="79" spans="1:10" ht="18" customHeight="1">
      <c r="A79" s="18"/>
      <c r="B79" s="17"/>
      <c r="C79" s="17"/>
      <c r="D79" s="17"/>
      <c r="E79" s="17"/>
      <c r="F79" s="17"/>
      <c r="G79" s="17"/>
      <c r="H79" s="17"/>
      <c r="I79" s="17"/>
      <c r="J79" s="17"/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zoomScaleNormal="100" workbookViewId="0"/>
  </sheetViews>
  <sheetFormatPr defaultColWidth="11.796875" defaultRowHeight="18" customHeight="1"/>
  <cols>
    <col min="1" max="1" width="11.19921875" style="107" customWidth="1"/>
    <col min="2" max="2" width="45.69921875" style="110" customWidth="1"/>
    <col min="3" max="3" width="14.796875" style="110" bestFit="1" customWidth="1"/>
    <col min="4" max="4" width="78.09765625" style="107" customWidth="1"/>
    <col min="5" max="10" width="11.796875" style="16" customWidth="1"/>
    <col min="11" max="16384" width="11.796875" style="107"/>
  </cols>
  <sheetData>
    <row r="1" spans="1:10" ht="18" customHeight="1" thickBot="1">
      <c r="A1" s="108" t="s">
        <v>1051</v>
      </c>
      <c r="B1" s="29"/>
      <c r="C1" s="29"/>
      <c r="D1" s="28"/>
      <c r="E1" s="29"/>
      <c r="F1" s="29"/>
      <c r="G1" s="29"/>
      <c r="H1" s="29"/>
      <c r="I1" s="29"/>
      <c r="J1" s="29"/>
    </row>
    <row r="2" spans="1:10" s="15" customFormat="1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ht="18" customHeight="1">
      <c r="A4" s="25" t="s">
        <v>513</v>
      </c>
      <c r="B4" s="25"/>
      <c r="C4" s="25"/>
      <c r="D4" s="25" t="s">
        <v>512</v>
      </c>
      <c r="E4" s="7">
        <v>0.38600000000000001</v>
      </c>
      <c r="F4" s="134">
        <v>0.14399999999999999</v>
      </c>
      <c r="G4" s="7">
        <v>0.95399999999999996</v>
      </c>
      <c r="H4" s="134">
        <v>1</v>
      </c>
      <c r="I4" s="7">
        <v>0.622</v>
      </c>
      <c r="J4" s="134">
        <v>0.54700000000000004</v>
      </c>
    </row>
    <row r="5" spans="1:10" ht="18" customHeight="1">
      <c r="A5" s="25" t="s">
        <v>179</v>
      </c>
      <c r="B5" s="25" t="s">
        <v>979</v>
      </c>
      <c r="C5" s="25"/>
      <c r="D5" s="25" t="s">
        <v>511</v>
      </c>
      <c r="E5" s="7" t="s">
        <v>947</v>
      </c>
      <c r="F5" s="7" t="s">
        <v>947</v>
      </c>
      <c r="G5" s="7">
        <v>0.22500000000000001</v>
      </c>
      <c r="H5" s="134">
        <v>0.26900000000000002</v>
      </c>
      <c r="I5" s="7">
        <v>1.476</v>
      </c>
      <c r="J5" s="134">
        <v>1</v>
      </c>
    </row>
    <row r="6" spans="1:10" ht="18" customHeight="1">
      <c r="A6" s="25" t="s">
        <v>510</v>
      </c>
      <c r="B6" s="25"/>
      <c r="C6" s="25"/>
      <c r="D6" s="25" t="s">
        <v>509</v>
      </c>
      <c r="E6" s="7" t="s">
        <v>947</v>
      </c>
      <c r="F6" s="7" t="s">
        <v>947</v>
      </c>
      <c r="G6" s="7" t="s">
        <v>947</v>
      </c>
      <c r="H6" s="7" t="s">
        <v>947</v>
      </c>
      <c r="I6" s="7" t="s">
        <v>947</v>
      </c>
      <c r="J6" s="7" t="s">
        <v>947</v>
      </c>
    </row>
    <row r="7" spans="1:10" ht="18" customHeight="1">
      <c r="A7" s="25" t="s">
        <v>508</v>
      </c>
      <c r="B7" s="25"/>
      <c r="C7" s="25"/>
      <c r="D7" s="25" t="s">
        <v>504</v>
      </c>
      <c r="E7" s="7" t="s">
        <v>947</v>
      </c>
      <c r="F7" s="7" t="s">
        <v>947</v>
      </c>
      <c r="G7" s="7" t="s">
        <v>947</v>
      </c>
      <c r="H7" s="7" t="s">
        <v>947</v>
      </c>
      <c r="I7" s="7" t="s">
        <v>947</v>
      </c>
      <c r="J7" s="7" t="s">
        <v>947</v>
      </c>
    </row>
    <row r="8" spans="1:10" ht="18" customHeight="1">
      <c r="A8" s="25" t="s">
        <v>507</v>
      </c>
      <c r="B8" s="25"/>
      <c r="C8" s="25"/>
      <c r="D8" s="25" t="s">
        <v>506</v>
      </c>
      <c r="E8" s="7" t="s">
        <v>947</v>
      </c>
      <c r="F8" s="7" t="s">
        <v>947</v>
      </c>
      <c r="G8" s="7" t="s">
        <v>947</v>
      </c>
      <c r="H8" s="7" t="s">
        <v>947</v>
      </c>
      <c r="I8" s="7">
        <v>0.14399999999999999</v>
      </c>
      <c r="J8" s="134">
        <v>0.96499999999999997</v>
      </c>
    </row>
    <row r="9" spans="1:10" ht="18" customHeight="1">
      <c r="A9" s="25" t="s">
        <v>505</v>
      </c>
      <c r="B9" s="25"/>
      <c r="C9" s="25"/>
      <c r="D9" s="25" t="s">
        <v>504</v>
      </c>
      <c r="E9" s="7">
        <v>5.2069999999999999</v>
      </c>
      <c r="F9" s="134">
        <v>0.79500000000000004</v>
      </c>
      <c r="G9" s="7" t="s">
        <v>947</v>
      </c>
      <c r="H9" s="7" t="s">
        <v>947</v>
      </c>
      <c r="I9" s="7" t="s">
        <v>947</v>
      </c>
      <c r="J9" s="7" t="s">
        <v>947</v>
      </c>
    </row>
    <row r="10" spans="1:10" ht="18" customHeight="1">
      <c r="A10" s="25" t="s">
        <v>176</v>
      </c>
      <c r="B10" s="25" t="s">
        <v>503</v>
      </c>
      <c r="C10" s="25"/>
      <c r="D10" s="25" t="s">
        <v>502</v>
      </c>
      <c r="E10" s="7">
        <v>0.60899999999999999</v>
      </c>
      <c r="F10" s="134">
        <v>0.61199999999999999</v>
      </c>
      <c r="G10" s="7">
        <v>0.61</v>
      </c>
      <c r="H10" s="134">
        <v>5.3199999999999997E-2</v>
      </c>
      <c r="I10" s="7">
        <v>1.1619999999999999</v>
      </c>
      <c r="J10" s="134">
        <v>0.96099999999999997</v>
      </c>
    </row>
    <row r="11" spans="1:10" ht="18" customHeight="1">
      <c r="A11" s="25" t="s">
        <v>501</v>
      </c>
      <c r="B11" s="25"/>
      <c r="C11" s="25"/>
      <c r="D11" s="25" t="s">
        <v>347</v>
      </c>
      <c r="E11" s="7" t="s">
        <v>947</v>
      </c>
      <c r="F11" s="7" t="s">
        <v>947</v>
      </c>
      <c r="G11" s="7">
        <v>0.21099999999999999</v>
      </c>
      <c r="H11" s="134">
        <v>0.59</v>
      </c>
      <c r="I11" s="7">
        <v>0.71799999999999997</v>
      </c>
      <c r="J11" s="134">
        <v>1</v>
      </c>
    </row>
    <row r="12" spans="1:10" ht="18" customHeight="1">
      <c r="A12" s="25" t="s">
        <v>500</v>
      </c>
      <c r="B12" s="25"/>
      <c r="C12" s="25"/>
      <c r="D12" s="25" t="s">
        <v>347</v>
      </c>
      <c r="E12" s="7" t="s">
        <v>947</v>
      </c>
      <c r="F12" s="7" t="s">
        <v>947</v>
      </c>
      <c r="G12" s="7" t="s">
        <v>947</v>
      </c>
      <c r="H12" s="7" t="s">
        <v>947</v>
      </c>
      <c r="I12" s="7">
        <v>0.183</v>
      </c>
      <c r="J12" s="134">
        <v>0.96499999999999997</v>
      </c>
    </row>
    <row r="13" spans="1:10" ht="18" customHeight="1">
      <c r="A13" s="25" t="s">
        <v>499</v>
      </c>
      <c r="B13" s="25" t="s">
        <v>980</v>
      </c>
      <c r="C13" s="25"/>
      <c r="D13" s="25" t="s">
        <v>498</v>
      </c>
      <c r="E13" s="7">
        <v>0.57999999999999996</v>
      </c>
      <c r="F13" s="134">
        <v>0.32800000000000001</v>
      </c>
      <c r="G13" s="7">
        <v>0.65800000000000003</v>
      </c>
      <c r="H13" s="134">
        <v>0.313</v>
      </c>
      <c r="I13" s="7">
        <v>0.67200000000000004</v>
      </c>
      <c r="J13" s="134">
        <v>0.46200000000000002</v>
      </c>
    </row>
    <row r="14" spans="1:10" ht="18" customHeight="1">
      <c r="A14" s="25" t="s">
        <v>173</v>
      </c>
      <c r="B14" s="25" t="s">
        <v>497</v>
      </c>
      <c r="C14" s="25"/>
      <c r="D14" s="25" t="s">
        <v>487</v>
      </c>
      <c r="E14" s="7" t="s">
        <v>947</v>
      </c>
      <c r="F14" s="7" t="s">
        <v>947</v>
      </c>
      <c r="G14" s="7" t="s">
        <v>947</v>
      </c>
      <c r="H14" s="7" t="s">
        <v>947</v>
      </c>
      <c r="I14" s="7" t="s">
        <v>947</v>
      </c>
      <c r="J14" s="7" t="s">
        <v>947</v>
      </c>
    </row>
    <row r="15" spans="1:10" ht="18" customHeight="1">
      <c r="A15" s="25" t="s">
        <v>496</v>
      </c>
      <c r="B15" s="25"/>
      <c r="C15" s="25"/>
      <c r="D15" s="25" t="s">
        <v>487</v>
      </c>
      <c r="E15" s="7" t="s">
        <v>947</v>
      </c>
      <c r="F15" s="7" t="s">
        <v>947</v>
      </c>
      <c r="G15" s="7" t="s">
        <v>947</v>
      </c>
      <c r="H15" s="7" t="s">
        <v>947</v>
      </c>
      <c r="I15" s="7" t="s">
        <v>947</v>
      </c>
      <c r="J15" s="7" t="s">
        <v>947</v>
      </c>
    </row>
    <row r="16" spans="1:10" ht="18" customHeight="1">
      <c r="A16" s="25" t="s">
        <v>495</v>
      </c>
      <c r="B16" s="25"/>
      <c r="C16" s="25"/>
      <c r="D16" s="25" t="s">
        <v>487</v>
      </c>
      <c r="E16" s="7" t="s">
        <v>947</v>
      </c>
      <c r="F16" s="7" t="s">
        <v>947</v>
      </c>
      <c r="G16" s="7" t="s">
        <v>947</v>
      </c>
      <c r="H16" s="7" t="s">
        <v>947</v>
      </c>
      <c r="I16" s="7" t="s">
        <v>947</v>
      </c>
      <c r="J16" s="7" t="s">
        <v>947</v>
      </c>
    </row>
    <row r="17" spans="1:10" ht="18" customHeight="1">
      <c r="A17" s="25" t="s">
        <v>494</v>
      </c>
      <c r="B17" s="25"/>
      <c r="C17" s="25"/>
      <c r="D17" s="25" t="s">
        <v>403</v>
      </c>
      <c r="E17" s="7" t="s">
        <v>947</v>
      </c>
      <c r="F17" s="7" t="s">
        <v>947</v>
      </c>
      <c r="G17" s="7" t="s">
        <v>947</v>
      </c>
      <c r="H17" s="7" t="s">
        <v>947</v>
      </c>
      <c r="I17" s="7" t="s">
        <v>947</v>
      </c>
      <c r="J17" s="7" t="s">
        <v>947</v>
      </c>
    </row>
    <row r="18" spans="1:10" ht="18" customHeight="1">
      <c r="A18" s="25" t="s">
        <v>493</v>
      </c>
      <c r="B18" s="25"/>
      <c r="C18" s="25"/>
      <c r="D18" s="25" t="s">
        <v>487</v>
      </c>
      <c r="E18" s="7">
        <v>6.6000000000000003E-2</v>
      </c>
      <c r="F18" s="134">
        <v>3.6600000000000001E-2</v>
      </c>
      <c r="G18" s="7" t="s">
        <v>947</v>
      </c>
      <c r="H18" s="7" t="s">
        <v>947</v>
      </c>
      <c r="I18" s="7">
        <v>0.34399999999999997</v>
      </c>
      <c r="J18" s="134">
        <v>0.89600000000000002</v>
      </c>
    </row>
    <row r="19" spans="1:10" ht="18" customHeight="1">
      <c r="A19" s="25" t="s">
        <v>492</v>
      </c>
      <c r="B19" s="25"/>
      <c r="C19" s="25"/>
      <c r="D19" s="25" t="s">
        <v>347</v>
      </c>
      <c r="E19" s="7" t="s">
        <v>947</v>
      </c>
      <c r="F19" s="7" t="s">
        <v>947</v>
      </c>
      <c r="G19" s="7" t="s">
        <v>947</v>
      </c>
      <c r="H19" s="7" t="s">
        <v>947</v>
      </c>
      <c r="I19" s="7" t="s">
        <v>947</v>
      </c>
      <c r="J19" s="7" t="s">
        <v>947</v>
      </c>
    </row>
    <row r="20" spans="1:10" ht="18" customHeight="1">
      <c r="A20" s="25" t="s">
        <v>491</v>
      </c>
      <c r="B20" s="25"/>
      <c r="C20" s="25"/>
      <c r="D20" s="25" t="s">
        <v>490</v>
      </c>
      <c r="E20" s="7" t="s">
        <v>947</v>
      </c>
      <c r="F20" s="7" t="s">
        <v>947</v>
      </c>
      <c r="G20" s="7" t="s">
        <v>947</v>
      </c>
      <c r="H20" s="7" t="s">
        <v>947</v>
      </c>
      <c r="I20" s="7" t="s">
        <v>947</v>
      </c>
      <c r="J20" s="7" t="s">
        <v>947</v>
      </c>
    </row>
    <row r="21" spans="1:10" ht="18" customHeight="1">
      <c r="A21" s="25" t="s">
        <v>489</v>
      </c>
      <c r="B21" s="25"/>
      <c r="C21" s="25"/>
      <c r="D21" s="25" t="s">
        <v>487</v>
      </c>
      <c r="E21" s="7" t="s">
        <v>947</v>
      </c>
      <c r="F21" s="7" t="s">
        <v>947</v>
      </c>
      <c r="G21" s="7" t="s">
        <v>947</v>
      </c>
      <c r="H21" s="7" t="s">
        <v>947</v>
      </c>
      <c r="I21" s="7" t="s">
        <v>947</v>
      </c>
      <c r="J21" s="7" t="s">
        <v>947</v>
      </c>
    </row>
    <row r="22" spans="1:10" ht="18" customHeight="1">
      <c r="A22" s="25" t="s">
        <v>488</v>
      </c>
      <c r="B22" s="25"/>
      <c r="C22" s="25"/>
      <c r="D22" s="25" t="s">
        <v>425</v>
      </c>
      <c r="E22" s="7" t="s">
        <v>947</v>
      </c>
      <c r="F22" s="7" t="s">
        <v>947</v>
      </c>
      <c r="G22" s="7" t="s">
        <v>947</v>
      </c>
      <c r="H22" s="7" t="s">
        <v>947</v>
      </c>
      <c r="I22" s="7" t="s">
        <v>947</v>
      </c>
      <c r="J22" s="7" t="s">
        <v>947</v>
      </c>
    </row>
    <row r="23" spans="1:10" ht="18" customHeight="1">
      <c r="A23" s="25" t="s">
        <v>171</v>
      </c>
      <c r="B23" s="25"/>
      <c r="C23" s="25"/>
      <c r="D23" s="25" t="s">
        <v>487</v>
      </c>
      <c r="E23" s="7" t="s">
        <v>947</v>
      </c>
      <c r="F23" s="7" t="s">
        <v>947</v>
      </c>
      <c r="G23" s="7" t="s">
        <v>947</v>
      </c>
      <c r="H23" s="7" t="s">
        <v>947</v>
      </c>
      <c r="I23" s="7" t="s">
        <v>947</v>
      </c>
      <c r="J23" s="7" t="s">
        <v>947</v>
      </c>
    </row>
    <row r="24" spans="1:10" ht="18" customHeight="1">
      <c r="A24" s="25" t="s">
        <v>486</v>
      </c>
      <c r="B24" s="25"/>
      <c r="C24" s="25"/>
      <c r="D24" s="25" t="s">
        <v>485</v>
      </c>
      <c r="E24" s="7">
        <v>0.53300000000000003</v>
      </c>
      <c r="F24" s="134">
        <v>0.23499999999999999</v>
      </c>
      <c r="G24" s="7">
        <v>0.45500000000000002</v>
      </c>
      <c r="H24" s="134">
        <v>1.14E-2</v>
      </c>
      <c r="I24" s="7">
        <v>0.56000000000000005</v>
      </c>
      <c r="J24" s="134">
        <v>0.13</v>
      </c>
    </row>
    <row r="25" spans="1:10" ht="18" customHeight="1">
      <c r="A25" s="25" t="s">
        <v>484</v>
      </c>
      <c r="B25" s="25" t="s">
        <v>483</v>
      </c>
      <c r="C25" s="25"/>
      <c r="D25" s="25" t="s">
        <v>482</v>
      </c>
      <c r="E25" s="7">
        <v>1.173</v>
      </c>
      <c r="F25" s="134">
        <v>1</v>
      </c>
      <c r="G25" s="7">
        <v>0.246</v>
      </c>
      <c r="H25" s="134">
        <v>1.39E-3</v>
      </c>
      <c r="I25" s="7">
        <v>0.50600000000000001</v>
      </c>
      <c r="J25" s="134">
        <v>0.219</v>
      </c>
    </row>
    <row r="26" spans="1:10" ht="18" customHeight="1">
      <c r="A26" s="25" t="s">
        <v>990</v>
      </c>
      <c r="B26" s="25"/>
      <c r="C26" s="25"/>
      <c r="D26" s="25" t="s">
        <v>481</v>
      </c>
      <c r="E26" s="7">
        <v>0.99099999999999999</v>
      </c>
      <c r="F26" s="134">
        <v>1</v>
      </c>
      <c r="G26" s="7">
        <v>0.35699999999999998</v>
      </c>
      <c r="H26" s="134">
        <v>2.52E-4</v>
      </c>
      <c r="I26" s="7">
        <v>0.72199999999999998</v>
      </c>
      <c r="J26" s="134">
        <v>0.59099999999999997</v>
      </c>
    </row>
    <row r="27" spans="1:10" ht="18" customHeight="1">
      <c r="A27" s="25" t="s">
        <v>164</v>
      </c>
      <c r="B27" s="25" t="s">
        <v>480</v>
      </c>
      <c r="C27" s="25"/>
      <c r="D27" s="25" t="s">
        <v>479</v>
      </c>
      <c r="E27" s="7">
        <v>0.50900000000000001</v>
      </c>
      <c r="F27" s="134">
        <v>0.54500000000000004</v>
      </c>
      <c r="G27" s="7">
        <v>0.53800000000000003</v>
      </c>
      <c r="H27" s="134">
        <v>0.316</v>
      </c>
      <c r="I27" s="7">
        <v>0.52100000000000002</v>
      </c>
      <c r="J27" s="134">
        <v>0.36099999999999999</v>
      </c>
    </row>
    <row r="28" spans="1:10" ht="18" customHeight="1">
      <c r="A28" s="25" t="s">
        <v>478</v>
      </c>
      <c r="B28" s="25"/>
      <c r="C28" s="25"/>
      <c r="D28" s="25" t="s">
        <v>477</v>
      </c>
      <c r="E28" s="7" t="s">
        <v>947</v>
      </c>
      <c r="F28" s="7" t="s">
        <v>947</v>
      </c>
      <c r="G28" s="7" t="s">
        <v>947</v>
      </c>
      <c r="H28" s="7" t="s">
        <v>947</v>
      </c>
      <c r="I28" s="7" t="s">
        <v>947</v>
      </c>
      <c r="J28" s="7" t="s">
        <v>947</v>
      </c>
    </row>
    <row r="29" spans="1:10" ht="18" customHeight="1">
      <c r="A29" s="25" t="s">
        <v>476</v>
      </c>
      <c r="B29" s="25"/>
      <c r="C29" s="25"/>
      <c r="D29" s="25" t="s">
        <v>473</v>
      </c>
      <c r="E29" s="7" t="s">
        <v>947</v>
      </c>
      <c r="F29" s="7" t="s">
        <v>947</v>
      </c>
      <c r="G29" s="7" t="s">
        <v>947</v>
      </c>
      <c r="H29" s="7" t="s">
        <v>947</v>
      </c>
      <c r="I29" s="7" t="s">
        <v>947</v>
      </c>
      <c r="J29" s="7" t="s">
        <v>947</v>
      </c>
    </row>
    <row r="30" spans="1:10" ht="18" customHeight="1">
      <c r="A30" s="25" t="s">
        <v>475</v>
      </c>
      <c r="B30" s="25"/>
      <c r="C30" s="25"/>
      <c r="D30" s="25" t="s">
        <v>473</v>
      </c>
      <c r="E30" s="7">
        <v>0.47399999999999998</v>
      </c>
      <c r="F30" s="134">
        <v>0.77100000000000002</v>
      </c>
      <c r="G30" s="7" t="s">
        <v>947</v>
      </c>
      <c r="H30" s="7" t="s">
        <v>947</v>
      </c>
      <c r="I30" s="7" t="s">
        <v>947</v>
      </c>
      <c r="J30" s="7" t="s">
        <v>947</v>
      </c>
    </row>
    <row r="31" spans="1:10" ht="18" customHeight="1">
      <c r="A31" s="25" t="s">
        <v>474</v>
      </c>
      <c r="B31" s="25"/>
      <c r="C31" s="25"/>
      <c r="D31" s="25" t="s">
        <v>473</v>
      </c>
      <c r="E31" s="7" t="s">
        <v>947</v>
      </c>
      <c r="F31" s="7" t="s">
        <v>947</v>
      </c>
      <c r="G31" s="7" t="s">
        <v>947</v>
      </c>
      <c r="H31" s="7" t="s">
        <v>947</v>
      </c>
      <c r="I31" s="7" t="s">
        <v>947</v>
      </c>
      <c r="J31" s="7" t="s">
        <v>947</v>
      </c>
    </row>
    <row r="32" spans="1:10" ht="18" customHeight="1">
      <c r="A32" s="25" t="s">
        <v>161</v>
      </c>
      <c r="B32" s="25" t="s">
        <v>981</v>
      </c>
      <c r="C32" s="25"/>
      <c r="D32" s="25" t="s">
        <v>472</v>
      </c>
      <c r="E32" s="7">
        <v>0.60199999999999998</v>
      </c>
      <c r="F32" s="134">
        <v>0.45400000000000001</v>
      </c>
      <c r="G32" s="7">
        <v>0.40100000000000002</v>
      </c>
      <c r="H32" s="134">
        <v>1.05E-4</v>
      </c>
      <c r="I32" s="7">
        <v>0.68600000000000005</v>
      </c>
      <c r="J32" s="134">
        <v>0.53800000000000003</v>
      </c>
    </row>
    <row r="33" spans="1:10" ht="18" customHeight="1">
      <c r="A33" s="25" t="s">
        <v>158</v>
      </c>
      <c r="B33" s="25" t="s">
        <v>471</v>
      </c>
      <c r="C33" s="25"/>
      <c r="D33" s="25" t="s">
        <v>470</v>
      </c>
      <c r="E33" s="7" t="s">
        <v>947</v>
      </c>
      <c r="F33" s="7" t="s">
        <v>947</v>
      </c>
      <c r="G33" s="7">
        <v>0.20300000000000001</v>
      </c>
      <c r="H33" s="134">
        <v>0.54900000000000004</v>
      </c>
      <c r="I33" s="7">
        <v>0.49299999999999999</v>
      </c>
      <c r="J33" s="134">
        <v>0.33500000000000002</v>
      </c>
    </row>
    <row r="34" spans="1:10" ht="18" customHeight="1">
      <c r="A34" s="25" t="s">
        <v>469</v>
      </c>
      <c r="B34" s="25" t="s">
        <v>982</v>
      </c>
      <c r="C34" s="25"/>
      <c r="D34" s="25" t="s">
        <v>431</v>
      </c>
      <c r="E34" s="7">
        <v>0.68500000000000005</v>
      </c>
      <c r="F34" s="134">
        <v>0.66</v>
      </c>
      <c r="G34" s="7">
        <v>0.26500000000000001</v>
      </c>
      <c r="H34" s="134">
        <v>7.0200000000000002E-9</v>
      </c>
      <c r="I34" s="7">
        <v>0.56599999999999995</v>
      </c>
      <c r="J34" s="134">
        <v>0.32300000000000001</v>
      </c>
    </row>
    <row r="35" spans="1:10" ht="18" customHeight="1">
      <c r="A35" s="25" t="s">
        <v>468</v>
      </c>
      <c r="B35" s="25"/>
      <c r="C35" s="25"/>
      <c r="D35" s="25" t="s">
        <v>467</v>
      </c>
      <c r="E35" s="7">
        <v>0.42699999999999999</v>
      </c>
      <c r="F35" s="134">
        <v>4.8399999999999999E-2</v>
      </c>
      <c r="G35" s="7">
        <v>0.33100000000000002</v>
      </c>
      <c r="H35" s="134">
        <v>1.43E-5</v>
      </c>
      <c r="I35" s="7">
        <v>0.98199999999999998</v>
      </c>
      <c r="J35" s="134">
        <v>1</v>
      </c>
    </row>
    <row r="36" spans="1:10" ht="18" customHeight="1">
      <c r="A36" s="25" t="s">
        <v>466</v>
      </c>
      <c r="B36" s="25" t="s">
        <v>983</v>
      </c>
      <c r="C36" s="25"/>
      <c r="D36" s="25" t="s">
        <v>465</v>
      </c>
      <c r="E36" s="7">
        <v>0.65400000000000003</v>
      </c>
      <c r="F36" s="134">
        <v>0.498</v>
      </c>
      <c r="G36" s="7">
        <v>0.27800000000000002</v>
      </c>
      <c r="H36" s="134">
        <v>2.0499999999999999E-6</v>
      </c>
      <c r="I36" s="7">
        <v>0.48199999999999998</v>
      </c>
      <c r="J36" s="134">
        <v>0.217</v>
      </c>
    </row>
    <row r="37" spans="1:10" ht="18" customHeight="1">
      <c r="A37" s="25" t="s">
        <v>464</v>
      </c>
      <c r="B37" s="25" t="s">
        <v>463</v>
      </c>
      <c r="C37" s="25"/>
      <c r="D37" s="25" t="s">
        <v>462</v>
      </c>
      <c r="E37" s="7">
        <v>0.61499999999999999</v>
      </c>
      <c r="F37" s="134">
        <v>0.39</v>
      </c>
      <c r="G37" s="7">
        <v>0.38400000000000001</v>
      </c>
      <c r="H37" s="134">
        <v>4.5800000000000002E-4</v>
      </c>
      <c r="I37" s="7">
        <v>0.57699999999999996</v>
      </c>
      <c r="J37" s="134">
        <v>9.4299999999999995E-2</v>
      </c>
    </row>
    <row r="38" spans="1:10" ht="18" customHeight="1">
      <c r="A38" s="25" t="s">
        <v>461</v>
      </c>
      <c r="B38" s="25"/>
      <c r="C38" s="25"/>
      <c r="D38" s="25" t="s">
        <v>460</v>
      </c>
      <c r="E38" s="7" t="s">
        <v>947</v>
      </c>
      <c r="F38" s="7" t="s">
        <v>947</v>
      </c>
      <c r="G38" s="7" t="s">
        <v>947</v>
      </c>
      <c r="H38" s="7" t="s">
        <v>947</v>
      </c>
      <c r="I38" s="7" t="s">
        <v>947</v>
      </c>
      <c r="J38" s="7" t="s">
        <v>947</v>
      </c>
    </row>
    <row r="39" spans="1:10" ht="18" customHeight="1">
      <c r="A39" s="25" t="s">
        <v>154</v>
      </c>
      <c r="B39" s="25" t="s">
        <v>984</v>
      </c>
      <c r="C39" s="25"/>
      <c r="D39" s="25" t="s">
        <v>459</v>
      </c>
      <c r="E39" s="7">
        <v>0.64800000000000002</v>
      </c>
      <c r="F39" s="134">
        <v>0.84299999999999997</v>
      </c>
      <c r="G39" s="7">
        <v>0.35499999999999998</v>
      </c>
      <c r="H39" s="134">
        <v>9.11E-2</v>
      </c>
      <c r="I39" s="7">
        <v>0.89300000000000002</v>
      </c>
      <c r="J39" s="134">
        <v>1</v>
      </c>
    </row>
    <row r="40" spans="1:10" ht="18" customHeight="1">
      <c r="A40" s="25" t="s">
        <v>151</v>
      </c>
      <c r="B40" s="25" t="s">
        <v>985</v>
      </c>
      <c r="C40" s="25"/>
      <c r="D40" s="25" t="s">
        <v>458</v>
      </c>
      <c r="E40" s="7">
        <v>0.53800000000000003</v>
      </c>
      <c r="F40" s="134">
        <v>0.13700000000000001</v>
      </c>
      <c r="G40" s="7">
        <v>0.83599999999999997</v>
      </c>
      <c r="H40" s="134">
        <v>0.61899999999999999</v>
      </c>
      <c r="I40" s="7">
        <v>0.72099999999999997</v>
      </c>
      <c r="J40" s="134">
        <v>0.66600000000000004</v>
      </c>
    </row>
    <row r="41" spans="1:10" ht="18" customHeight="1">
      <c r="A41" s="25" t="s">
        <v>145</v>
      </c>
      <c r="B41" s="25"/>
      <c r="C41" s="25" t="s">
        <v>457</v>
      </c>
      <c r="D41" s="25" t="s">
        <v>140</v>
      </c>
      <c r="E41" s="7">
        <v>0.58499999999999996</v>
      </c>
      <c r="F41" s="134">
        <v>0.30399999999999999</v>
      </c>
      <c r="G41" s="7">
        <v>0.79100000000000004</v>
      </c>
      <c r="H41" s="134">
        <v>0.67800000000000005</v>
      </c>
      <c r="I41" s="7">
        <v>1.4419999999999999</v>
      </c>
      <c r="J41" s="134">
        <v>0.92</v>
      </c>
    </row>
    <row r="42" spans="1:10" ht="18" customHeight="1">
      <c r="A42" s="25" t="s">
        <v>456</v>
      </c>
      <c r="B42" s="25" t="s">
        <v>455</v>
      </c>
      <c r="C42" s="25"/>
      <c r="D42" s="25" t="s">
        <v>454</v>
      </c>
      <c r="E42" s="7">
        <v>0.55600000000000005</v>
      </c>
      <c r="F42" s="134">
        <v>0.27300000000000002</v>
      </c>
      <c r="G42" s="7">
        <v>0.56899999999999995</v>
      </c>
      <c r="H42" s="134">
        <v>5.8099999999999999E-2</v>
      </c>
      <c r="I42" s="7">
        <v>0.69799999999999995</v>
      </c>
      <c r="J42" s="134">
        <v>0.71799999999999997</v>
      </c>
    </row>
    <row r="43" spans="1:10" ht="18" customHeight="1">
      <c r="A43" s="25" t="s">
        <v>453</v>
      </c>
      <c r="B43" s="25" t="s">
        <v>986</v>
      </c>
      <c r="C43" s="25"/>
      <c r="D43" s="25" t="s">
        <v>452</v>
      </c>
      <c r="E43" s="7" t="s">
        <v>947</v>
      </c>
      <c r="F43" s="7" t="s">
        <v>947</v>
      </c>
      <c r="G43" s="7" t="s">
        <v>947</v>
      </c>
      <c r="H43" s="7" t="s">
        <v>947</v>
      </c>
      <c r="I43" s="7" t="s">
        <v>947</v>
      </c>
      <c r="J43" s="7" t="s">
        <v>947</v>
      </c>
    </row>
    <row r="44" spans="1:10" ht="18" customHeight="1">
      <c r="A44" s="25" t="s">
        <v>451</v>
      </c>
      <c r="B44" s="25"/>
      <c r="C44" s="25"/>
      <c r="D44" s="25" t="s">
        <v>347</v>
      </c>
      <c r="E44" s="7" t="s">
        <v>947</v>
      </c>
      <c r="F44" s="7" t="s">
        <v>947</v>
      </c>
      <c r="G44" s="7" t="s">
        <v>947</v>
      </c>
      <c r="H44" s="7" t="s">
        <v>947</v>
      </c>
      <c r="I44" s="7">
        <v>0.49299999999999999</v>
      </c>
      <c r="J44" s="134">
        <v>1</v>
      </c>
    </row>
    <row r="45" spans="1:10" ht="18" customHeight="1">
      <c r="A45" s="25" t="s">
        <v>139</v>
      </c>
      <c r="B45" s="25" t="s">
        <v>987</v>
      </c>
      <c r="C45" s="25"/>
      <c r="D45" s="25" t="s">
        <v>450</v>
      </c>
      <c r="E45" s="7">
        <v>0.75900000000000001</v>
      </c>
      <c r="F45" s="134">
        <v>0.89500000000000002</v>
      </c>
      <c r="G45" s="7">
        <v>0.109</v>
      </c>
      <c r="H45" s="134">
        <v>8.9900000000000002E-21</v>
      </c>
      <c r="I45" s="7">
        <v>0.625</v>
      </c>
      <c r="J45" s="134">
        <v>0.77800000000000002</v>
      </c>
    </row>
    <row r="46" spans="1:10" ht="18" customHeight="1">
      <c r="A46" s="25" t="s">
        <v>449</v>
      </c>
      <c r="B46" s="25"/>
      <c r="C46" s="25"/>
      <c r="D46" s="25" t="s">
        <v>448</v>
      </c>
      <c r="E46" s="7">
        <v>0.67200000000000004</v>
      </c>
      <c r="F46" s="134">
        <v>0.83499999999999996</v>
      </c>
      <c r="G46" s="7">
        <v>0.41</v>
      </c>
      <c r="H46" s="134">
        <v>2.99E-3</v>
      </c>
      <c r="I46" s="7">
        <v>0.88600000000000001</v>
      </c>
      <c r="J46" s="134">
        <v>1</v>
      </c>
    </row>
    <row r="47" spans="1:10" ht="18" customHeight="1">
      <c r="A47" s="25" t="s">
        <v>136</v>
      </c>
      <c r="B47" s="25" t="s">
        <v>988</v>
      </c>
      <c r="C47" s="25" t="s">
        <v>447</v>
      </c>
      <c r="D47" s="25" t="s">
        <v>133</v>
      </c>
      <c r="E47" s="7">
        <v>3.5049999999999999</v>
      </c>
      <c r="F47" s="134">
        <v>1.82E-3</v>
      </c>
      <c r="G47" s="7">
        <v>0.61699999999999999</v>
      </c>
      <c r="H47" s="134">
        <v>5.5800000000000002E-2</v>
      </c>
      <c r="I47" s="7">
        <v>0.58799999999999997</v>
      </c>
      <c r="J47" s="134">
        <v>0.44800000000000001</v>
      </c>
    </row>
    <row r="48" spans="1:10" ht="18" customHeight="1">
      <c r="A48" s="25" t="s">
        <v>132</v>
      </c>
      <c r="B48" s="25"/>
      <c r="C48" s="25"/>
      <c r="D48" s="25" t="s">
        <v>310</v>
      </c>
      <c r="E48" s="7">
        <v>0.252</v>
      </c>
      <c r="F48" s="134">
        <v>0.22</v>
      </c>
      <c r="G48" s="7">
        <v>0.496</v>
      </c>
      <c r="H48" s="134">
        <v>0.82899999999999996</v>
      </c>
      <c r="I48" s="7">
        <v>0.73</v>
      </c>
      <c r="J48" s="134">
        <v>1</v>
      </c>
    </row>
    <row r="49" spans="1:10" ht="18" customHeight="1">
      <c r="A49" s="25" t="s">
        <v>446</v>
      </c>
      <c r="B49" s="25" t="s">
        <v>445</v>
      </c>
      <c r="C49" s="25"/>
      <c r="D49" s="25" t="s">
        <v>444</v>
      </c>
      <c r="E49" s="7" t="s">
        <v>947</v>
      </c>
      <c r="F49" s="7" t="s">
        <v>947</v>
      </c>
      <c r="G49" s="7" t="s">
        <v>947</v>
      </c>
      <c r="H49" s="7" t="s">
        <v>947</v>
      </c>
      <c r="I49" s="7">
        <v>1.4850000000000001</v>
      </c>
      <c r="J49" s="134">
        <v>1</v>
      </c>
    </row>
    <row r="50" spans="1:10" ht="18" customHeight="1">
      <c r="A50" s="25" t="s">
        <v>443</v>
      </c>
      <c r="B50" s="25"/>
      <c r="C50" s="25"/>
      <c r="D50" s="25" t="s">
        <v>347</v>
      </c>
      <c r="E50" s="7" t="s">
        <v>947</v>
      </c>
      <c r="F50" s="7" t="s">
        <v>947</v>
      </c>
      <c r="G50" s="7" t="s">
        <v>947</v>
      </c>
      <c r="H50" s="7" t="s">
        <v>947</v>
      </c>
      <c r="I50" s="7" t="s">
        <v>947</v>
      </c>
      <c r="J50" s="7" t="s">
        <v>947</v>
      </c>
    </row>
    <row r="51" spans="1:10" ht="18" customHeight="1">
      <c r="A51" s="25" t="s">
        <v>442</v>
      </c>
      <c r="B51" s="25" t="s">
        <v>441</v>
      </c>
      <c r="C51" s="25"/>
      <c r="D51" s="25" t="s">
        <v>440</v>
      </c>
      <c r="E51" s="7">
        <v>0.6</v>
      </c>
      <c r="F51" s="134">
        <v>0.83299999999999996</v>
      </c>
      <c r="G51" s="7">
        <v>0.28199999999999997</v>
      </c>
      <c r="H51" s="134">
        <v>2.9199999999999999E-3</v>
      </c>
      <c r="I51" s="7">
        <v>0.57899999999999996</v>
      </c>
      <c r="J51" s="134">
        <v>0.78</v>
      </c>
    </row>
    <row r="52" spans="1:10" ht="18" customHeight="1">
      <c r="A52" s="25" t="s">
        <v>439</v>
      </c>
      <c r="B52" s="25"/>
      <c r="C52" s="25"/>
      <c r="D52" s="25" t="s">
        <v>310</v>
      </c>
      <c r="E52" s="7" t="s">
        <v>947</v>
      </c>
      <c r="F52" s="7" t="s">
        <v>947</v>
      </c>
      <c r="G52" s="7" t="s">
        <v>947</v>
      </c>
      <c r="H52" s="7" t="s">
        <v>947</v>
      </c>
      <c r="I52" s="7" t="s">
        <v>947</v>
      </c>
      <c r="J52" s="7" t="s">
        <v>947</v>
      </c>
    </row>
    <row r="53" spans="1:10" ht="18" customHeight="1">
      <c r="A53" s="25" t="s">
        <v>438</v>
      </c>
      <c r="B53" s="25"/>
      <c r="C53" s="25"/>
      <c r="D53" s="25" t="s">
        <v>310</v>
      </c>
      <c r="E53" s="7" t="s">
        <v>947</v>
      </c>
      <c r="F53" s="7" t="s">
        <v>947</v>
      </c>
      <c r="G53" s="7" t="s">
        <v>947</v>
      </c>
      <c r="H53" s="7" t="s">
        <v>947</v>
      </c>
      <c r="I53" s="7" t="s">
        <v>947</v>
      </c>
      <c r="J53" s="7" t="s">
        <v>947</v>
      </c>
    </row>
    <row r="54" spans="1:10" ht="18" customHeight="1">
      <c r="A54" s="25" t="s">
        <v>437</v>
      </c>
      <c r="B54" s="25"/>
      <c r="C54" s="25"/>
      <c r="D54" s="25" t="s">
        <v>310</v>
      </c>
      <c r="E54" s="7" t="s">
        <v>947</v>
      </c>
      <c r="F54" s="7" t="s">
        <v>947</v>
      </c>
      <c r="G54" s="7" t="s">
        <v>947</v>
      </c>
      <c r="H54" s="7" t="s">
        <v>947</v>
      </c>
      <c r="I54" s="7" t="s">
        <v>947</v>
      </c>
      <c r="J54" s="7" t="s">
        <v>947</v>
      </c>
    </row>
    <row r="55" spans="1:10" ht="18" customHeight="1">
      <c r="A55" s="25" t="s">
        <v>436</v>
      </c>
      <c r="B55" s="25" t="s">
        <v>435</v>
      </c>
      <c r="C55" s="25"/>
      <c r="D55" s="25" t="s">
        <v>431</v>
      </c>
      <c r="E55" s="7" t="s">
        <v>947</v>
      </c>
      <c r="F55" s="7" t="s">
        <v>947</v>
      </c>
      <c r="G55" s="7" t="s">
        <v>947</v>
      </c>
      <c r="H55" s="7" t="s">
        <v>947</v>
      </c>
      <c r="I55" s="7" t="s">
        <v>947</v>
      </c>
      <c r="J55" s="7" t="s">
        <v>947</v>
      </c>
    </row>
    <row r="56" spans="1:10" ht="18" customHeight="1">
      <c r="A56" s="25" t="s">
        <v>434</v>
      </c>
      <c r="B56" s="25"/>
      <c r="C56" s="25"/>
      <c r="D56" s="25" t="s">
        <v>310</v>
      </c>
      <c r="E56" s="7" t="s">
        <v>947</v>
      </c>
      <c r="F56" s="7" t="s">
        <v>947</v>
      </c>
      <c r="G56" s="7" t="s">
        <v>947</v>
      </c>
      <c r="H56" s="7" t="s">
        <v>947</v>
      </c>
      <c r="I56" s="7" t="s">
        <v>947</v>
      </c>
      <c r="J56" s="7" t="s">
        <v>947</v>
      </c>
    </row>
    <row r="57" spans="1:10" ht="18" customHeight="1">
      <c r="A57" s="25" t="s">
        <v>433</v>
      </c>
      <c r="B57" s="25" t="s">
        <v>432</v>
      </c>
      <c r="C57" s="25"/>
      <c r="D57" s="25" t="s">
        <v>431</v>
      </c>
      <c r="E57" s="7" t="s">
        <v>947</v>
      </c>
      <c r="F57" s="7" t="s">
        <v>947</v>
      </c>
      <c r="G57" s="7" t="s">
        <v>947</v>
      </c>
      <c r="H57" s="7" t="s">
        <v>947</v>
      </c>
      <c r="I57" s="7" t="s">
        <v>947</v>
      </c>
      <c r="J57" s="7" t="s">
        <v>947</v>
      </c>
    </row>
    <row r="58" spans="1:10" ht="18" customHeight="1">
      <c r="A58" s="25" t="s">
        <v>430</v>
      </c>
      <c r="B58" s="25" t="s">
        <v>989</v>
      </c>
      <c r="C58" s="25"/>
      <c r="D58" s="25" t="s">
        <v>429</v>
      </c>
      <c r="E58" s="7">
        <v>0.61399999999999999</v>
      </c>
      <c r="F58" s="134">
        <v>0.36499999999999999</v>
      </c>
      <c r="G58" s="7">
        <v>0.27900000000000003</v>
      </c>
      <c r="H58" s="134">
        <v>3.7200000000000002E-8</v>
      </c>
      <c r="I58" s="7">
        <v>0.57099999999999995</v>
      </c>
      <c r="J58" s="134">
        <v>0.10299999999999999</v>
      </c>
    </row>
    <row r="59" spans="1:10" ht="18" customHeight="1">
      <c r="A59" s="25" t="s">
        <v>428</v>
      </c>
      <c r="B59" s="25"/>
      <c r="C59" s="25"/>
      <c r="D59" s="25" t="s">
        <v>427</v>
      </c>
      <c r="E59" s="7" t="s">
        <v>947</v>
      </c>
      <c r="F59" s="7" t="s">
        <v>947</v>
      </c>
      <c r="G59" s="7" t="s">
        <v>947</v>
      </c>
      <c r="H59" s="7" t="s">
        <v>947</v>
      </c>
      <c r="I59" s="7">
        <v>0.53600000000000003</v>
      </c>
      <c r="J59" s="134">
        <v>0.46899999999999997</v>
      </c>
    </row>
    <row r="60" spans="1:10" ht="18" customHeight="1">
      <c r="A60" s="25" t="s">
        <v>128</v>
      </c>
      <c r="B60" s="25" t="s">
        <v>426</v>
      </c>
      <c r="C60" s="25"/>
      <c r="D60" s="25" t="s">
        <v>425</v>
      </c>
      <c r="E60" s="7" t="s">
        <v>947</v>
      </c>
      <c r="F60" s="7" t="s">
        <v>947</v>
      </c>
      <c r="G60" s="7" t="s">
        <v>947</v>
      </c>
      <c r="H60" s="7" t="s">
        <v>947</v>
      </c>
      <c r="I60" s="7" t="s">
        <v>947</v>
      </c>
      <c r="J60" s="7" t="s">
        <v>947</v>
      </c>
    </row>
    <row r="61" spans="1:10" ht="18" customHeight="1" thickBot="1">
      <c r="A61" s="28" t="s">
        <v>424</v>
      </c>
      <c r="B61" s="28" t="s">
        <v>423</v>
      </c>
      <c r="C61" s="28" t="s">
        <v>422</v>
      </c>
      <c r="D61" s="28" t="s">
        <v>421</v>
      </c>
      <c r="E61" s="12" t="s">
        <v>947</v>
      </c>
      <c r="F61" s="12" t="s">
        <v>947</v>
      </c>
      <c r="G61" s="12">
        <v>0.38300000000000001</v>
      </c>
      <c r="H61" s="135">
        <v>1</v>
      </c>
      <c r="I61" s="12">
        <v>0.39200000000000002</v>
      </c>
      <c r="J61" s="135">
        <v>8.5300000000000001E-2</v>
      </c>
    </row>
    <row r="62" spans="1:10" s="15" customFormat="1" ht="18" customHeight="1">
      <c r="A62" s="14" t="s">
        <v>967</v>
      </c>
      <c r="B62" s="16"/>
      <c r="C62" s="16"/>
      <c r="D62" s="16"/>
      <c r="E62" s="16"/>
      <c r="F62" s="16"/>
      <c r="G62" s="16"/>
      <c r="H62" s="16"/>
      <c r="I62" s="16"/>
      <c r="J62" s="16"/>
    </row>
    <row r="63" spans="1:10" s="15" customFormat="1" ht="18" customHeight="1">
      <c r="A63" s="14" t="s">
        <v>1070</v>
      </c>
      <c r="B63" s="17"/>
      <c r="C63" s="17"/>
      <c r="D63" s="17"/>
      <c r="E63" s="17"/>
      <c r="F63" s="17"/>
      <c r="G63" s="17"/>
      <c r="H63" s="17"/>
      <c r="I63" s="17"/>
      <c r="J63" s="17"/>
    </row>
    <row r="64" spans="1:10" ht="18" customHeight="1">
      <c r="A64" s="109"/>
      <c r="B64" s="106"/>
      <c r="C64" s="106"/>
      <c r="D64" s="111"/>
      <c r="E64" s="17"/>
      <c r="F64" s="17"/>
      <c r="G64" s="17"/>
      <c r="H64" s="17"/>
      <c r="I64" s="17"/>
      <c r="J64" s="17"/>
    </row>
    <row r="65" spans="1:10" ht="18" customHeight="1">
      <c r="A65" s="109"/>
      <c r="B65" s="106"/>
      <c r="C65" s="106"/>
      <c r="D65" s="111"/>
      <c r="E65" s="17"/>
      <c r="F65" s="17"/>
      <c r="G65" s="17"/>
      <c r="H65" s="17"/>
      <c r="I65" s="17"/>
      <c r="J65" s="17"/>
    </row>
    <row r="66" spans="1:10" ht="18" customHeight="1">
      <c r="A66" s="109"/>
      <c r="B66" s="106"/>
      <c r="C66" s="106"/>
      <c r="D66" s="111"/>
      <c r="E66" s="17"/>
      <c r="F66" s="17"/>
      <c r="G66" s="17"/>
      <c r="H66" s="17"/>
      <c r="I66" s="17"/>
      <c r="J66" s="17"/>
    </row>
    <row r="67" spans="1:10" ht="18" customHeight="1">
      <c r="A67" s="109"/>
      <c r="B67" s="106"/>
      <c r="C67" s="106"/>
      <c r="D67" s="111"/>
      <c r="E67" s="17"/>
      <c r="F67" s="17"/>
      <c r="G67" s="17"/>
      <c r="H67" s="17"/>
      <c r="I67" s="17"/>
      <c r="J67" s="17"/>
    </row>
    <row r="68" spans="1:10" ht="18" customHeight="1">
      <c r="A68" s="109"/>
      <c r="B68" s="106"/>
      <c r="C68" s="106"/>
      <c r="D68" s="111"/>
      <c r="E68" s="17"/>
      <c r="F68" s="17"/>
      <c r="G68" s="17"/>
      <c r="H68" s="17"/>
      <c r="I68" s="17"/>
      <c r="J68" s="17"/>
    </row>
    <row r="69" spans="1:10" ht="18" customHeight="1">
      <c r="A69" s="109"/>
      <c r="B69" s="106"/>
      <c r="C69" s="106"/>
      <c r="D69" s="111"/>
      <c r="E69" s="17"/>
      <c r="F69" s="17"/>
      <c r="G69" s="17"/>
      <c r="H69" s="17"/>
      <c r="I69" s="17"/>
      <c r="J69" s="17"/>
    </row>
    <row r="70" spans="1:10" ht="18" customHeight="1">
      <c r="A70" s="109"/>
      <c r="B70" s="106"/>
      <c r="C70" s="106"/>
      <c r="D70" s="111"/>
      <c r="E70" s="17"/>
      <c r="F70" s="17"/>
      <c r="G70" s="17"/>
      <c r="H70" s="17"/>
      <c r="I70" s="17"/>
      <c r="J70" s="17"/>
    </row>
    <row r="71" spans="1:10" ht="18" customHeight="1">
      <c r="A71" s="109"/>
      <c r="B71" s="106"/>
      <c r="C71" s="106"/>
      <c r="D71" s="111"/>
      <c r="E71" s="17"/>
      <c r="F71" s="17"/>
      <c r="G71" s="17"/>
      <c r="H71" s="17"/>
      <c r="I71" s="17"/>
      <c r="J71" s="17"/>
    </row>
    <row r="72" spans="1:10" ht="18" customHeight="1">
      <c r="A72" s="109"/>
      <c r="B72" s="106"/>
      <c r="C72" s="106"/>
      <c r="D72" s="111"/>
      <c r="E72" s="17"/>
      <c r="F72" s="17"/>
      <c r="G72" s="17"/>
      <c r="H72" s="17"/>
      <c r="I72" s="17"/>
      <c r="J72" s="17"/>
    </row>
    <row r="73" spans="1:10" ht="18" customHeight="1">
      <c r="A73" s="109"/>
      <c r="B73" s="106"/>
      <c r="C73" s="106"/>
      <c r="D73" s="111"/>
      <c r="E73" s="17"/>
      <c r="F73" s="17"/>
      <c r="G73" s="17"/>
      <c r="H73" s="17"/>
      <c r="I73" s="17"/>
      <c r="J73" s="17"/>
    </row>
    <row r="74" spans="1:10" ht="18" customHeight="1">
      <c r="A74" s="109"/>
      <c r="B74" s="106"/>
      <c r="C74" s="106"/>
      <c r="D74" s="111"/>
      <c r="E74" s="17"/>
      <c r="F74" s="17"/>
      <c r="G74" s="17"/>
      <c r="H74" s="17"/>
      <c r="I74" s="17"/>
      <c r="J74" s="17"/>
    </row>
    <row r="75" spans="1:10" ht="18" customHeight="1">
      <c r="A75" s="109"/>
      <c r="B75" s="106"/>
      <c r="C75" s="106"/>
      <c r="D75" s="111"/>
      <c r="E75" s="17"/>
      <c r="F75" s="17"/>
      <c r="G75" s="17"/>
      <c r="H75" s="17"/>
      <c r="I75" s="17"/>
      <c r="J75" s="17"/>
    </row>
    <row r="76" spans="1:10" ht="18" customHeight="1">
      <c r="A76" s="109"/>
      <c r="B76" s="106"/>
      <c r="C76" s="106"/>
      <c r="D76" s="111"/>
      <c r="E76" s="17"/>
      <c r="F76" s="17"/>
      <c r="G76" s="17"/>
      <c r="H76" s="17"/>
      <c r="I76" s="17"/>
      <c r="J76" s="17"/>
    </row>
    <row r="77" spans="1:10" ht="18" customHeight="1">
      <c r="A77" s="109"/>
      <c r="B77" s="106"/>
      <c r="C77" s="106"/>
      <c r="D77" s="111"/>
      <c r="E77" s="17"/>
      <c r="F77" s="17"/>
      <c r="G77" s="17"/>
      <c r="H77" s="17"/>
      <c r="I77" s="17"/>
      <c r="J77" s="17"/>
    </row>
    <row r="78" spans="1:10" ht="18" customHeight="1">
      <c r="A78" s="109"/>
      <c r="B78" s="106"/>
      <c r="C78" s="106"/>
      <c r="D78" s="111"/>
      <c r="E78" s="17"/>
      <c r="F78" s="17"/>
      <c r="G78" s="17"/>
      <c r="H78" s="17"/>
      <c r="I78" s="17"/>
      <c r="J78" s="17"/>
    </row>
    <row r="79" spans="1:10" ht="18" customHeight="1">
      <c r="A79" s="109"/>
      <c r="B79" s="106"/>
      <c r="C79" s="106"/>
      <c r="D79" s="111"/>
      <c r="E79" s="17"/>
      <c r="F79" s="17"/>
      <c r="G79" s="17"/>
      <c r="H79" s="17"/>
      <c r="I79" s="17"/>
      <c r="J79" s="17"/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zoomScaleNormal="100" workbookViewId="0"/>
  </sheetViews>
  <sheetFormatPr defaultColWidth="11.796875" defaultRowHeight="18" customHeight="1"/>
  <cols>
    <col min="1" max="1" width="11.19921875" style="102" customWidth="1"/>
    <col min="2" max="2" width="45.69921875" style="102" customWidth="1"/>
    <col min="3" max="3" width="14.796875" style="102" bestFit="1" customWidth="1"/>
    <col min="4" max="4" width="78.09765625" style="102" customWidth="1"/>
    <col min="5" max="10" width="11.796875" style="16" customWidth="1"/>
    <col min="11" max="16384" width="11.796875" style="102"/>
  </cols>
  <sheetData>
    <row r="1" spans="1:10" ht="18" customHeight="1" thickBot="1">
      <c r="A1" s="108" t="s">
        <v>1052</v>
      </c>
      <c r="B1" s="28"/>
      <c r="C1" s="28"/>
      <c r="D1" s="28"/>
      <c r="E1" s="29"/>
      <c r="F1" s="29"/>
      <c r="G1" s="29"/>
      <c r="H1" s="29"/>
      <c r="I1" s="29"/>
      <c r="J1" s="29"/>
    </row>
    <row r="2" spans="1:10" s="15" customFormat="1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s="107" customFormat="1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ht="18" customHeight="1">
      <c r="A4" s="25" t="s">
        <v>524</v>
      </c>
      <c r="B4" s="25" t="s">
        <v>991</v>
      </c>
      <c r="C4" s="25"/>
      <c r="D4" s="25" t="s">
        <v>523</v>
      </c>
      <c r="E4" s="7">
        <v>0.51</v>
      </c>
      <c r="F4" s="134">
        <v>0.20100000000000001</v>
      </c>
      <c r="G4" s="7">
        <v>1.117</v>
      </c>
      <c r="H4" s="134">
        <v>1</v>
      </c>
      <c r="I4" s="7">
        <v>0.88400000000000001</v>
      </c>
      <c r="J4" s="134">
        <v>0.83199999999999996</v>
      </c>
    </row>
    <row r="5" spans="1:10" ht="18" customHeight="1">
      <c r="A5" s="25" t="s">
        <v>522</v>
      </c>
      <c r="B5" s="25"/>
      <c r="C5" s="25"/>
      <c r="D5" s="25" t="s">
        <v>521</v>
      </c>
      <c r="E5" s="7" t="s">
        <v>947</v>
      </c>
      <c r="F5" s="7" t="s">
        <v>947</v>
      </c>
      <c r="G5" s="7" t="s">
        <v>947</v>
      </c>
      <c r="H5" s="7" t="s">
        <v>947</v>
      </c>
      <c r="I5" s="7" t="s">
        <v>947</v>
      </c>
      <c r="J5" s="7" t="s">
        <v>947</v>
      </c>
    </row>
    <row r="6" spans="1:10" ht="18" customHeight="1">
      <c r="A6" s="25" t="s">
        <v>520</v>
      </c>
      <c r="B6" s="25" t="s">
        <v>519</v>
      </c>
      <c r="C6" s="25"/>
      <c r="D6" s="25" t="s">
        <v>518</v>
      </c>
      <c r="E6" s="7" t="s">
        <v>947</v>
      </c>
      <c r="F6" s="7" t="s">
        <v>947</v>
      </c>
      <c r="G6" s="7" t="s">
        <v>947</v>
      </c>
      <c r="H6" s="7" t="s">
        <v>947</v>
      </c>
      <c r="I6" s="7" t="s">
        <v>947</v>
      </c>
      <c r="J6" s="7" t="s">
        <v>947</v>
      </c>
    </row>
    <row r="7" spans="1:10" ht="18" customHeight="1">
      <c r="A7" s="25" t="s">
        <v>517</v>
      </c>
      <c r="B7" s="25"/>
      <c r="C7" s="25"/>
      <c r="D7" s="25" t="s">
        <v>360</v>
      </c>
      <c r="E7" s="7" t="s">
        <v>947</v>
      </c>
      <c r="F7" s="7" t="s">
        <v>947</v>
      </c>
      <c r="G7" s="7" t="s">
        <v>947</v>
      </c>
      <c r="H7" s="7" t="s">
        <v>947</v>
      </c>
      <c r="I7" s="7" t="s">
        <v>947</v>
      </c>
      <c r="J7" s="7" t="s">
        <v>947</v>
      </c>
    </row>
    <row r="8" spans="1:10" ht="18" customHeight="1">
      <c r="A8" s="25" t="s">
        <v>516</v>
      </c>
      <c r="B8" s="25" t="s">
        <v>515</v>
      </c>
      <c r="C8" s="25"/>
      <c r="D8" s="25" t="s">
        <v>280</v>
      </c>
      <c r="E8" s="7">
        <v>2.544</v>
      </c>
      <c r="F8" s="134">
        <v>0.53800000000000003</v>
      </c>
      <c r="G8" s="7">
        <v>0.41899999999999998</v>
      </c>
      <c r="H8" s="134">
        <v>0.64700000000000002</v>
      </c>
      <c r="I8" s="7">
        <v>0.56399999999999995</v>
      </c>
      <c r="J8" s="134">
        <v>4.4900000000000002E-2</v>
      </c>
    </row>
    <row r="9" spans="1:10" ht="18" customHeight="1">
      <c r="A9" s="25" t="s">
        <v>420</v>
      </c>
      <c r="B9" s="25"/>
      <c r="C9" s="25"/>
      <c r="D9" s="25" t="s">
        <v>419</v>
      </c>
      <c r="E9" s="7" t="s">
        <v>947</v>
      </c>
      <c r="F9" s="7" t="s">
        <v>947</v>
      </c>
      <c r="G9" s="7" t="s">
        <v>947</v>
      </c>
      <c r="H9" s="7" t="s">
        <v>947</v>
      </c>
      <c r="I9" s="7" t="s">
        <v>947</v>
      </c>
      <c r="J9" s="7" t="s">
        <v>947</v>
      </c>
    </row>
    <row r="10" spans="1:10" ht="18" customHeight="1">
      <c r="A10" s="25" t="s">
        <v>418</v>
      </c>
      <c r="B10" s="25"/>
      <c r="C10" s="25"/>
      <c r="D10" s="25" t="s">
        <v>413</v>
      </c>
      <c r="E10" s="7" t="s">
        <v>947</v>
      </c>
      <c r="F10" s="7" t="s">
        <v>947</v>
      </c>
      <c r="G10" s="7" t="s">
        <v>947</v>
      </c>
      <c r="H10" s="7" t="s">
        <v>947</v>
      </c>
      <c r="I10" s="7" t="s">
        <v>947</v>
      </c>
      <c r="J10" s="7" t="s">
        <v>947</v>
      </c>
    </row>
    <row r="11" spans="1:10" ht="18" customHeight="1">
      <c r="A11" s="25" t="s">
        <v>417</v>
      </c>
      <c r="B11" s="25"/>
      <c r="C11" s="25"/>
      <c r="D11" s="25" t="s">
        <v>514</v>
      </c>
      <c r="E11" s="7" t="s">
        <v>947</v>
      </c>
      <c r="F11" s="7" t="s">
        <v>947</v>
      </c>
      <c r="G11" s="7" t="s">
        <v>947</v>
      </c>
      <c r="H11" s="7" t="s">
        <v>947</v>
      </c>
      <c r="I11" s="7" t="s">
        <v>947</v>
      </c>
      <c r="J11" s="7" t="s">
        <v>947</v>
      </c>
    </row>
    <row r="12" spans="1:10" ht="18" customHeight="1">
      <c r="A12" s="25" t="s">
        <v>415</v>
      </c>
      <c r="B12" s="25"/>
      <c r="C12" s="25"/>
      <c r="D12" s="25" t="s">
        <v>349</v>
      </c>
      <c r="E12" s="7" t="s">
        <v>947</v>
      </c>
      <c r="F12" s="7" t="s">
        <v>947</v>
      </c>
      <c r="G12" s="7" t="s">
        <v>947</v>
      </c>
      <c r="H12" s="7" t="s">
        <v>947</v>
      </c>
      <c r="I12" s="7" t="s">
        <v>947</v>
      </c>
      <c r="J12" s="7" t="s">
        <v>947</v>
      </c>
    </row>
    <row r="13" spans="1:10" ht="18" customHeight="1">
      <c r="A13" s="25" t="s">
        <v>414</v>
      </c>
      <c r="B13" s="25"/>
      <c r="C13" s="25"/>
      <c r="D13" s="25" t="s">
        <v>347</v>
      </c>
      <c r="E13" s="7" t="s">
        <v>947</v>
      </c>
      <c r="F13" s="7" t="s">
        <v>947</v>
      </c>
      <c r="G13" s="7" t="s">
        <v>947</v>
      </c>
      <c r="H13" s="7" t="s">
        <v>947</v>
      </c>
      <c r="I13" s="7" t="s">
        <v>947</v>
      </c>
      <c r="J13" s="7" t="s">
        <v>947</v>
      </c>
    </row>
    <row r="14" spans="1:10" ht="18" customHeight="1">
      <c r="A14" s="25" t="s">
        <v>412</v>
      </c>
      <c r="B14" s="25"/>
      <c r="C14" s="25"/>
      <c r="D14" s="25" t="s">
        <v>411</v>
      </c>
      <c r="E14" s="7" t="s">
        <v>947</v>
      </c>
      <c r="F14" s="7" t="s">
        <v>947</v>
      </c>
      <c r="G14" s="7" t="s">
        <v>947</v>
      </c>
      <c r="H14" s="7" t="s">
        <v>947</v>
      </c>
      <c r="I14" s="7" t="s">
        <v>947</v>
      </c>
      <c r="J14" s="7" t="s">
        <v>947</v>
      </c>
    </row>
    <row r="15" spans="1:10" ht="18" customHeight="1">
      <c r="A15" s="25" t="s">
        <v>410</v>
      </c>
      <c r="B15" s="25"/>
      <c r="C15" s="25"/>
      <c r="D15" s="25" t="s">
        <v>409</v>
      </c>
      <c r="E15" s="7" t="s">
        <v>947</v>
      </c>
      <c r="F15" s="7" t="s">
        <v>947</v>
      </c>
      <c r="G15" s="7" t="s">
        <v>947</v>
      </c>
      <c r="H15" s="7" t="s">
        <v>947</v>
      </c>
      <c r="I15" s="7" t="s">
        <v>947</v>
      </c>
      <c r="J15" s="7" t="s">
        <v>947</v>
      </c>
    </row>
    <row r="16" spans="1:10" ht="18" customHeight="1">
      <c r="A16" s="25" t="s">
        <v>408</v>
      </c>
      <c r="B16" s="25"/>
      <c r="C16" s="25"/>
      <c r="D16" s="25" t="s">
        <v>407</v>
      </c>
      <c r="E16" s="7" t="s">
        <v>947</v>
      </c>
      <c r="F16" s="7" t="s">
        <v>947</v>
      </c>
      <c r="G16" s="7" t="s">
        <v>947</v>
      </c>
      <c r="H16" s="7" t="s">
        <v>947</v>
      </c>
      <c r="I16" s="7" t="s">
        <v>947</v>
      </c>
      <c r="J16" s="7" t="s">
        <v>947</v>
      </c>
    </row>
    <row r="17" spans="1:10" ht="18" customHeight="1">
      <c r="A17" s="25" t="s">
        <v>406</v>
      </c>
      <c r="B17" s="25"/>
      <c r="C17" s="25"/>
      <c r="D17" s="25" t="s">
        <v>405</v>
      </c>
      <c r="E17" s="7" t="s">
        <v>947</v>
      </c>
      <c r="F17" s="7" t="s">
        <v>947</v>
      </c>
      <c r="G17" s="7" t="s">
        <v>947</v>
      </c>
      <c r="H17" s="7" t="s">
        <v>947</v>
      </c>
      <c r="I17" s="7" t="s">
        <v>947</v>
      </c>
      <c r="J17" s="7" t="s">
        <v>947</v>
      </c>
    </row>
    <row r="18" spans="1:10" ht="18" customHeight="1">
      <c r="A18" s="25" t="s">
        <v>404</v>
      </c>
      <c r="B18" s="25"/>
      <c r="C18" s="25"/>
      <c r="D18" s="25" t="s">
        <v>403</v>
      </c>
      <c r="E18" s="7" t="s">
        <v>947</v>
      </c>
      <c r="F18" s="7" t="s">
        <v>947</v>
      </c>
      <c r="G18" s="7" t="s">
        <v>947</v>
      </c>
      <c r="H18" s="7" t="s">
        <v>947</v>
      </c>
      <c r="I18" s="7" t="s">
        <v>947</v>
      </c>
      <c r="J18" s="7" t="s">
        <v>947</v>
      </c>
    </row>
    <row r="19" spans="1:10" ht="18" customHeight="1" thickBot="1">
      <c r="A19" s="28" t="s">
        <v>402</v>
      </c>
      <c r="B19" s="28"/>
      <c r="C19" s="28"/>
      <c r="D19" s="28" t="s">
        <v>347</v>
      </c>
      <c r="E19" s="12" t="s">
        <v>947</v>
      </c>
      <c r="F19" s="12" t="s">
        <v>947</v>
      </c>
      <c r="G19" s="12" t="s">
        <v>947</v>
      </c>
      <c r="H19" s="12" t="s">
        <v>947</v>
      </c>
      <c r="I19" s="12" t="s">
        <v>947</v>
      </c>
      <c r="J19" s="12" t="s">
        <v>947</v>
      </c>
    </row>
    <row r="20" spans="1:10" s="15" customFormat="1" ht="18" customHeight="1">
      <c r="A20" s="14" t="s">
        <v>967</v>
      </c>
      <c r="B20" s="16"/>
      <c r="C20" s="16"/>
      <c r="D20" s="16"/>
      <c r="E20" s="16"/>
      <c r="F20" s="16"/>
      <c r="G20" s="16"/>
      <c r="H20" s="16"/>
      <c r="I20" s="16"/>
      <c r="J20" s="16"/>
    </row>
    <row r="21" spans="1:10" s="15" customFormat="1" ht="18" customHeight="1">
      <c r="A21" s="14" t="s">
        <v>1070</v>
      </c>
      <c r="B21" s="17"/>
      <c r="C21" s="17"/>
      <c r="D21" s="17"/>
      <c r="E21" s="17"/>
      <c r="F21" s="17"/>
      <c r="G21" s="17"/>
      <c r="H21" s="17"/>
      <c r="I21" s="17"/>
      <c r="J21" s="17"/>
    </row>
    <row r="22" spans="1:10" ht="18" customHeight="1">
      <c r="A22" s="103"/>
      <c r="B22" s="105"/>
      <c r="C22" s="105"/>
      <c r="D22" s="105"/>
      <c r="E22" s="98"/>
      <c r="F22" s="98"/>
      <c r="G22" s="98"/>
      <c r="H22" s="98"/>
      <c r="I22" s="98"/>
      <c r="J22" s="98"/>
    </row>
    <row r="23" spans="1:10" ht="18" customHeight="1">
      <c r="A23" s="103"/>
      <c r="B23" s="105"/>
      <c r="C23" s="105"/>
      <c r="D23" s="105"/>
      <c r="E23" s="98"/>
      <c r="F23" s="98"/>
      <c r="G23" s="98"/>
      <c r="H23" s="98"/>
      <c r="I23" s="98"/>
      <c r="J23" s="98"/>
    </row>
    <row r="24" spans="1:10" ht="18" customHeight="1">
      <c r="A24" s="103"/>
      <c r="B24" s="105"/>
      <c r="C24" s="105"/>
      <c r="D24" s="105"/>
      <c r="E24" s="98"/>
      <c r="F24" s="98"/>
      <c r="G24" s="98"/>
      <c r="H24" s="98"/>
      <c r="I24" s="98"/>
      <c r="J24" s="98"/>
    </row>
    <row r="25" spans="1:10" ht="18" customHeight="1">
      <c r="A25" s="103"/>
      <c r="B25" s="105"/>
      <c r="C25" s="105"/>
      <c r="D25" s="105"/>
    </row>
    <row r="26" spans="1:10" ht="18" customHeight="1">
      <c r="A26" s="103"/>
      <c r="B26" s="105"/>
      <c r="C26" s="105"/>
      <c r="D26" s="105"/>
    </row>
    <row r="27" spans="1:10" ht="18" customHeight="1">
      <c r="A27" s="103"/>
      <c r="B27" s="105"/>
      <c r="C27" s="105"/>
      <c r="D27" s="105"/>
      <c r="E27" s="17"/>
      <c r="F27" s="17"/>
      <c r="G27" s="17"/>
      <c r="H27" s="17"/>
      <c r="I27" s="17"/>
      <c r="J27" s="17"/>
    </row>
    <row r="28" spans="1:10" ht="18" customHeight="1">
      <c r="A28" s="103"/>
      <c r="B28" s="105"/>
      <c r="C28" s="105"/>
      <c r="D28" s="105"/>
      <c r="E28" s="17"/>
      <c r="F28" s="17"/>
      <c r="G28" s="17"/>
      <c r="H28" s="17"/>
      <c r="I28" s="17"/>
      <c r="J28" s="17"/>
    </row>
    <row r="29" spans="1:10" ht="18" customHeight="1">
      <c r="A29" s="103"/>
      <c r="B29" s="105"/>
      <c r="C29" s="105"/>
      <c r="D29" s="105"/>
      <c r="E29" s="17"/>
      <c r="F29" s="17"/>
      <c r="G29" s="17"/>
      <c r="H29" s="17"/>
      <c r="I29" s="17"/>
      <c r="J29" s="17"/>
    </row>
    <row r="30" spans="1:10" ht="18" customHeight="1">
      <c r="A30" s="103"/>
      <c r="B30" s="105"/>
      <c r="C30" s="105"/>
      <c r="D30" s="105"/>
      <c r="E30" s="17"/>
      <c r="F30" s="17"/>
      <c r="G30" s="17"/>
      <c r="H30" s="17"/>
      <c r="I30" s="17"/>
      <c r="J30" s="17"/>
    </row>
    <row r="31" spans="1:10" ht="18" customHeight="1">
      <c r="A31" s="103"/>
      <c r="B31" s="105"/>
      <c r="C31" s="105"/>
      <c r="D31" s="105"/>
      <c r="E31" s="17"/>
      <c r="F31" s="17"/>
      <c r="G31" s="17"/>
      <c r="H31" s="17"/>
      <c r="I31" s="17"/>
      <c r="J31" s="17"/>
    </row>
    <row r="32" spans="1:10" ht="18" customHeight="1">
      <c r="A32" s="103"/>
      <c r="B32" s="105"/>
      <c r="C32" s="105"/>
      <c r="D32" s="105"/>
      <c r="E32" s="17"/>
      <c r="F32" s="17"/>
      <c r="G32" s="17"/>
      <c r="H32" s="17"/>
      <c r="I32" s="17"/>
      <c r="J32" s="17"/>
    </row>
    <row r="33" spans="1:10" ht="18" customHeight="1">
      <c r="A33" s="103"/>
      <c r="B33" s="105"/>
      <c r="C33" s="105"/>
      <c r="D33" s="105"/>
      <c r="E33" s="17"/>
      <c r="F33" s="17"/>
      <c r="G33" s="17"/>
      <c r="H33" s="17"/>
      <c r="I33" s="17"/>
      <c r="J33" s="17"/>
    </row>
    <row r="34" spans="1:10" ht="18" customHeight="1">
      <c r="A34" s="103"/>
      <c r="B34" s="105"/>
      <c r="C34" s="105"/>
      <c r="D34" s="105"/>
      <c r="E34" s="17"/>
      <c r="F34" s="17"/>
      <c r="G34" s="17"/>
      <c r="H34" s="17"/>
      <c r="I34" s="17"/>
      <c r="J34" s="17"/>
    </row>
    <row r="35" spans="1:10" ht="18" customHeight="1">
      <c r="A35" s="103"/>
      <c r="B35" s="105"/>
      <c r="C35" s="105"/>
      <c r="D35" s="105"/>
      <c r="E35" s="17"/>
      <c r="F35" s="17"/>
      <c r="G35" s="17"/>
      <c r="H35" s="17"/>
      <c r="I35" s="17"/>
      <c r="J35" s="17"/>
    </row>
    <row r="36" spans="1:10" ht="18" customHeight="1">
      <c r="A36" s="103"/>
      <c r="B36" s="105"/>
      <c r="C36" s="105"/>
      <c r="D36" s="105"/>
      <c r="E36" s="17"/>
      <c r="F36" s="17"/>
      <c r="G36" s="17"/>
      <c r="H36" s="17"/>
      <c r="I36" s="17"/>
      <c r="J36" s="17"/>
    </row>
    <row r="37" spans="1:10" ht="18" customHeight="1">
      <c r="A37" s="103"/>
      <c r="B37" s="105"/>
      <c r="C37" s="105"/>
      <c r="D37" s="105"/>
      <c r="E37" s="17"/>
      <c r="F37" s="17"/>
      <c r="G37" s="17"/>
      <c r="H37" s="17"/>
      <c r="I37" s="17"/>
      <c r="J37" s="17"/>
    </row>
    <row r="38" spans="1:10" ht="18" customHeight="1">
      <c r="A38" s="103"/>
      <c r="B38" s="105"/>
      <c r="C38" s="105"/>
      <c r="D38" s="105"/>
      <c r="E38" s="17"/>
      <c r="F38" s="17"/>
      <c r="G38" s="17"/>
      <c r="H38" s="17"/>
      <c r="I38" s="17"/>
      <c r="J38" s="17"/>
    </row>
    <row r="39" spans="1:10" ht="18" customHeight="1">
      <c r="A39" s="103"/>
      <c r="B39" s="105"/>
      <c r="C39" s="105"/>
      <c r="D39" s="105"/>
      <c r="E39" s="17"/>
      <c r="F39" s="17"/>
      <c r="G39" s="17"/>
      <c r="H39" s="17"/>
      <c r="I39" s="17"/>
      <c r="J39" s="17"/>
    </row>
    <row r="40" spans="1:10" ht="18" customHeight="1">
      <c r="A40" s="103"/>
      <c r="B40" s="105"/>
      <c r="C40" s="105"/>
      <c r="D40" s="105"/>
      <c r="E40" s="17"/>
      <c r="F40" s="17"/>
      <c r="G40" s="17"/>
      <c r="H40" s="17"/>
      <c r="I40" s="17"/>
      <c r="J40" s="17"/>
    </row>
    <row r="41" spans="1:10" ht="18" customHeight="1">
      <c r="A41" s="103"/>
      <c r="B41" s="105"/>
      <c r="C41" s="105"/>
      <c r="D41" s="105"/>
      <c r="E41" s="17"/>
      <c r="F41" s="17"/>
      <c r="G41" s="17"/>
      <c r="H41" s="17"/>
      <c r="I41" s="17"/>
      <c r="J41" s="17"/>
    </row>
    <row r="42" spans="1:10" ht="18" customHeight="1">
      <c r="A42" s="103"/>
      <c r="B42" s="105"/>
      <c r="C42" s="105"/>
      <c r="D42" s="105"/>
      <c r="E42" s="17"/>
      <c r="F42" s="17"/>
      <c r="G42" s="17"/>
      <c r="H42" s="17"/>
      <c r="I42" s="17"/>
      <c r="J42" s="17"/>
    </row>
    <row r="43" spans="1:10" ht="18" customHeight="1">
      <c r="A43" s="103"/>
      <c r="B43" s="105"/>
      <c r="C43" s="105"/>
      <c r="D43" s="105"/>
      <c r="E43" s="17"/>
      <c r="F43" s="17"/>
      <c r="G43" s="17"/>
      <c r="H43" s="17"/>
      <c r="I43" s="17"/>
      <c r="J43" s="17"/>
    </row>
    <row r="44" spans="1:10" ht="18" customHeight="1">
      <c r="A44" s="103"/>
      <c r="B44" s="105"/>
      <c r="C44" s="105"/>
      <c r="D44" s="105"/>
      <c r="E44" s="17"/>
      <c r="F44" s="17"/>
      <c r="G44" s="17"/>
      <c r="H44" s="17"/>
      <c r="I44" s="17"/>
      <c r="J44" s="17"/>
    </row>
    <row r="45" spans="1:10" ht="18" customHeight="1">
      <c r="A45" s="103"/>
      <c r="B45" s="105"/>
      <c r="C45" s="105"/>
      <c r="D45" s="105"/>
      <c r="E45" s="17"/>
      <c r="F45" s="17"/>
      <c r="G45" s="17"/>
      <c r="H45" s="17"/>
      <c r="I45" s="17"/>
      <c r="J45" s="17"/>
    </row>
    <row r="46" spans="1:10" ht="18" customHeight="1">
      <c r="A46" s="103"/>
      <c r="B46" s="105"/>
      <c r="C46" s="105"/>
      <c r="D46" s="105"/>
      <c r="E46" s="17"/>
      <c r="F46" s="17"/>
      <c r="G46" s="17"/>
      <c r="H46" s="17"/>
      <c r="I46" s="17"/>
      <c r="J46" s="17"/>
    </row>
    <row r="47" spans="1:10" ht="18" customHeight="1">
      <c r="A47" s="103"/>
      <c r="B47" s="105"/>
      <c r="C47" s="105"/>
      <c r="D47" s="105"/>
      <c r="E47" s="17"/>
      <c r="F47" s="17"/>
      <c r="G47" s="17"/>
      <c r="H47" s="17"/>
      <c r="I47" s="17"/>
      <c r="J47" s="17"/>
    </row>
    <row r="48" spans="1:10" ht="18" customHeight="1">
      <c r="A48" s="103"/>
      <c r="B48" s="105"/>
      <c r="C48" s="105"/>
      <c r="D48" s="105"/>
      <c r="E48" s="17"/>
      <c r="F48" s="17"/>
      <c r="G48" s="17"/>
      <c r="H48" s="17"/>
      <c r="I48" s="17"/>
      <c r="J48" s="17"/>
    </row>
    <row r="49" spans="1:10" ht="18" customHeight="1">
      <c r="A49" s="103"/>
      <c r="B49" s="105"/>
      <c r="C49" s="105"/>
      <c r="D49" s="105"/>
      <c r="E49" s="17"/>
      <c r="F49" s="17"/>
      <c r="G49" s="17"/>
      <c r="H49" s="17"/>
      <c r="I49" s="17"/>
      <c r="J49" s="17"/>
    </row>
    <row r="50" spans="1:10" ht="18" customHeight="1">
      <c r="A50" s="103"/>
      <c r="B50" s="105"/>
      <c r="C50" s="105"/>
      <c r="D50" s="105"/>
      <c r="E50" s="17"/>
      <c r="F50" s="17"/>
      <c r="G50" s="17"/>
      <c r="H50" s="17"/>
      <c r="I50" s="17"/>
      <c r="J50" s="17"/>
    </row>
    <row r="51" spans="1:10" ht="18" customHeight="1">
      <c r="A51" s="103"/>
      <c r="B51" s="105"/>
      <c r="C51" s="105"/>
      <c r="D51" s="105"/>
      <c r="E51" s="17"/>
      <c r="F51" s="17"/>
      <c r="G51" s="17"/>
      <c r="H51" s="17"/>
      <c r="I51" s="17"/>
      <c r="J51" s="17"/>
    </row>
    <row r="52" spans="1:10" ht="18" customHeight="1">
      <c r="A52" s="103"/>
      <c r="B52" s="105"/>
      <c r="C52" s="105"/>
      <c r="D52" s="105"/>
      <c r="E52" s="17"/>
      <c r="F52" s="17"/>
      <c r="G52" s="17"/>
      <c r="H52" s="17"/>
      <c r="I52" s="17"/>
      <c r="J52" s="17"/>
    </row>
    <row r="53" spans="1:10" ht="18" customHeight="1">
      <c r="A53" s="103"/>
      <c r="B53" s="105"/>
      <c r="C53" s="105"/>
      <c r="D53" s="105"/>
      <c r="E53" s="17"/>
      <c r="F53" s="17"/>
      <c r="G53" s="17"/>
      <c r="H53" s="17"/>
      <c r="I53" s="17"/>
      <c r="J53" s="17"/>
    </row>
    <row r="54" spans="1:10" ht="18" customHeight="1">
      <c r="A54" s="103"/>
      <c r="B54" s="105"/>
      <c r="C54" s="105"/>
      <c r="D54" s="105"/>
      <c r="E54" s="17"/>
      <c r="F54" s="17"/>
      <c r="G54" s="17"/>
      <c r="H54" s="17"/>
      <c r="I54" s="17"/>
      <c r="J54" s="17"/>
    </row>
    <row r="55" spans="1:10" ht="18" customHeight="1">
      <c r="A55" s="103"/>
      <c r="B55" s="105"/>
      <c r="C55" s="105"/>
      <c r="D55" s="105"/>
      <c r="E55" s="17"/>
      <c r="F55" s="17"/>
      <c r="G55" s="17"/>
      <c r="H55" s="17"/>
      <c r="I55" s="17"/>
      <c r="J55" s="17"/>
    </row>
    <row r="56" spans="1:10" ht="18" customHeight="1">
      <c r="A56" s="103"/>
      <c r="B56" s="105"/>
      <c r="C56" s="105"/>
      <c r="D56" s="105"/>
      <c r="E56" s="17"/>
      <c r="F56" s="17"/>
      <c r="G56" s="17"/>
      <c r="H56" s="17"/>
      <c r="I56" s="17"/>
      <c r="J56" s="17"/>
    </row>
    <row r="57" spans="1:10" ht="18" customHeight="1">
      <c r="A57" s="103"/>
      <c r="B57" s="105"/>
      <c r="C57" s="105"/>
      <c r="D57" s="105"/>
      <c r="E57" s="17"/>
      <c r="F57" s="17"/>
      <c r="G57" s="17"/>
      <c r="H57" s="17"/>
      <c r="I57" s="17"/>
      <c r="J57" s="17"/>
    </row>
    <row r="58" spans="1:10" ht="18" customHeight="1">
      <c r="A58" s="103"/>
      <c r="B58" s="105"/>
      <c r="C58" s="105"/>
      <c r="D58" s="105"/>
      <c r="E58" s="17"/>
      <c r="F58" s="17"/>
      <c r="G58" s="17"/>
      <c r="H58" s="17"/>
      <c r="I58" s="17"/>
      <c r="J58" s="17"/>
    </row>
    <row r="59" spans="1:10" ht="18" customHeight="1">
      <c r="A59" s="103"/>
      <c r="B59" s="105"/>
      <c r="C59" s="105"/>
      <c r="D59" s="105"/>
      <c r="E59" s="17"/>
      <c r="F59" s="17"/>
      <c r="G59" s="17"/>
      <c r="H59" s="17"/>
      <c r="I59" s="17"/>
      <c r="J59" s="17"/>
    </row>
    <row r="60" spans="1:10" ht="18" customHeight="1">
      <c r="A60" s="103"/>
      <c r="B60" s="105"/>
      <c r="C60" s="105"/>
      <c r="D60" s="105"/>
      <c r="E60" s="17"/>
      <c r="F60" s="17"/>
      <c r="G60" s="17"/>
      <c r="H60" s="17"/>
      <c r="I60" s="17"/>
      <c r="J60" s="17"/>
    </row>
    <row r="61" spans="1:10" ht="18" customHeight="1">
      <c r="A61" s="103"/>
      <c r="B61" s="105"/>
      <c r="C61" s="105"/>
      <c r="D61" s="105"/>
      <c r="E61" s="17"/>
      <c r="F61" s="17"/>
      <c r="G61" s="17"/>
      <c r="H61" s="17"/>
      <c r="I61" s="17"/>
      <c r="J61" s="17"/>
    </row>
    <row r="62" spans="1:10" ht="18" customHeight="1">
      <c r="A62" s="103"/>
      <c r="B62" s="105"/>
      <c r="C62" s="105"/>
      <c r="D62" s="105"/>
      <c r="E62" s="17"/>
      <c r="F62" s="17"/>
      <c r="G62" s="17"/>
      <c r="H62" s="17"/>
      <c r="I62" s="17"/>
      <c r="J62" s="17"/>
    </row>
    <row r="63" spans="1:10" ht="18" customHeight="1">
      <c r="A63" s="103"/>
      <c r="B63" s="105"/>
      <c r="C63" s="105"/>
      <c r="D63" s="105"/>
      <c r="E63" s="17"/>
      <c r="F63" s="17"/>
      <c r="G63" s="17"/>
      <c r="H63" s="17"/>
      <c r="I63" s="17"/>
      <c r="J63" s="17"/>
    </row>
    <row r="64" spans="1:10" ht="18" customHeight="1">
      <c r="A64" s="103"/>
      <c r="B64" s="105"/>
      <c r="C64" s="105"/>
      <c r="D64" s="105"/>
      <c r="E64" s="17"/>
      <c r="F64" s="17"/>
      <c r="G64" s="17"/>
      <c r="H64" s="17"/>
      <c r="I64" s="17"/>
      <c r="J64" s="17"/>
    </row>
    <row r="65" spans="1:10" ht="18" customHeight="1">
      <c r="A65" s="103"/>
      <c r="B65" s="105"/>
      <c r="C65" s="105"/>
      <c r="D65" s="105"/>
      <c r="E65" s="17"/>
      <c r="F65" s="17"/>
      <c r="G65" s="17"/>
      <c r="H65" s="17"/>
      <c r="I65" s="17"/>
      <c r="J65" s="17"/>
    </row>
    <row r="66" spans="1:10" ht="18" customHeight="1">
      <c r="A66" s="103"/>
      <c r="B66" s="105"/>
      <c r="C66" s="105"/>
      <c r="D66" s="105"/>
      <c r="E66" s="17"/>
      <c r="F66" s="17"/>
      <c r="G66" s="17"/>
      <c r="H66" s="17"/>
      <c r="I66" s="17"/>
      <c r="J66" s="17"/>
    </row>
    <row r="67" spans="1:10" ht="18" customHeight="1">
      <c r="A67" s="103"/>
      <c r="B67" s="105"/>
      <c r="C67" s="105"/>
      <c r="D67" s="105"/>
      <c r="E67" s="17"/>
      <c r="F67" s="17"/>
      <c r="G67" s="17"/>
      <c r="H67" s="17"/>
      <c r="I67" s="17"/>
      <c r="J67" s="17"/>
    </row>
    <row r="68" spans="1:10" ht="18" customHeight="1">
      <c r="A68" s="103"/>
      <c r="B68" s="105"/>
      <c r="C68" s="105"/>
      <c r="D68" s="105"/>
      <c r="E68" s="17"/>
      <c r="F68" s="17"/>
      <c r="G68" s="17"/>
      <c r="H68" s="17"/>
      <c r="I68" s="17"/>
      <c r="J68" s="17"/>
    </row>
    <row r="69" spans="1:10" ht="18" customHeight="1">
      <c r="A69" s="103"/>
      <c r="B69" s="105"/>
      <c r="C69" s="105"/>
      <c r="D69" s="105"/>
      <c r="E69" s="17"/>
      <c r="F69" s="17"/>
      <c r="G69" s="17"/>
      <c r="H69" s="17"/>
      <c r="I69" s="17"/>
      <c r="J69" s="17"/>
    </row>
    <row r="70" spans="1:10" ht="18" customHeight="1">
      <c r="A70" s="103"/>
      <c r="B70" s="105"/>
      <c r="C70" s="105"/>
      <c r="D70" s="105"/>
      <c r="E70" s="17"/>
      <c r="F70" s="17"/>
      <c r="G70" s="17"/>
      <c r="H70" s="17"/>
      <c r="I70" s="17"/>
      <c r="J70" s="17"/>
    </row>
    <row r="71" spans="1:10" ht="18" customHeight="1">
      <c r="A71" s="103"/>
      <c r="B71" s="105"/>
      <c r="C71" s="105"/>
      <c r="D71" s="105"/>
      <c r="E71" s="17"/>
      <c r="F71" s="17"/>
      <c r="G71" s="17"/>
      <c r="H71" s="17"/>
      <c r="I71" s="17"/>
      <c r="J71" s="17"/>
    </row>
    <row r="72" spans="1:10" ht="18" customHeight="1">
      <c r="A72" s="103"/>
      <c r="B72" s="105"/>
      <c r="C72" s="105"/>
      <c r="D72" s="105"/>
      <c r="E72" s="17"/>
      <c r="F72" s="17"/>
      <c r="G72" s="17"/>
      <c r="H72" s="17"/>
      <c r="I72" s="17"/>
      <c r="J72" s="17"/>
    </row>
    <row r="73" spans="1:10" ht="18" customHeight="1">
      <c r="A73" s="103"/>
      <c r="B73" s="105"/>
      <c r="C73" s="105"/>
      <c r="D73" s="105"/>
      <c r="E73" s="17"/>
      <c r="F73" s="17"/>
      <c r="G73" s="17"/>
      <c r="H73" s="17"/>
      <c r="I73" s="17"/>
      <c r="J73" s="17"/>
    </row>
    <row r="74" spans="1:10" ht="18" customHeight="1">
      <c r="A74" s="103"/>
      <c r="B74" s="105"/>
      <c r="C74" s="105"/>
      <c r="D74" s="105"/>
      <c r="E74" s="17"/>
      <c r="F74" s="17"/>
      <c r="G74" s="17"/>
      <c r="H74" s="17"/>
      <c r="I74" s="17"/>
      <c r="J74" s="17"/>
    </row>
    <row r="75" spans="1:10" ht="18" customHeight="1">
      <c r="A75" s="103"/>
      <c r="B75" s="105"/>
      <c r="C75" s="105"/>
      <c r="D75" s="105"/>
      <c r="E75" s="17"/>
      <c r="F75" s="17"/>
      <c r="G75" s="17"/>
      <c r="H75" s="17"/>
      <c r="I75" s="17"/>
      <c r="J75" s="17"/>
    </row>
    <row r="76" spans="1:10" ht="18" customHeight="1">
      <c r="A76" s="103"/>
      <c r="B76" s="105"/>
      <c r="C76" s="105"/>
      <c r="D76" s="105"/>
      <c r="E76" s="17"/>
      <c r="F76" s="17"/>
      <c r="G76" s="17"/>
      <c r="H76" s="17"/>
      <c r="I76" s="17"/>
      <c r="J76" s="17"/>
    </row>
    <row r="77" spans="1:10" ht="18" customHeight="1">
      <c r="A77" s="103"/>
      <c r="B77" s="105"/>
      <c r="C77" s="105"/>
      <c r="D77" s="105"/>
      <c r="E77" s="17"/>
      <c r="F77" s="17"/>
      <c r="G77" s="17"/>
      <c r="H77" s="17"/>
      <c r="I77" s="17"/>
      <c r="J77" s="17"/>
    </row>
    <row r="78" spans="1:10" ht="18" customHeight="1">
      <c r="A78" s="103"/>
      <c r="B78" s="105"/>
      <c r="C78" s="105"/>
      <c r="D78" s="105"/>
      <c r="E78" s="17"/>
      <c r="F78" s="17"/>
      <c r="G78" s="17"/>
      <c r="H78" s="17"/>
      <c r="I78" s="17"/>
      <c r="J78" s="17"/>
    </row>
    <row r="79" spans="1:10" ht="18" customHeight="1">
      <c r="A79" s="103"/>
      <c r="B79" s="105"/>
      <c r="C79" s="105"/>
      <c r="D79" s="105"/>
      <c r="E79" s="17"/>
      <c r="F79" s="17"/>
      <c r="G79" s="17"/>
      <c r="H79" s="17"/>
      <c r="I79" s="17"/>
      <c r="J79" s="17"/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zoomScaleNormal="100" workbookViewId="0"/>
  </sheetViews>
  <sheetFormatPr defaultColWidth="11.796875" defaultRowHeight="18" customHeight="1"/>
  <cols>
    <col min="1" max="1" width="11.19921875" style="15" customWidth="1"/>
    <col min="2" max="2" width="45.69921875" style="16" customWidth="1"/>
    <col min="3" max="3" width="14.796875" style="16" bestFit="1" customWidth="1"/>
    <col min="4" max="4" width="78.09765625" style="16" customWidth="1"/>
    <col min="5" max="10" width="11.796875" style="16" customWidth="1"/>
    <col min="11" max="16384" width="11.796875" style="15"/>
  </cols>
  <sheetData>
    <row r="1" spans="1:10" ht="18" customHeight="1" thickBot="1">
      <c r="A1" s="108" t="s">
        <v>1053</v>
      </c>
      <c r="B1" s="28"/>
      <c r="C1" s="28"/>
      <c r="D1" s="28"/>
      <c r="E1" s="29"/>
      <c r="F1" s="29"/>
      <c r="G1" s="29"/>
      <c r="H1" s="29"/>
      <c r="I1" s="29"/>
      <c r="J1" s="29"/>
    </row>
    <row r="2" spans="1:10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s="107" customFormat="1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ht="18" customHeight="1">
      <c r="A4" s="25" t="s">
        <v>206</v>
      </c>
      <c r="B4" s="25" t="s">
        <v>548</v>
      </c>
      <c r="C4" s="25"/>
      <c r="D4" s="25" t="s">
        <v>547</v>
      </c>
      <c r="E4" s="7">
        <v>0.81899999999999995</v>
      </c>
      <c r="F4" s="134">
        <v>0.96799999999999997</v>
      </c>
      <c r="G4" s="7">
        <v>2.2160000000000002</v>
      </c>
      <c r="H4" s="134">
        <v>0.224</v>
      </c>
      <c r="I4" s="7">
        <v>0.53100000000000003</v>
      </c>
      <c r="J4" s="134">
        <v>0.59799999999999998</v>
      </c>
    </row>
    <row r="5" spans="1:10" ht="18" customHeight="1">
      <c r="A5" s="25" t="s">
        <v>546</v>
      </c>
      <c r="B5" s="25"/>
      <c r="C5" s="25"/>
      <c r="D5" s="25" t="s">
        <v>403</v>
      </c>
      <c r="E5" s="7" t="s">
        <v>947</v>
      </c>
      <c r="F5" s="7" t="s">
        <v>947</v>
      </c>
      <c r="G5" s="7">
        <v>0.154</v>
      </c>
      <c r="H5" s="134">
        <v>0.90300000000000002</v>
      </c>
      <c r="I5" s="7">
        <v>0.30199999999999999</v>
      </c>
      <c r="J5" s="134">
        <v>7.5899999999999995E-2</v>
      </c>
    </row>
    <row r="6" spans="1:10" ht="18" customHeight="1">
      <c r="A6" s="25" t="s">
        <v>545</v>
      </c>
      <c r="B6" s="25"/>
      <c r="C6" s="25"/>
      <c r="D6" s="25" t="s">
        <v>544</v>
      </c>
      <c r="E6" s="7" t="s">
        <v>947</v>
      </c>
      <c r="F6" s="7" t="s">
        <v>947</v>
      </c>
      <c r="G6" s="7" t="s">
        <v>947</v>
      </c>
      <c r="H6" s="7" t="s">
        <v>947</v>
      </c>
      <c r="I6" s="7" t="s">
        <v>947</v>
      </c>
      <c r="J6" s="7" t="s">
        <v>947</v>
      </c>
    </row>
    <row r="7" spans="1:10" ht="18" customHeight="1">
      <c r="A7" s="25" t="s">
        <v>202</v>
      </c>
      <c r="B7" s="25" t="s">
        <v>543</v>
      </c>
      <c r="C7" s="25"/>
      <c r="D7" s="25" t="s">
        <v>542</v>
      </c>
      <c r="E7" s="7">
        <v>0.71799999999999997</v>
      </c>
      <c r="F7" s="134">
        <v>0.71099999999999997</v>
      </c>
      <c r="G7" s="7">
        <v>0.42199999999999999</v>
      </c>
      <c r="H7" s="134">
        <v>5.9300000000000004E-3</v>
      </c>
      <c r="I7" s="7">
        <v>0.52400000000000002</v>
      </c>
      <c r="J7" s="134">
        <v>8.8299999999999993E-3</v>
      </c>
    </row>
    <row r="8" spans="1:10" ht="18" customHeight="1">
      <c r="A8" s="25" t="s">
        <v>541</v>
      </c>
      <c r="B8" s="25" t="s">
        <v>540</v>
      </c>
      <c r="C8" s="25"/>
      <c r="D8" s="25" t="s">
        <v>539</v>
      </c>
      <c r="E8" s="7">
        <v>0.53800000000000003</v>
      </c>
      <c r="F8" s="134">
        <v>0.629</v>
      </c>
      <c r="G8" s="7">
        <v>0.44800000000000001</v>
      </c>
      <c r="H8" s="134">
        <v>0.16500000000000001</v>
      </c>
      <c r="I8" s="7">
        <v>0.72499999999999998</v>
      </c>
      <c r="J8" s="134">
        <v>0.58399999999999996</v>
      </c>
    </row>
    <row r="9" spans="1:10" ht="18" customHeight="1">
      <c r="A9" s="25" t="s">
        <v>197</v>
      </c>
      <c r="B9" s="25" t="s">
        <v>538</v>
      </c>
      <c r="C9" s="25"/>
      <c r="D9" s="25" t="s">
        <v>105</v>
      </c>
      <c r="E9" s="7">
        <v>0.51600000000000001</v>
      </c>
      <c r="F9" s="134">
        <v>1.41E-2</v>
      </c>
      <c r="G9" s="7">
        <v>0.8</v>
      </c>
      <c r="H9" s="134">
        <v>0.75</v>
      </c>
      <c r="I9" s="7">
        <v>0.66800000000000004</v>
      </c>
      <c r="J9" s="134">
        <v>3.27E-2</v>
      </c>
    </row>
    <row r="10" spans="1:10" ht="18" customHeight="1">
      <c r="A10" s="25" t="s">
        <v>537</v>
      </c>
      <c r="B10" s="25" t="s">
        <v>536</v>
      </c>
      <c r="C10" s="25"/>
      <c r="D10" s="25" t="s">
        <v>535</v>
      </c>
      <c r="E10" s="7" t="s">
        <v>947</v>
      </c>
      <c r="F10" s="7" t="s">
        <v>947</v>
      </c>
      <c r="G10" s="7">
        <v>0.316</v>
      </c>
      <c r="H10" s="134">
        <v>0.67200000000000004</v>
      </c>
      <c r="I10" s="7">
        <v>0.30599999999999999</v>
      </c>
      <c r="J10" s="134">
        <v>0.17100000000000001</v>
      </c>
    </row>
    <row r="11" spans="1:10" ht="18" customHeight="1">
      <c r="A11" s="25" t="s">
        <v>534</v>
      </c>
      <c r="B11" s="25" t="s">
        <v>533</v>
      </c>
      <c r="C11" s="25"/>
      <c r="D11" s="25" t="s">
        <v>532</v>
      </c>
      <c r="E11" s="7">
        <v>0.95199999999999996</v>
      </c>
      <c r="F11" s="134">
        <v>1</v>
      </c>
      <c r="G11" s="7">
        <v>2.2730000000000001</v>
      </c>
      <c r="H11" s="134">
        <v>0.35399999999999998</v>
      </c>
      <c r="I11" s="7">
        <v>0.58499999999999996</v>
      </c>
      <c r="J11" s="134">
        <v>4.7400000000000003E-3</v>
      </c>
    </row>
    <row r="12" spans="1:10" ht="18" customHeight="1">
      <c r="A12" s="25" t="s">
        <v>531</v>
      </c>
      <c r="B12" s="25"/>
      <c r="C12" s="25"/>
      <c r="D12" s="25" t="s">
        <v>530</v>
      </c>
      <c r="E12" s="7">
        <v>0.627</v>
      </c>
      <c r="F12" s="134">
        <v>0.128</v>
      </c>
      <c r="G12" s="7">
        <v>0.4</v>
      </c>
      <c r="H12" s="134">
        <v>7.4099999999999999E-3</v>
      </c>
      <c r="I12" s="7">
        <v>0.45700000000000002</v>
      </c>
      <c r="J12" s="134">
        <v>1.5699999999999999E-5</v>
      </c>
    </row>
    <row r="13" spans="1:10" ht="18" customHeight="1">
      <c r="A13" s="25" t="s">
        <v>529</v>
      </c>
      <c r="B13" s="25"/>
      <c r="C13" s="25"/>
      <c r="D13" s="25" t="s">
        <v>347</v>
      </c>
      <c r="E13" s="7" t="s">
        <v>947</v>
      </c>
      <c r="F13" s="7" t="s">
        <v>947</v>
      </c>
      <c r="G13" s="7" t="s">
        <v>947</v>
      </c>
      <c r="H13" s="7" t="s">
        <v>947</v>
      </c>
      <c r="I13" s="7" t="s">
        <v>947</v>
      </c>
      <c r="J13" s="7" t="s">
        <v>947</v>
      </c>
    </row>
    <row r="14" spans="1:10" ht="18" customHeight="1">
      <c r="A14" s="25" t="s">
        <v>193</v>
      </c>
      <c r="B14" s="25" t="s">
        <v>1044</v>
      </c>
      <c r="C14" s="25"/>
      <c r="D14" s="25" t="s">
        <v>528</v>
      </c>
      <c r="E14" s="7">
        <v>0.754</v>
      </c>
      <c r="F14" s="134">
        <v>0.58099999999999996</v>
      </c>
      <c r="G14" s="7">
        <v>0.61799999999999999</v>
      </c>
      <c r="H14" s="134">
        <v>0.33700000000000002</v>
      </c>
      <c r="I14" s="7">
        <v>0.47599999999999998</v>
      </c>
      <c r="J14" s="134">
        <v>5.57E-6</v>
      </c>
    </row>
    <row r="15" spans="1:10" ht="18" customHeight="1">
      <c r="A15" s="25" t="s">
        <v>527</v>
      </c>
      <c r="B15" s="25"/>
      <c r="C15" s="25"/>
      <c r="D15" s="25" t="s">
        <v>526</v>
      </c>
      <c r="E15" s="7" t="s">
        <v>947</v>
      </c>
      <c r="F15" s="7" t="s">
        <v>947</v>
      </c>
      <c r="G15" s="7" t="s">
        <v>947</v>
      </c>
      <c r="H15" s="7" t="s">
        <v>947</v>
      </c>
      <c r="I15" s="7" t="s">
        <v>947</v>
      </c>
      <c r="J15" s="7" t="s">
        <v>947</v>
      </c>
    </row>
    <row r="16" spans="1:10" ht="18" customHeight="1">
      <c r="A16" s="25" t="s">
        <v>188</v>
      </c>
      <c r="B16" s="25" t="s">
        <v>1045</v>
      </c>
      <c r="C16" s="25"/>
      <c r="D16" s="25" t="s">
        <v>525</v>
      </c>
      <c r="E16" s="7">
        <v>0.63</v>
      </c>
      <c r="F16" s="134">
        <v>0.52600000000000002</v>
      </c>
      <c r="G16" s="7">
        <v>0.61</v>
      </c>
      <c r="H16" s="134">
        <v>0.29299999999999998</v>
      </c>
      <c r="I16" s="7">
        <v>0.434</v>
      </c>
      <c r="J16" s="134">
        <v>1.9300000000000002E-5</v>
      </c>
    </row>
    <row r="17" spans="1:10" ht="18" customHeight="1" thickBot="1">
      <c r="A17" s="28" t="s">
        <v>185</v>
      </c>
      <c r="B17" s="28"/>
      <c r="C17" s="28"/>
      <c r="D17" s="28" t="s">
        <v>180</v>
      </c>
      <c r="E17" s="12" t="s">
        <v>947</v>
      </c>
      <c r="F17" s="12" t="s">
        <v>947</v>
      </c>
      <c r="G17" s="12" t="s">
        <v>947</v>
      </c>
      <c r="H17" s="12" t="s">
        <v>947</v>
      </c>
      <c r="I17" s="12" t="s">
        <v>947</v>
      </c>
      <c r="J17" s="12" t="s">
        <v>947</v>
      </c>
    </row>
    <row r="18" spans="1:10" ht="18" customHeight="1">
      <c r="A18" s="14" t="s">
        <v>967</v>
      </c>
    </row>
    <row r="19" spans="1:10" ht="18" customHeight="1">
      <c r="A19" s="14" t="s">
        <v>1070</v>
      </c>
      <c r="B19" s="17"/>
      <c r="C19" s="17"/>
      <c r="D19" s="17"/>
      <c r="E19" s="17"/>
      <c r="F19" s="17"/>
      <c r="G19" s="17"/>
      <c r="H19" s="17"/>
      <c r="I19" s="17"/>
      <c r="J19" s="17"/>
    </row>
    <row r="20" spans="1:10" ht="18" customHeight="1">
      <c r="A20" s="18"/>
      <c r="B20" s="17"/>
      <c r="C20" s="17"/>
      <c r="D20" s="17"/>
      <c r="E20" s="98"/>
      <c r="F20" s="98"/>
      <c r="G20" s="98"/>
      <c r="H20" s="98"/>
      <c r="I20" s="98"/>
      <c r="J20" s="98"/>
    </row>
    <row r="21" spans="1:10" ht="18" customHeight="1">
      <c r="A21" s="18"/>
      <c r="B21" s="17"/>
      <c r="C21" s="17"/>
      <c r="D21" s="17"/>
      <c r="E21" s="98"/>
      <c r="F21" s="98"/>
      <c r="G21" s="98"/>
      <c r="H21" s="98"/>
      <c r="I21" s="98"/>
      <c r="J21" s="98"/>
    </row>
    <row r="22" spans="1:10" ht="18" customHeight="1">
      <c r="A22" s="18"/>
      <c r="B22" s="17"/>
      <c r="C22" s="17"/>
      <c r="D22" s="17"/>
      <c r="E22" s="98"/>
      <c r="F22" s="98"/>
      <c r="G22" s="98"/>
      <c r="H22" s="98"/>
      <c r="I22" s="98"/>
      <c r="J22" s="98"/>
    </row>
    <row r="23" spans="1:10" ht="18" customHeight="1">
      <c r="A23" s="18"/>
      <c r="B23" s="17"/>
      <c r="C23" s="17"/>
      <c r="D23" s="17"/>
      <c r="E23" s="98"/>
      <c r="F23" s="98"/>
      <c r="G23" s="98"/>
      <c r="H23" s="98"/>
      <c r="I23" s="98"/>
      <c r="J23" s="98"/>
    </row>
    <row r="24" spans="1:10" ht="18" customHeight="1">
      <c r="A24" s="18"/>
      <c r="B24" s="17"/>
      <c r="C24" s="17"/>
      <c r="D24" s="17"/>
      <c r="E24" s="98"/>
      <c r="F24" s="98"/>
      <c r="G24" s="98"/>
      <c r="H24" s="98"/>
      <c r="I24" s="98"/>
      <c r="J24" s="98"/>
    </row>
    <row r="25" spans="1:10" ht="18" customHeight="1">
      <c r="A25" s="18"/>
      <c r="B25" s="17"/>
      <c r="C25" s="17"/>
      <c r="D25" s="17"/>
    </row>
    <row r="26" spans="1:10" ht="18" customHeight="1">
      <c r="A26" s="18"/>
      <c r="B26" s="17"/>
      <c r="C26" s="17"/>
      <c r="D26" s="17"/>
    </row>
    <row r="27" spans="1:10" ht="18" customHeight="1">
      <c r="A27" s="18"/>
      <c r="B27" s="17"/>
      <c r="C27" s="17"/>
      <c r="D27" s="17"/>
      <c r="E27" s="17"/>
      <c r="F27" s="17"/>
      <c r="G27" s="17"/>
      <c r="H27" s="17"/>
      <c r="I27" s="17"/>
      <c r="J27" s="17"/>
    </row>
    <row r="28" spans="1:10" ht="18" customHeight="1">
      <c r="A28" s="18"/>
      <c r="B28" s="17"/>
      <c r="C28" s="17"/>
      <c r="D28" s="17"/>
      <c r="E28" s="17"/>
      <c r="F28" s="17"/>
      <c r="G28" s="17"/>
      <c r="H28" s="17"/>
      <c r="I28" s="17"/>
      <c r="J28" s="17"/>
    </row>
    <row r="29" spans="1:10" ht="18" customHeight="1">
      <c r="A29" s="18"/>
      <c r="B29" s="17"/>
      <c r="C29" s="17"/>
      <c r="D29" s="17"/>
      <c r="E29" s="17"/>
      <c r="F29" s="17"/>
      <c r="G29" s="17"/>
      <c r="H29" s="17"/>
      <c r="I29" s="17"/>
      <c r="J29" s="17"/>
    </row>
    <row r="30" spans="1:10" ht="18" customHeight="1">
      <c r="A30" s="18"/>
      <c r="B30" s="17"/>
      <c r="C30" s="17"/>
      <c r="D30" s="17"/>
      <c r="E30" s="17"/>
      <c r="F30" s="17"/>
      <c r="G30" s="17"/>
      <c r="H30" s="17"/>
      <c r="I30" s="17"/>
      <c r="J30" s="17"/>
    </row>
    <row r="31" spans="1:10" ht="18" customHeight="1">
      <c r="A31" s="18"/>
      <c r="B31" s="17"/>
      <c r="C31" s="17"/>
      <c r="D31" s="17"/>
      <c r="E31" s="17"/>
      <c r="F31" s="17"/>
      <c r="G31" s="17"/>
      <c r="H31" s="17"/>
      <c r="I31" s="17"/>
      <c r="J31" s="17"/>
    </row>
    <row r="32" spans="1:10" ht="18" customHeight="1">
      <c r="A32" s="18"/>
      <c r="B32" s="17"/>
      <c r="C32" s="17"/>
      <c r="D32" s="17"/>
      <c r="E32" s="17"/>
      <c r="F32" s="17"/>
      <c r="G32" s="17"/>
      <c r="H32" s="17"/>
      <c r="I32" s="17"/>
      <c r="J32" s="17"/>
    </row>
    <row r="33" spans="1:10" ht="18" customHeight="1">
      <c r="A33" s="18"/>
      <c r="B33" s="17"/>
      <c r="C33" s="17"/>
      <c r="D33" s="17"/>
      <c r="E33" s="17"/>
      <c r="F33" s="17"/>
      <c r="G33" s="17"/>
      <c r="H33" s="17"/>
      <c r="I33" s="17"/>
      <c r="J33" s="17"/>
    </row>
    <row r="34" spans="1:10" ht="18" customHeight="1">
      <c r="A34" s="18"/>
      <c r="B34" s="17"/>
      <c r="C34" s="17"/>
      <c r="D34" s="17"/>
      <c r="E34" s="17"/>
      <c r="F34" s="17"/>
      <c r="G34" s="17"/>
      <c r="H34" s="17"/>
      <c r="I34" s="17"/>
      <c r="J34" s="17"/>
    </row>
    <row r="35" spans="1:10" ht="18" customHeight="1">
      <c r="A35" s="18"/>
      <c r="B35" s="17"/>
      <c r="C35" s="17"/>
      <c r="D35" s="17"/>
      <c r="E35" s="17"/>
      <c r="F35" s="17"/>
      <c r="G35" s="17"/>
      <c r="H35" s="17"/>
      <c r="I35" s="17"/>
      <c r="J35" s="17"/>
    </row>
    <row r="36" spans="1:10" ht="18" customHeight="1">
      <c r="A36" s="18"/>
      <c r="B36" s="17"/>
      <c r="C36" s="17"/>
      <c r="D36" s="17"/>
      <c r="E36" s="17"/>
      <c r="F36" s="17"/>
      <c r="G36" s="17"/>
      <c r="H36" s="17"/>
      <c r="I36" s="17"/>
      <c r="J36" s="17"/>
    </row>
    <row r="37" spans="1:10" ht="18" customHeight="1">
      <c r="A37" s="18"/>
      <c r="B37" s="17"/>
      <c r="C37" s="17"/>
      <c r="D37" s="17"/>
      <c r="E37" s="17"/>
      <c r="F37" s="17"/>
      <c r="G37" s="17"/>
      <c r="H37" s="17"/>
      <c r="I37" s="17"/>
      <c r="J37" s="17"/>
    </row>
    <row r="38" spans="1:10" ht="18" customHeight="1">
      <c r="A38" s="18"/>
      <c r="B38" s="17"/>
      <c r="C38" s="17"/>
      <c r="D38" s="17"/>
      <c r="E38" s="17"/>
      <c r="F38" s="17"/>
      <c r="G38" s="17"/>
      <c r="H38" s="17"/>
      <c r="I38" s="17"/>
      <c r="J38" s="17"/>
    </row>
    <row r="39" spans="1:10" ht="18" customHeight="1">
      <c r="A39" s="18"/>
      <c r="B39" s="17"/>
      <c r="C39" s="17"/>
      <c r="D39" s="17"/>
      <c r="E39" s="17"/>
      <c r="F39" s="17"/>
      <c r="G39" s="17"/>
      <c r="H39" s="17"/>
      <c r="I39" s="17"/>
      <c r="J39" s="17"/>
    </row>
    <row r="40" spans="1:10" ht="18" customHeight="1">
      <c r="A40" s="18"/>
      <c r="B40" s="17"/>
      <c r="C40" s="17"/>
      <c r="D40" s="17"/>
      <c r="E40" s="17"/>
      <c r="F40" s="17"/>
      <c r="G40" s="17"/>
      <c r="H40" s="17"/>
      <c r="I40" s="17"/>
      <c r="J40" s="17"/>
    </row>
    <row r="41" spans="1:10" ht="18" customHeight="1">
      <c r="A41" s="18"/>
      <c r="B41" s="17"/>
      <c r="C41" s="17"/>
      <c r="D41" s="17"/>
      <c r="E41" s="17"/>
      <c r="F41" s="17"/>
      <c r="G41" s="17"/>
      <c r="H41" s="17"/>
      <c r="I41" s="17"/>
      <c r="J41" s="17"/>
    </row>
    <row r="42" spans="1:10" ht="18" customHeight="1">
      <c r="A42" s="18"/>
      <c r="B42" s="17"/>
      <c r="C42" s="17"/>
      <c r="D42" s="17"/>
      <c r="E42" s="17"/>
      <c r="F42" s="17"/>
      <c r="G42" s="17"/>
      <c r="H42" s="17"/>
      <c r="I42" s="17"/>
      <c r="J42" s="17"/>
    </row>
    <row r="43" spans="1:10" ht="18" customHeight="1">
      <c r="A43" s="18"/>
      <c r="B43" s="17"/>
      <c r="C43" s="17"/>
      <c r="D43" s="17"/>
      <c r="E43" s="17"/>
      <c r="F43" s="17"/>
      <c r="G43" s="17"/>
      <c r="H43" s="17"/>
      <c r="I43" s="17"/>
      <c r="J43" s="17"/>
    </row>
    <row r="44" spans="1:10" ht="18" customHeight="1">
      <c r="A44" s="18"/>
      <c r="B44" s="17"/>
      <c r="C44" s="17"/>
      <c r="D44" s="17"/>
      <c r="E44" s="17"/>
      <c r="F44" s="17"/>
      <c r="G44" s="17"/>
      <c r="H44" s="17"/>
      <c r="I44" s="17"/>
      <c r="J44" s="17"/>
    </row>
    <row r="45" spans="1:10" ht="18" customHeight="1">
      <c r="A45" s="18"/>
      <c r="B45" s="17"/>
      <c r="C45" s="17"/>
      <c r="D45" s="17"/>
      <c r="E45" s="17"/>
      <c r="F45" s="17"/>
      <c r="G45" s="17"/>
      <c r="H45" s="17"/>
      <c r="I45" s="17"/>
      <c r="J45" s="17"/>
    </row>
    <row r="46" spans="1:10" ht="18" customHeight="1">
      <c r="A46" s="18"/>
      <c r="B46" s="17"/>
      <c r="C46" s="17"/>
      <c r="D46" s="17"/>
      <c r="E46" s="17"/>
      <c r="F46" s="17"/>
      <c r="G46" s="17"/>
      <c r="H46" s="17"/>
      <c r="I46" s="17"/>
      <c r="J46" s="17"/>
    </row>
    <row r="47" spans="1:10" ht="18" customHeight="1">
      <c r="A47" s="18"/>
      <c r="B47" s="17"/>
      <c r="C47" s="17"/>
      <c r="D47" s="17"/>
      <c r="E47" s="17"/>
      <c r="F47" s="17"/>
      <c r="G47" s="17"/>
      <c r="H47" s="17"/>
      <c r="I47" s="17"/>
      <c r="J47" s="17"/>
    </row>
    <row r="48" spans="1:10" ht="18" customHeight="1">
      <c r="A48" s="18"/>
      <c r="B48" s="17"/>
      <c r="C48" s="17"/>
      <c r="D48" s="17"/>
      <c r="E48" s="17"/>
      <c r="F48" s="17"/>
      <c r="G48" s="17"/>
      <c r="H48" s="17"/>
      <c r="I48" s="17"/>
      <c r="J48" s="17"/>
    </row>
    <row r="49" spans="1:10" ht="18" customHeight="1">
      <c r="A49" s="18"/>
      <c r="B49" s="17"/>
      <c r="C49" s="17"/>
      <c r="D49" s="17"/>
      <c r="E49" s="17"/>
      <c r="F49" s="17"/>
      <c r="G49" s="17"/>
      <c r="H49" s="17"/>
      <c r="I49" s="17"/>
      <c r="J49" s="17"/>
    </row>
    <row r="50" spans="1:10" ht="18" customHeight="1">
      <c r="A50" s="18"/>
      <c r="B50" s="17"/>
      <c r="C50" s="17"/>
      <c r="D50" s="17"/>
      <c r="E50" s="17"/>
      <c r="F50" s="17"/>
      <c r="G50" s="17"/>
      <c r="H50" s="17"/>
      <c r="I50" s="17"/>
      <c r="J50" s="17"/>
    </row>
    <row r="51" spans="1:10" ht="18" customHeight="1">
      <c r="A51" s="18"/>
      <c r="B51" s="17"/>
      <c r="C51" s="17"/>
      <c r="D51" s="17"/>
      <c r="E51" s="17"/>
      <c r="F51" s="17"/>
      <c r="G51" s="17"/>
      <c r="H51" s="17"/>
      <c r="I51" s="17"/>
      <c r="J51" s="17"/>
    </row>
    <row r="52" spans="1:10" ht="18" customHeight="1">
      <c r="A52" s="18"/>
      <c r="B52" s="17"/>
      <c r="C52" s="17"/>
      <c r="D52" s="17"/>
      <c r="E52" s="17"/>
      <c r="F52" s="17"/>
      <c r="G52" s="17"/>
      <c r="H52" s="17"/>
      <c r="I52" s="17"/>
      <c r="J52" s="17"/>
    </row>
    <row r="53" spans="1:10" ht="18" customHeight="1">
      <c r="A53" s="18"/>
      <c r="B53" s="17"/>
      <c r="C53" s="17"/>
      <c r="D53" s="17"/>
      <c r="E53" s="17"/>
      <c r="F53" s="17"/>
      <c r="G53" s="17"/>
      <c r="H53" s="17"/>
      <c r="I53" s="17"/>
      <c r="J53" s="17"/>
    </row>
    <row r="54" spans="1:10" ht="18" customHeight="1">
      <c r="A54" s="18"/>
      <c r="B54" s="17"/>
      <c r="C54" s="17"/>
      <c r="D54" s="17"/>
      <c r="E54" s="17"/>
      <c r="F54" s="17"/>
      <c r="G54" s="17"/>
      <c r="H54" s="17"/>
      <c r="I54" s="17"/>
      <c r="J54" s="17"/>
    </row>
    <row r="55" spans="1:10" ht="18" customHeight="1">
      <c r="A55" s="18"/>
      <c r="B55" s="17"/>
      <c r="C55" s="17"/>
      <c r="D55" s="17"/>
      <c r="E55" s="17"/>
      <c r="F55" s="17"/>
      <c r="G55" s="17"/>
      <c r="H55" s="17"/>
      <c r="I55" s="17"/>
      <c r="J55" s="17"/>
    </row>
    <row r="56" spans="1:10" ht="18" customHeight="1">
      <c r="A56" s="18"/>
      <c r="B56" s="17"/>
      <c r="C56" s="17"/>
      <c r="D56" s="17"/>
      <c r="E56" s="17"/>
      <c r="F56" s="17"/>
      <c r="G56" s="17"/>
      <c r="H56" s="17"/>
      <c r="I56" s="17"/>
      <c r="J56" s="17"/>
    </row>
    <row r="57" spans="1:10" ht="18" customHeight="1">
      <c r="A57" s="18"/>
      <c r="B57" s="17"/>
      <c r="C57" s="17"/>
      <c r="D57" s="17"/>
      <c r="E57" s="17"/>
      <c r="F57" s="17"/>
      <c r="G57" s="17"/>
      <c r="H57" s="17"/>
      <c r="I57" s="17"/>
      <c r="J57" s="17"/>
    </row>
    <row r="58" spans="1:10" ht="18" customHeight="1">
      <c r="A58" s="18"/>
      <c r="B58" s="17"/>
      <c r="C58" s="17"/>
      <c r="D58" s="17"/>
      <c r="E58" s="17"/>
      <c r="F58" s="17"/>
      <c r="G58" s="17"/>
      <c r="H58" s="17"/>
      <c r="I58" s="17"/>
      <c r="J58" s="17"/>
    </row>
    <row r="59" spans="1:10" ht="18" customHeight="1">
      <c r="A59" s="18"/>
      <c r="B59" s="17"/>
      <c r="C59" s="17"/>
      <c r="D59" s="17"/>
      <c r="E59" s="17"/>
      <c r="F59" s="17"/>
      <c r="G59" s="17"/>
      <c r="H59" s="17"/>
      <c r="I59" s="17"/>
      <c r="J59" s="17"/>
    </row>
    <row r="60" spans="1:10" ht="18" customHeight="1">
      <c r="A60" s="18"/>
      <c r="B60" s="17"/>
      <c r="C60" s="17"/>
      <c r="D60" s="17"/>
      <c r="E60" s="17"/>
      <c r="F60" s="17"/>
      <c r="G60" s="17"/>
      <c r="H60" s="17"/>
      <c r="I60" s="17"/>
      <c r="J60" s="17"/>
    </row>
    <row r="61" spans="1:10" ht="18" customHeight="1">
      <c r="A61" s="18"/>
      <c r="B61" s="17"/>
      <c r="C61" s="17"/>
      <c r="D61" s="17"/>
      <c r="E61" s="17"/>
      <c r="F61" s="17"/>
      <c r="G61" s="17"/>
      <c r="H61" s="17"/>
      <c r="I61" s="17"/>
      <c r="J61" s="17"/>
    </row>
    <row r="62" spans="1:10" ht="18" customHeight="1">
      <c r="A62" s="18"/>
      <c r="B62" s="17"/>
      <c r="C62" s="17"/>
      <c r="D62" s="17"/>
      <c r="E62" s="17"/>
      <c r="F62" s="17"/>
      <c r="G62" s="17"/>
      <c r="H62" s="17"/>
      <c r="I62" s="17"/>
      <c r="J62" s="17"/>
    </row>
    <row r="63" spans="1:10" ht="18" customHeight="1">
      <c r="A63" s="18"/>
      <c r="B63" s="17"/>
      <c r="C63" s="17"/>
      <c r="D63" s="17"/>
      <c r="E63" s="17"/>
      <c r="F63" s="17"/>
      <c r="G63" s="17"/>
      <c r="H63" s="17"/>
      <c r="I63" s="17"/>
      <c r="J63" s="17"/>
    </row>
    <row r="64" spans="1:10" ht="18" customHeight="1">
      <c r="A64" s="18"/>
      <c r="B64" s="17"/>
      <c r="C64" s="17"/>
      <c r="D64" s="17"/>
      <c r="E64" s="17"/>
      <c r="F64" s="17"/>
      <c r="G64" s="17"/>
      <c r="H64" s="17"/>
      <c r="I64" s="17"/>
      <c r="J64" s="17"/>
    </row>
    <row r="65" spans="1:10" ht="18" customHeight="1">
      <c r="A65" s="18"/>
      <c r="B65" s="17"/>
      <c r="C65" s="17"/>
      <c r="D65" s="17"/>
      <c r="E65" s="17"/>
      <c r="F65" s="17"/>
      <c r="G65" s="17"/>
      <c r="H65" s="17"/>
      <c r="I65" s="17"/>
      <c r="J65" s="17"/>
    </row>
    <row r="66" spans="1:10" ht="18" customHeight="1">
      <c r="A66" s="18"/>
      <c r="B66" s="17"/>
      <c r="C66" s="17"/>
      <c r="D66" s="17"/>
      <c r="E66" s="17"/>
      <c r="F66" s="17"/>
      <c r="G66" s="17"/>
      <c r="H66" s="17"/>
      <c r="I66" s="17"/>
      <c r="J66" s="17"/>
    </row>
    <row r="67" spans="1:10" ht="18" customHeight="1">
      <c r="A67" s="18"/>
      <c r="B67" s="17"/>
      <c r="C67" s="17"/>
      <c r="D67" s="17"/>
      <c r="E67" s="17"/>
      <c r="F67" s="17"/>
      <c r="G67" s="17"/>
      <c r="H67" s="17"/>
      <c r="I67" s="17"/>
      <c r="J67" s="17"/>
    </row>
    <row r="68" spans="1:10" ht="18" customHeight="1">
      <c r="A68" s="18"/>
      <c r="B68" s="17"/>
      <c r="C68" s="17"/>
      <c r="D68" s="17"/>
      <c r="E68" s="17"/>
      <c r="F68" s="17"/>
      <c r="G68" s="17"/>
      <c r="H68" s="17"/>
      <c r="I68" s="17"/>
      <c r="J68" s="17"/>
    </row>
    <row r="69" spans="1:10" ht="18" customHeight="1">
      <c r="A69" s="18"/>
      <c r="B69" s="17"/>
      <c r="C69" s="17"/>
      <c r="D69" s="17"/>
      <c r="E69" s="17"/>
      <c r="F69" s="17"/>
      <c r="G69" s="17"/>
      <c r="H69" s="17"/>
      <c r="I69" s="17"/>
      <c r="J69" s="17"/>
    </row>
    <row r="70" spans="1:10" ht="18" customHeight="1">
      <c r="A70" s="18"/>
      <c r="B70" s="17"/>
      <c r="C70" s="17"/>
      <c r="D70" s="17"/>
      <c r="E70" s="17"/>
      <c r="F70" s="17"/>
      <c r="G70" s="17"/>
      <c r="H70" s="17"/>
      <c r="I70" s="17"/>
      <c r="J70" s="17"/>
    </row>
    <row r="71" spans="1:10" ht="18" customHeight="1">
      <c r="A71" s="18"/>
      <c r="B71" s="17"/>
      <c r="C71" s="17"/>
      <c r="D71" s="17"/>
      <c r="E71" s="17"/>
      <c r="F71" s="17"/>
      <c r="G71" s="17"/>
      <c r="H71" s="17"/>
      <c r="I71" s="17"/>
      <c r="J71" s="17"/>
    </row>
    <row r="72" spans="1:10" ht="18" customHeight="1">
      <c r="A72" s="18"/>
      <c r="B72" s="17"/>
      <c r="C72" s="17"/>
      <c r="D72" s="17"/>
      <c r="E72" s="17"/>
      <c r="F72" s="17"/>
      <c r="G72" s="17"/>
      <c r="H72" s="17"/>
      <c r="I72" s="17"/>
      <c r="J72" s="17"/>
    </row>
    <row r="73" spans="1:10" ht="18" customHeight="1">
      <c r="A73" s="18"/>
      <c r="B73" s="17"/>
      <c r="C73" s="17"/>
      <c r="D73" s="17"/>
      <c r="E73" s="17"/>
      <c r="F73" s="17"/>
      <c r="G73" s="17"/>
      <c r="H73" s="17"/>
      <c r="I73" s="17"/>
      <c r="J73" s="17"/>
    </row>
    <row r="74" spans="1:10" ht="18" customHeight="1">
      <c r="A74" s="18"/>
      <c r="B74" s="17"/>
      <c r="C74" s="17"/>
      <c r="D74" s="17"/>
      <c r="E74" s="17"/>
      <c r="F74" s="17"/>
      <c r="G74" s="17"/>
      <c r="H74" s="17"/>
      <c r="I74" s="17"/>
      <c r="J74" s="17"/>
    </row>
    <row r="75" spans="1:10" ht="18" customHeight="1">
      <c r="A75" s="18"/>
      <c r="B75" s="17"/>
      <c r="C75" s="17"/>
      <c r="D75" s="17"/>
      <c r="E75" s="17"/>
      <c r="F75" s="17"/>
      <c r="G75" s="17"/>
      <c r="H75" s="17"/>
      <c r="I75" s="17"/>
      <c r="J75" s="17"/>
    </row>
    <row r="76" spans="1:10" ht="18" customHeight="1">
      <c r="A76" s="18"/>
      <c r="B76" s="17"/>
      <c r="C76" s="17"/>
      <c r="D76" s="17"/>
      <c r="E76" s="17"/>
      <c r="F76" s="17"/>
      <c r="G76" s="17"/>
      <c r="H76" s="17"/>
      <c r="I76" s="17"/>
      <c r="J76" s="17"/>
    </row>
    <row r="77" spans="1:10" ht="18" customHeight="1">
      <c r="A77" s="18"/>
      <c r="B77" s="17"/>
      <c r="C77" s="17"/>
      <c r="D77" s="17"/>
      <c r="E77" s="17"/>
      <c r="F77" s="17"/>
      <c r="G77" s="17"/>
      <c r="H77" s="17"/>
      <c r="I77" s="17"/>
      <c r="J77" s="17"/>
    </row>
    <row r="78" spans="1:10" ht="18" customHeight="1">
      <c r="A78" s="18"/>
      <c r="B78" s="17"/>
      <c r="C78" s="17"/>
      <c r="D78" s="17"/>
      <c r="E78" s="17"/>
      <c r="F78" s="17"/>
      <c r="G78" s="17"/>
      <c r="H78" s="17"/>
      <c r="I78" s="17"/>
      <c r="J78" s="17"/>
    </row>
    <row r="79" spans="1:10" ht="18" customHeight="1">
      <c r="A79" s="18"/>
      <c r="B79" s="17"/>
      <c r="C79" s="17"/>
      <c r="D79" s="17"/>
      <c r="E79" s="17"/>
      <c r="F79" s="17"/>
      <c r="G79" s="17"/>
      <c r="H79" s="17"/>
      <c r="I79" s="17"/>
      <c r="J79" s="17"/>
    </row>
  </sheetData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showGridLines="0" zoomScaleNormal="100" workbookViewId="0"/>
  </sheetViews>
  <sheetFormatPr defaultColWidth="11.796875" defaultRowHeight="18" customHeight="1"/>
  <cols>
    <col min="1" max="1" width="11.19921875" style="120" customWidth="1"/>
    <col min="2" max="2" width="45.69921875" style="120" customWidth="1"/>
    <col min="3" max="3" width="14.796875" style="120" bestFit="1" customWidth="1"/>
    <col min="4" max="4" width="78.09765625" style="120" customWidth="1"/>
    <col min="5" max="10" width="11.796875" style="16" customWidth="1"/>
    <col min="11" max="16384" width="11.796875" style="120"/>
  </cols>
  <sheetData>
    <row r="1" spans="1:10" ht="18" customHeight="1" thickBot="1">
      <c r="A1" s="100" t="s">
        <v>1054</v>
      </c>
      <c r="B1" s="101"/>
      <c r="C1" s="101"/>
      <c r="D1" s="101"/>
      <c r="E1" s="29"/>
      <c r="F1" s="29"/>
      <c r="G1" s="29"/>
      <c r="H1" s="29"/>
      <c r="I1" s="29"/>
      <c r="J1" s="29"/>
    </row>
    <row r="2" spans="1:10" s="15" customFormat="1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s="107" customFormat="1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ht="18" customHeight="1">
      <c r="A4" s="99" t="s">
        <v>234</v>
      </c>
      <c r="B4" s="99" t="s">
        <v>607</v>
      </c>
      <c r="C4" s="99"/>
      <c r="D4" s="99" t="s">
        <v>606</v>
      </c>
      <c r="E4" s="7">
        <v>0.752</v>
      </c>
      <c r="F4" s="134">
        <v>0.72799999999999998</v>
      </c>
      <c r="G4" s="7">
        <v>0.84299999999999997</v>
      </c>
      <c r="H4" s="134">
        <v>0.97799999999999998</v>
      </c>
      <c r="I4" s="7">
        <v>0.66700000000000004</v>
      </c>
      <c r="J4" s="134">
        <v>0.47599999999999998</v>
      </c>
    </row>
    <row r="5" spans="1:10" ht="18" customHeight="1">
      <c r="A5" s="99" t="s">
        <v>605</v>
      </c>
      <c r="B5" s="99"/>
      <c r="C5" s="99"/>
      <c r="D5" s="99" t="s">
        <v>349</v>
      </c>
      <c r="E5" s="7" t="s">
        <v>947</v>
      </c>
      <c r="F5" s="7" t="s">
        <v>947</v>
      </c>
      <c r="G5" s="7" t="s">
        <v>947</v>
      </c>
      <c r="H5" s="7" t="s">
        <v>947</v>
      </c>
      <c r="I5" s="7" t="s">
        <v>947</v>
      </c>
      <c r="J5" s="7" t="s">
        <v>947</v>
      </c>
    </row>
    <row r="6" spans="1:10" ht="18" customHeight="1">
      <c r="A6" s="99" t="s">
        <v>231</v>
      </c>
      <c r="B6" s="99" t="s">
        <v>604</v>
      </c>
      <c r="C6" s="99"/>
      <c r="D6" s="99" t="s">
        <v>425</v>
      </c>
      <c r="E6" s="7" t="s">
        <v>947</v>
      </c>
      <c r="F6" s="7" t="s">
        <v>947</v>
      </c>
      <c r="G6" s="7" t="s">
        <v>947</v>
      </c>
      <c r="H6" s="7" t="s">
        <v>947</v>
      </c>
      <c r="I6" s="7" t="s">
        <v>947</v>
      </c>
      <c r="J6" s="7" t="s">
        <v>947</v>
      </c>
    </row>
    <row r="7" spans="1:10" ht="18" customHeight="1">
      <c r="A7" s="99" t="s">
        <v>603</v>
      </c>
      <c r="B7" s="99"/>
      <c r="C7" s="99"/>
      <c r="D7" s="99" t="s">
        <v>347</v>
      </c>
      <c r="E7" s="7" t="s">
        <v>947</v>
      </c>
      <c r="F7" s="7" t="s">
        <v>947</v>
      </c>
      <c r="G7" s="7" t="s">
        <v>947</v>
      </c>
      <c r="H7" s="7" t="s">
        <v>947</v>
      </c>
      <c r="I7" s="7" t="s">
        <v>947</v>
      </c>
      <c r="J7" s="7" t="s">
        <v>947</v>
      </c>
    </row>
    <row r="8" spans="1:10" ht="18" customHeight="1">
      <c r="A8" s="99" t="s">
        <v>228</v>
      </c>
      <c r="B8" s="99"/>
      <c r="C8" s="99"/>
      <c r="D8" s="99" t="s">
        <v>226</v>
      </c>
      <c r="E8" s="7">
        <v>0.73699999999999999</v>
      </c>
      <c r="F8" s="134">
        <v>0.98299999999999998</v>
      </c>
      <c r="G8" s="7">
        <v>0.23699999999999999</v>
      </c>
      <c r="H8" s="134">
        <v>1.1900000000000001E-2</v>
      </c>
      <c r="I8" s="7">
        <v>0.34599999999999997</v>
      </c>
      <c r="J8" s="134">
        <v>5.9299999999999999E-2</v>
      </c>
    </row>
    <row r="9" spans="1:10" ht="18" customHeight="1">
      <c r="A9" s="99" t="s">
        <v>602</v>
      </c>
      <c r="B9" s="99"/>
      <c r="C9" s="99"/>
      <c r="D9" s="99" t="s">
        <v>600</v>
      </c>
      <c r="E9" s="7" t="s">
        <v>947</v>
      </c>
      <c r="F9" s="7" t="s">
        <v>947</v>
      </c>
      <c r="G9" s="7" t="s">
        <v>947</v>
      </c>
      <c r="H9" s="7" t="s">
        <v>947</v>
      </c>
      <c r="I9" s="7" t="s">
        <v>947</v>
      </c>
      <c r="J9" s="7" t="s">
        <v>947</v>
      </c>
    </row>
    <row r="10" spans="1:10" ht="18" customHeight="1">
      <c r="A10" s="99" t="s">
        <v>601</v>
      </c>
      <c r="B10" s="99"/>
      <c r="C10" s="99"/>
      <c r="D10" s="99" t="s">
        <v>600</v>
      </c>
      <c r="E10" s="7" t="s">
        <v>947</v>
      </c>
      <c r="F10" s="7" t="s">
        <v>947</v>
      </c>
      <c r="G10" s="7" t="s">
        <v>947</v>
      </c>
      <c r="H10" s="7" t="s">
        <v>947</v>
      </c>
      <c r="I10" s="7" t="s">
        <v>947</v>
      </c>
      <c r="J10" s="7" t="s">
        <v>947</v>
      </c>
    </row>
    <row r="11" spans="1:10" ht="18" customHeight="1">
      <c r="A11" s="99" t="s">
        <v>599</v>
      </c>
      <c r="B11" s="99"/>
      <c r="C11" s="99"/>
      <c r="D11" s="99" t="s">
        <v>403</v>
      </c>
      <c r="E11" s="7" t="s">
        <v>947</v>
      </c>
      <c r="F11" s="7" t="s">
        <v>947</v>
      </c>
      <c r="G11" s="7" t="s">
        <v>947</v>
      </c>
      <c r="H11" s="7" t="s">
        <v>947</v>
      </c>
      <c r="I11" s="7" t="s">
        <v>947</v>
      </c>
      <c r="J11" s="7" t="s">
        <v>947</v>
      </c>
    </row>
    <row r="12" spans="1:10" ht="18" customHeight="1">
      <c r="A12" s="99" t="s">
        <v>598</v>
      </c>
      <c r="B12" s="99"/>
      <c r="C12" s="99"/>
      <c r="D12" s="99" t="s">
        <v>597</v>
      </c>
      <c r="E12" s="7" t="s">
        <v>947</v>
      </c>
      <c r="F12" s="7" t="s">
        <v>947</v>
      </c>
      <c r="G12" s="7" t="s">
        <v>947</v>
      </c>
      <c r="H12" s="7" t="s">
        <v>947</v>
      </c>
      <c r="I12" s="7" t="s">
        <v>947</v>
      </c>
      <c r="J12" s="7" t="s">
        <v>947</v>
      </c>
    </row>
    <row r="13" spans="1:10" ht="18" customHeight="1">
      <c r="A13" s="99" t="s">
        <v>225</v>
      </c>
      <c r="B13" s="99"/>
      <c r="C13" s="99"/>
      <c r="D13" s="99" t="s">
        <v>223</v>
      </c>
      <c r="E13" s="7">
        <v>2.222</v>
      </c>
      <c r="F13" s="134">
        <v>0.58699999999999997</v>
      </c>
      <c r="G13" s="7">
        <v>0.27900000000000003</v>
      </c>
      <c r="H13" s="134">
        <v>0.32100000000000001</v>
      </c>
      <c r="I13" s="7">
        <v>0.59</v>
      </c>
      <c r="J13" s="134">
        <v>0.72299999999999998</v>
      </c>
    </row>
    <row r="14" spans="1:10" ht="18" customHeight="1">
      <c r="A14" s="99" t="s">
        <v>596</v>
      </c>
      <c r="B14" s="99"/>
      <c r="C14" s="99"/>
      <c r="D14" s="99" t="s">
        <v>595</v>
      </c>
      <c r="E14" s="7" t="s">
        <v>947</v>
      </c>
      <c r="F14" s="7" t="s">
        <v>947</v>
      </c>
      <c r="G14" s="7" t="s">
        <v>947</v>
      </c>
      <c r="H14" s="7" t="s">
        <v>947</v>
      </c>
      <c r="I14" s="7" t="s">
        <v>947</v>
      </c>
      <c r="J14" s="7" t="s">
        <v>947</v>
      </c>
    </row>
    <row r="15" spans="1:10" ht="18" customHeight="1">
      <c r="A15" s="99" t="s">
        <v>594</v>
      </c>
      <c r="B15" s="99"/>
      <c r="C15" s="99"/>
      <c r="D15" s="99" t="s">
        <v>593</v>
      </c>
      <c r="E15" s="7" t="s">
        <v>947</v>
      </c>
      <c r="F15" s="7" t="s">
        <v>947</v>
      </c>
      <c r="G15" s="7" t="s">
        <v>947</v>
      </c>
      <c r="H15" s="7" t="s">
        <v>947</v>
      </c>
      <c r="I15" s="7">
        <v>0.25900000000000001</v>
      </c>
      <c r="J15" s="134">
        <v>4.8500000000000001E-2</v>
      </c>
    </row>
    <row r="16" spans="1:10" ht="18" customHeight="1">
      <c r="A16" s="99" t="s">
        <v>592</v>
      </c>
      <c r="B16" s="99"/>
      <c r="C16" s="99"/>
      <c r="D16" s="99" t="s">
        <v>360</v>
      </c>
      <c r="E16" s="7" t="s">
        <v>947</v>
      </c>
      <c r="F16" s="7" t="s">
        <v>947</v>
      </c>
      <c r="G16" s="7" t="s">
        <v>947</v>
      </c>
      <c r="H16" s="7" t="s">
        <v>947</v>
      </c>
      <c r="I16" s="7" t="s">
        <v>947</v>
      </c>
      <c r="J16" s="7" t="s">
        <v>947</v>
      </c>
    </row>
    <row r="17" spans="1:10" ht="18" customHeight="1">
      <c r="A17" s="99" t="s">
        <v>222</v>
      </c>
      <c r="B17" s="99" t="s">
        <v>1042</v>
      </c>
      <c r="C17" s="99"/>
      <c r="D17" s="99" t="s">
        <v>591</v>
      </c>
      <c r="E17" s="7">
        <v>0.83399999999999996</v>
      </c>
      <c r="F17" s="134">
        <v>1</v>
      </c>
      <c r="G17" s="7">
        <v>0.13400000000000001</v>
      </c>
      <c r="H17" s="134">
        <v>0.247</v>
      </c>
      <c r="I17" s="7">
        <v>1.052</v>
      </c>
      <c r="J17" s="134">
        <v>1</v>
      </c>
    </row>
    <row r="18" spans="1:10" ht="18" customHeight="1">
      <c r="A18" s="99" t="s">
        <v>590</v>
      </c>
      <c r="B18" s="99"/>
      <c r="C18" s="99"/>
      <c r="D18" s="99" t="s">
        <v>347</v>
      </c>
      <c r="E18" s="7" t="s">
        <v>947</v>
      </c>
      <c r="F18" s="7" t="s">
        <v>947</v>
      </c>
      <c r="G18" s="7" t="s">
        <v>947</v>
      </c>
      <c r="H18" s="7" t="s">
        <v>947</v>
      </c>
      <c r="I18" s="7" t="s">
        <v>947</v>
      </c>
      <c r="J18" s="7" t="s">
        <v>947</v>
      </c>
    </row>
    <row r="19" spans="1:10" ht="18" customHeight="1">
      <c r="A19" s="99" t="s">
        <v>589</v>
      </c>
      <c r="B19" s="99" t="s">
        <v>588</v>
      </c>
      <c r="C19" s="99" t="s">
        <v>587</v>
      </c>
      <c r="D19" s="99" t="s">
        <v>586</v>
      </c>
      <c r="E19" s="7">
        <v>0.67100000000000004</v>
      </c>
      <c r="F19" s="134">
        <v>0.53</v>
      </c>
      <c r="G19" s="7">
        <v>0.23899999999999999</v>
      </c>
      <c r="H19" s="134">
        <v>7.1200000000000002E-7</v>
      </c>
      <c r="I19" s="7">
        <v>0.65700000000000003</v>
      </c>
      <c r="J19" s="134">
        <v>0.38200000000000001</v>
      </c>
    </row>
    <row r="20" spans="1:10" ht="18" customHeight="1">
      <c r="A20" s="99" t="s">
        <v>585</v>
      </c>
      <c r="B20" s="99"/>
      <c r="C20" s="99"/>
      <c r="D20" s="99" t="s">
        <v>584</v>
      </c>
      <c r="E20" s="7" t="s">
        <v>947</v>
      </c>
      <c r="F20" s="7" t="s">
        <v>947</v>
      </c>
      <c r="G20" s="7" t="s">
        <v>947</v>
      </c>
      <c r="H20" s="7" t="s">
        <v>947</v>
      </c>
      <c r="I20" s="7" t="s">
        <v>947</v>
      </c>
      <c r="J20" s="7" t="s">
        <v>947</v>
      </c>
    </row>
    <row r="21" spans="1:10" ht="18" customHeight="1">
      <c r="A21" s="99" t="s">
        <v>583</v>
      </c>
      <c r="B21" s="99"/>
      <c r="C21" s="99"/>
      <c r="D21" s="99" t="s">
        <v>582</v>
      </c>
      <c r="E21" s="7">
        <v>0.26200000000000001</v>
      </c>
      <c r="F21" s="134">
        <v>0.76500000000000001</v>
      </c>
      <c r="G21" s="7">
        <v>1.236</v>
      </c>
      <c r="H21" s="134">
        <v>1</v>
      </c>
      <c r="I21" s="7">
        <v>0.39500000000000002</v>
      </c>
      <c r="J21" s="134">
        <v>0.69599999999999995</v>
      </c>
    </row>
    <row r="22" spans="1:10" ht="18" customHeight="1">
      <c r="A22" s="99" t="s">
        <v>581</v>
      </c>
      <c r="B22" s="99"/>
      <c r="C22" s="99"/>
      <c r="D22" s="99" t="s">
        <v>577</v>
      </c>
      <c r="E22" s="7" t="s">
        <v>947</v>
      </c>
      <c r="F22" s="7" t="s">
        <v>947</v>
      </c>
      <c r="G22" s="7" t="s">
        <v>947</v>
      </c>
      <c r="H22" s="7" t="s">
        <v>947</v>
      </c>
      <c r="I22" s="7" t="s">
        <v>947</v>
      </c>
      <c r="J22" s="7" t="s">
        <v>947</v>
      </c>
    </row>
    <row r="23" spans="1:10" ht="18" customHeight="1">
      <c r="A23" s="99" t="s">
        <v>580</v>
      </c>
      <c r="B23" s="99"/>
      <c r="C23" s="99"/>
      <c r="D23" s="99" t="s">
        <v>579</v>
      </c>
      <c r="E23" s="7">
        <v>1.5189999999999999</v>
      </c>
      <c r="F23" s="134">
        <v>0.73199999999999998</v>
      </c>
      <c r="G23" s="7">
        <v>0.28599999999999998</v>
      </c>
      <c r="H23" s="134">
        <v>1.0200000000000001E-2</v>
      </c>
      <c r="I23" s="7">
        <v>0.878</v>
      </c>
      <c r="J23" s="134">
        <v>1</v>
      </c>
    </row>
    <row r="24" spans="1:10" ht="18" customHeight="1">
      <c r="A24" s="99" t="s">
        <v>578</v>
      </c>
      <c r="B24" s="99"/>
      <c r="C24" s="99"/>
      <c r="D24" s="99" t="s">
        <v>566</v>
      </c>
      <c r="E24" s="7" t="s">
        <v>947</v>
      </c>
      <c r="F24" s="7" t="s">
        <v>947</v>
      </c>
      <c r="G24" s="7" t="s">
        <v>947</v>
      </c>
      <c r="H24" s="7" t="s">
        <v>947</v>
      </c>
      <c r="I24" s="7" t="s">
        <v>947</v>
      </c>
      <c r="J24" s="7" t="s">
        <v>947</v>
      </c>
    </row>
    <row r="25" spans="1:10" ht="18" customHeight="1">
      <c r="A25" s="99" t="s">
        <v>219</v>
      </c>
      <c r="B25" s="99"/>
      <c r="C25" s="99"/>
      <c r="D25" s="99" t="s">
        <v>577</v>
      </c>
      <c r="E25" s="7" t="s">
        <v>947</v>
      </c>
      <c r="F25" s="7" t="s">
        <v>947</v>
      </c>
      <c r="G25" s="7" t="s">
        <v>947</v>
      </c>
      <c r="H25" s="7" t="s">
        <v>947</v>
      </c>
      <c r="I25" s="7" t="s">
        <v>947</v>
      </c>
      <c r="J25" s="7" t="s">
        <v>947</v>
      </c>
    </row>
    <row r="26" spans="1:10" ht="18" customHeight="1">
      <c r="A26" s="99" t="s">
        <v>576</v>
      </c>
      <c r="B26" s="99"/>
      <c r="C26" s="99"/>
      <c r="D26" s="99" t="s">
        <v>477</v>
      </c>
      <c r="E26" s="7">
        <v>0.91500000000000004</v>
      </c>
      <c r="F26" s="134">
        <v>1</v>
      </c>
      <c r="G26" s="7">
        <v>0.12</v>
      </c>
      <c r="H26" s="134">
        <v>0.42699999999999999</v>
      </c>
      <c r="I26" s="7">
        <v>1.421</v>
      </c>
      <c r="J26" s="134">
        <v>1</v>
      </c>
    </row>
    <row r="27" spans="1:10" ht="18" customHeight="1">
      <c r="A27" s="99" t="s">
        <v>575</v>
      </c>
      <c r="B27" s="99"/>
      <c r="C27" s="99"/>
      <c r="D27" s="99" t="s">
        <v>574</v>
      </c>
      <c r="E27" s="7">
        <v>1.423</v>
      </c>
      <c r="F27" s="134">
        <v>1</v>
      </c>
      <c r="G27" s="7" t="s">
        <v>947</v>
      </c>
      <c r="H27" s="7" t="s">
        <v>947</v>
      </c>
      <c r="I27" s="7">
        <v>0.114</v>
      </c>
      <c r="J27" s="134">
        <v>0.27800000000000002</v>
      </c>
    </row>
    <row r="28" spans="1:10" ht="18" customHeight="1">
      <c r="A28" s="99" t="s">
        <v>573</v>
      </c>
      <c r="B28" s="99"/>
      <c r="C28" s="99"/>
      <c r="D28" s="99" t="s">
        <v>347</v>
      </c>
      <c r="E28" s="7" t="s">
        <v>947</v>
      </c>
      <c r="F28" s="7" t="s">
        <v>947</v>
      </c>
      <c r="G28" s="7" t="s">
        <v>947</v>
      </c>
      <c r="H28" s="7" t="s">
        <v>947</v>
      </c>
      <c r="I28" s="7" t="s">
        <v>947</v>
      </c>
      <c r="J28" s="7" t="s">
        <v>947</v>
      </c>
    </row>
    <row r="29" spans="1:10" ht="18" customHeight="1">
      <c r="A29" s="99" t="s">
        <v>572</v>
      </c>
      <c r="B29" s="99"/>
      <c r="C29" s="99"/>
      <c r="D29" s="99" t="s">
        <v>566</v>
      </c>
      <c r="E29" s="7" t="s">
        <v>947</v>
      </c>
      <c r="F29" s="7" t="s">
        <v>947</v>
      </c>
      <c r="G29" s="7" t="s">
        <v>947</v>
      </c>
      <c r="H29" s="7" t="s">
        <v>947</v>
      </c>
      <c r="I29" s="7" t="s">
        <v>947</v>
      </c>
      <c r="J29" s="7" t="s">
        <v>947</v>
      </c>
    </row>
    <row r="30" spans="1:10" ht="18" customHeight="1">
      <c r="A30" s="99" t="s">
        <v>571</v>
      </c>
      <c r="B30" s="99"/>
      <c r="C30" s="99"/>
      <c r="D30" s="99" t="s">
        <v>570</v>
      </c>
      <c r="E30" s="7">
        <v>0.55900000000000005</v>
      </c>
      <c r="F30" s="134">
        <v>0.98299999999999998</v>
      </c>
      <c r="G30" s="7">
        <v>0.6</v>
      </c>
      <c r="H30" s="134">
        <v>1</v>
      </c>
      <c r="I30" s="7">
        <v>0.496</v>
      </c>
      <c r="J30" s="134">
        <v>0.68</v>
      </c>
    </row>
    <row r="31" spans="1:10" ht="18" customHeight="1">
      <c r="A31" s="99" t="s">
        <v>569</v>
      </c>
      <c r="B31" s="99"/>
      <c r="C31" s="99"/>
      <c r="D31" s="99" t="s">
        <v>568</v>
      </c>
      <c r="E31" s="7" t="s">
        <v>947</v>
      </c>
      <c r="F31" s="7" t="s">
        <v>947</v>
      </c>
      <c r="G31" s="7" t="s">
        <v>947</v>
      </c>
      <c r="H31" s="7" t="s">
        <v>947</v>
      </c>
      <c r="I31" s="7" t="s">
        <v>947</v>
      </c>
      <c r="J31" s="7" t="s">
        <v>947</v>
      </c>
    </row>
    <row r="32" spans="1:10" ht="18" customHeight="1">
      <c r="A32" s="99" t="s">
        <v>567</v>
      </c>
      <c r="B32" s="99"/>
      <c r="C32" s="99"/>
      <c r="D32" s="99" t="s">
        <v>566</v>
      </c>
      <c r="E32" s="7" t="s">
        <v>947</v>
      </c>
      <c r="F32" s="7" t="s">
        <v>947</v>
      </c>
      <c r="G32" s="7" t="s">
        <v>947</v>
      </c>
      <c r="H32" s="7" t="s">
        <v>947</v>
      </c>
      <c r="I32" s="7" t="s">
        <v>947</v>
      </c>
      <c r="J32" s="7" t="s">
        <v>947</v>
      </c>
    </row>
    <row r="33" spans="1:10" ht="18" customHeight="1">
      <c r="A33" s="99" t="s">
        <v>565</v>
      </c>
      <c r="B33" s="99"/>
      <c r="C33" s="99"/>
      <c r="D33" s="99" t="s">
        <v>403</v>
      </c>
      <c r="E33" s="7" t="s">
        <v>947</v>
      </c>
      <c r="F33" s="7" t="s">
        <v>947</v>
      </c>
      <c r="G33" s="7" t="s">
        <v>947</v>
      </c>
      <c r="H33" s="7" t="s">
        <v>947</v>
      </c>
      <c r="I33" s="7" t="s">
        <v>947</v>
      </c>
      <c r="J33" s="7" t="s">
        <v>947</v>
      </c>
    </row>
    <row r="34" spans="1:10" ht="18" customHeight="1">
      <c r="A34" s="99" t="s">
        <v>564</v>
      </c>
      <c r="B34" s="99"/>
      <c r="C34" s="99"/>
      <c r="D34" s="99" t="s">
        <v>349</v>
      </c>
      <c r="E34" s="7" t="s">
        <v>947</v>
      </c>
      <c r="F34" s="7" t="s">
        <v>947</v>
      </c>
      <c r="G34" s="7" t="s">
        <v>947</v>
      </c>
      <c r="H34" s="7" t="s">
        <v>947</v>
      </c>
      <c r="I34" s="7" t="s">
        <v>947</v>
      </c>
      <c r="J34" s="7" t="s">
        <v>947</v>
      </c>
    </row>
    <row r="35" spans="1:10" ht="18" customHeight="1">
      <c r="A35" s="99" t="s">
        <v>563</v>
      </c>
      <c r="B35" s="99"/>
      <c r="C35" s="99"/>
      <c r="D35" s="99" t="s">
        <v>562</v>
      </c>
      <c r="E35" s="7" t="s">
        <v>947</v>
      </c>
      <c r="F35" s="7" t="s">
        <v>947</v>
      </c>
      <c r="G35" s="7" t="s">
        <v>947</v>
      </c>
      <c r="H35" s="7" t="s">
        <v>947</v>
      </c>
      <c r="I35" s="7">
        <v>0.43099999999999999</v>
      </c>
      <c r="J35" s="134">
        <v>5.8099999999999999E-2</v>
      </c>
    </row>
    <row r="36" spans="1:10" ht="18" customHeight="1">
      <c r="A36" s="99" t="s">
        <v>216</v>
      </c>
      <c r="B36" s="99" t="s">
        <v>561</v>
      </c>
      <c r="C36" s="99"/>
      <c r="D36" s="99" t="s">
        <v>213</v>
      </c>
      <c r="E36" s="7">
        <v>0.315</v>
      </c>
      <c r="F36" s="134">
        <v>0.40200000000000002</v>
      </c>
      <c r="G36" s="7">
        <v>0.95299999999999996</v>
      </c>
      <c r="H36" s="134">
        <v>1</v>
      </c>
      <c r="I36" s="7">
        <v>2.3679999999999999</v>
      </c>
      <c r="J36" s="134">
        <v>0.377</v>
      </c>
    </row>
    <row r="37" spans="1:10" ht="18" customHeight="1">
      <c r="A37" s="99" t="s">
        <v>560</v>
      </c>
      <c r="B37" s="99"/>
      <c r="C37" s="99"/>
      <c r="D37" s="99" t="s">
        <v>347</v>
      </c>
      <c r="E37" s="7">
        <v>0.25800000000000001</v>
      </c>
      <c r="F37" s="134">
        <v>0.98299999999999998</v>
      </c>
      <c r="G37" s="7" t="s">
        <v>947</v>
      </c>
      <c r="H37" s="7" t="s">
        <v>947</v>
      </c>
      <c r="I37" s="7" t="s">
        <v>947</v>
      </c>
      <c r="J37" s="7" t="s">
        <v>947</v>
      </c>
    </row>
    <row r="38" spans="1:10" ht="18" customHeight="1">
      <c r="A38" s="99" t="s">
        <v>212</v>
      </c>
      <c r="B38" s="99"/>
      <c r="C38" s="99"/>
      <c r="D38" s="99" t="s">
        <v>559</v>
      </c>
      <c r="E38" s="7">
        <v>0.68</v>
      </c>
      <c r="F38" s="134">
        <v>0.54700000000000004</v>
      </c>
      <c r="G38" s="7">
        <v>0.309</v>
      </c>
      <c r="H38" s="134">
        <v>6.8700000000000003E-5</v>
      </c>
      <c r="I38" s="7">
        <v>1.159</v>
      </c>
      <c r="J38" s="134">
        <v>0.97299999999999998</v>
      </c>
    </row>
    <row r="39" spans="1:10" ht="18" customHeight="1">
      <c r="A39" s="99" t="s">
        <v>558</v>
      </c>
      <c r="B39" s="99" t="s">
        <v>557</v>
      </c>
      <c r="C39" s="99"/>
      <c r="D39" s="99" t="s">
        <v>556</v>
      </c>
      <c r="E39" s="7" t="s">
        <v>947</v>
      </c>
      <c r="F39" s="7" t="s">
        <v>947</v>
      </c>
      <c r="G39" s="7" t="s">
        <v>947</v>
      </c>
      <c r="H39" s="7" t="s">
        <v>947</v>
      </c>
      <c r="I39" s="7" t="s">
        <v>947</v>
      </c>
      <c r="J39" s="7" t="s">
        <v>947</v>
      </c>
    </row>
    <row r="40" spans="1:10" ht="18" customHeight="1">
      <c r="A40" s="99" t="s">
        <v>555</v>
      </c>
      <c r="B40" s="99"/>
      <c r="C40" s="99"/>
      <c r="D40" s="99" t="s">
        <v>554</v>
      </c>
      <c r="E40" s="7" t="s">
        <v>947</v>
      </c>
      <c r="F40" s="7" t="s">
        <v>947</v>
      </c>
      <c r="G40" s="7" t="s">
        <v>947</v>
      </c>
      <c r="H40" s="7" t="s">
        <v>947</v>
      </c>
      <c r="I40" s="7" t="s">
        <v>947</v>
      </c>
      <c r="J40" s="7" t="s">
        <v>947</v>
      </c>
    </row>
    <row r="41" spans="1:10" ht="18" customHeight="1">
      <c r="A41" s="99" t="s">
        <v>209</v>
      </c>
      <c r="B41" s="99" t="s">
        <v>553</v>
      </c>
      <c r="C41" s="99" t="s">
        <v>552</v>
      </c>
      <c r="D41" s="99" t="s">
        <v>551</v>
      </c>
      <c r="E41" s="7">
        <v>1.028</v>
      </c>
      <c r="F41" s="134">
        <v>1</v>
      </c>
      <c r="G41" s="7">
        <v>0.13</v>
      </c>
      <c r="H41" s="134">
        <v>0.42699999999999999</v>
      </c>
      <c r="I41" s="7" t="s">
        <v>947</v>
      </c>
      <c r="J41" s="7" t="s">
        <v>947</v>
      </c>
    </row>
    <row r="42" spans="1:10" ht="18" customHeight="1" thickBot="1">
      <c r="A42" s="101" t="s">
        <v>550</v>
      </c>
      <c r="B42" s="101" t="s">
        <v>1041</v>
      </c>
      <c r="C42" s="101"/>
      <c r="D42" s="101" t="s">
        <v>549</v>
      </c>
      <c r="E42" s="12">
        <v>1.3759999999999999</v>
      </c>
      <c r="F42" s="135">
        <v>0.68700000000000006</v>
      </c>
      <c r="G42" s="12">
        <v>0.44400000000000001</v>
      </c>
      <c r="H42" s="135">
        <v>7.8299999999999995E-2</v>
      </c>
      <c r="I42" s="12">
        <v>0.50900000000000001</v>
      </c>
      <c r="J42" s="135">
        <v>5.0799999999999998E-2</v>
      </c>
    </row>
    <row r="43" spans="1:10" s="15" customFormat="1" ht="18" customHeight="1">
      <c r="A43" s="14" t="s">
        <v>967</v>
      </c>
      <c r="B43" s="16"/>
      <c r="C43" s="16"/>
      <c r="D43" s="16"/>
      <c r="E43" s="16"/>
      <c r="F43" s="16"/>
      <c r="G43" s="16"/>
      <c r="H43" s="16"/>
      <c r="I43" s="16"/>
      <c r="J43" s="16"/>
    </row>
    <row r="44" spans="1:10" s="15" customFormat="1" ht="18" customHeight="1">
      <c r="A44" s="14" t="s">
        <v>1070</v>
      </c>
      <c r="B44" s="17"/>
      <c r="C44" s="17"/>
      <c r="D44" s="17"/>
      <c r="E44" s="17"/>
      <c r="F44" s="17"/>
      <c r="G44" s="17"/>
      <c r="H44" s="17"/>
      <c r="I44" s="17"/>
      <c r="J44" s="17"/>
    </row>
    <row r="45" spans="1:10" ht="18" customHeight="1">
      <c r="A45" s="121"/>
      <c r="B45" s="99"/>
      <c r="C45" s="99"/>
      <c r="D45" s="99"/>
      <c r="E45" s="17"/>
      <c r="F45" s="17"/>
      <c r="G45" s="17"/>
      <c r="H45" s="17"/>
      <c r="I45" s="17"/>
      <c r="J45" s="17"/>
    </row>
    <row r="46" spans="1:10" ht="18" customHeight="1">
      <c r="A46" s="121"/>
      <c r="B46" s="99"/>
      <c r="C46" s="99"/>
      <c r="D46" s="99"/>
      <c r="E46" s="17"/>
      <c r="F46" s="17"/>
      <c r="G46" s="17"/>
      <c r="H46" s="17"/>
      <c r="I46" s="17"/>
      <c r="J46" s="17"/>
    </row>
    <row r="47" spans="1:10" ht="18" customHeight="1">
      <c r="A47" s="121"/>
      <c r="B47" s="99"/>
      <c r="C47" s="99"/>
      <c r="D47" s="99"/>
      <c r="E47" s="17"/>
      <c r="F47" s="17"/>
      <c r="G47" s="17"/>
      <c r="H47" s="17"/>
      <c r="I47" s="17"/>
      <c r="J47" s="17"/>
    </row>
    <row r="48" spans="1:10" ht="18" customHeight="1">
      <c r="A48" s="121"/>
      <c r="B48" s="99"/>
      <c r="C48" s="99"/>
      <c r="D48" s="99"/>
      <c r="E48" s="17"/>
      <c r="F48" s="17"/>
      <c r="G48" s="17"/>
      <c r="H48" s="17"/>
      <c r="I48" s="17"/>
      <c r="J48" s="17"/>
    </row>
    <row r="49" spans="1:10" ht="18" customHeight="1">
      <c r="A49" s="121"/>
      <c r="B49" s="99"/>
      <c r="C49" s="99"/>
      <c r="D49" s="99"/>
      <c r="E49" s="17"/>
      <c r="F49" s="17"/>
      <c r="G49" s="17"/>
      <c r="H49" s="17"/>
      <c r="I49" s="17"/>
      <c r="J49" s="17"/>
    </row>
    <row r="50" spans="1:10" ht="18" customHeight="1">
      <c r="A50" s="121"/>
      <c r="B50" s="99"/>
      <c r="C50" s="99"/>
      <c r="D50" s="99"/>
      <c r="E50" s="17"/>
      <c r="F50" s="17"/>
      <c r="G50" s="17"/>
      <c r="H50" s="17"/>
      <c r="I50" s="17"/>
      <c r="J50" s="17"/>
    </row>
    <row r="51" spans="1:10" ht="18" customHeight="1">
      <c r="A51" s="121"/>
      <c r="B51" s="99"/>
      <c r="C51" s="99"/>
      <c r="D51" s="99"/>
      <c r="E51" s="17"/>
      <c r="F51" s="17"/>
      <c r="G51" s="17"/>
      <c r="H51" s="17"/>
      <c r="I51" s="17"/>
      <c r="J51" s="17"/>
    </row>
    <row r="52" spans="1:10" ht="18" customHeight="1">
      <c r="A52" s="121"/>
      <c r="B52" s="99"/>
      <c r="C52" s="99"/>
      <c r="D52" s="99"/>
      <c r="E52" s="17"/>
      <c r="F52" s="17"/>
      <c r="G52" s="17"/>
      <c r="H52" s="17"/>
      <c r="I52" s="17"/>
      <c r="J52" s="17"/>
    </row>
    <row r="53" spans="1:10" ht="18" customHeight="1">
      <c r="A53" s="121"/>
      <c r="B53" s="99"/>
      <c r="C53" s="99"/>
      <c r="D53" s="99"/>
      <c r="E53" s="17"/>
      <c r="F53" s="17"/>
      <c r="G53" s="17"/>
      <c r="H53" s="17"/>
      <c r="I53" s="17"/>
      <c r="J53" s="17"/>
    </row>
    <row r="54" spans="1:10" ht="18" customHeight="1">
      <c r="A54" s="121"/>
      <c r="B54" s="99"/>
      <c r="C54" s="99"/>
      <c r="D54" s="99"/>
      <c r="E54" s="17"/>
      <c r="F54" s="17"/>
      <c r="G54" s="17"/>
      <c r="H54" s="17"/>
      <c r="I54" s="17"/>
      <c r="J54" s="17"/>
    </row>
    <row r="55" spans="1:10" ht="18" customHeight="1">
      <c r="A55" s="121"/>
      <c r="B55" s="99"/>
      <c r="C55" s="99"/>
      <c r="D55" s="99"/>
      <c r="E55" s="17"/>
      <c r="F55" s="17"/>
      <c r="G55" s="17"/>
      <c r="H55" s="17"/>
      <c r="I55" s="17"/>
      <c r="J55" s="17"/>
    </row>
    <row r="56" spans="1:10" ht="18" customHeight="1">
      <c r="A56" s="121"/>
      <c r="B56" s="99"/>
      <c r="C56" s="99"/>
      <c r="D56" s="99"/>
      <c r="E56" s="17"/>
      <c r="F56" s="17"/>
      <c r="G56" s="17"/>
      <c r="H56" s="17"/>
      <c r="I56" s="17"/>
      <c r="J56" s="17"/>
    </row>
    <row r="57" spans="1:10" ht="18" customHeight="1">
      <c r="A57" s="121"/>
      <c r="B57" s="99"/>
      <c r="C57" s="99"/>
      <c r="D57" s="99"/>
      <c r="E57" s="17"/>
      <c r="F57" s="17"/>
      <c r="G57" s="17"/>
      <c r="H57" s="17"/>
      <c r="I57" s="17"/>
      <c r="J57" s="17"/>
    </row>
    <row r="58" spans="1:10" ht="18" customHeight="1">
      <c r="A58" s="121"/>
      <c r="B58" s="99"/>
      <c r="C58" s="99"/>
      <c r="D58" s="99"/>
      <c r="E58" s="17"/>
      <c r="F58" s="17"/>
      <c r="G58" s="17"/>
      <c r="H58" s="17"/>
      <c r="I58" s="17"/>
      <c r="J58" s="17"/>
    </row>
    <row r="59" spans="1:10" ht="18" customHeight="1">
      <c r="A59" s="121"/>
      <c r="B59" s="99"/>
      <c r="C59" s="99"/>
      <c r="D59" s="99"/>
      <c r="E59" s="17"/>
      <c r="F59" s="17"/>
      <c r="G59" s="17"/>
      <c r="H59" s="17"/>
      <c r="I59" s="17"/>
      <c r="J59" s="17"/>
    </row>
    <row r="60" spans="1:10" ht="18" customHeight="1">
      <c r="A60" s="121"/>
      <c r="B60" s="99"/>
      <c r="C60" s="99"/>
      <c r="D60" s="99"/>
      <c r="E60" s="17"/>
      <c r="F60" s="17"/>
      <c r="G60" s="17"/>
      <c r="H60" s="17"/>
      <c r="I60" s="17"/>
      <c r="J60" s="17"/>
    </row>
    <row r="61" spans="1:10" ht="18" customHeight="1">
      <c r="A61" s="121"/>
      <c r="B61" s="99"/>
      <c r="C61" s="99"/>
      <c r="D61" s="99"/>
      <c r="E61" s="17"/>
      <c r="F61" s="17"/>
      <c r="G61" s="17"/>
      <c r="H61" s="17"/>
      <c r="I61" s="17"/>
      <c r="J61" s="17"/>
    </row>
    <row r="62" spans="1:10" ht="18" customHeight="1">
      <c r="A62" s="121"/>
      <c r="B62" s="99"/>
      <c r="C62" s="99"/>
      <c r="D62" s="99"/>
      <c r="E62" s="17"/>
      <c r="F62" s="17"/>
      <c r="G62" s="17"/>
      <c r="H62" s="17"/>
      <c r="I62" s="17"/>
      <c r="J62" s="17"/>
    </row>
    <row r="63" spans="1:10" ht="18" customHeight="1">
      <c r="A63" s="121"/>
      <c r="B63" s="99"/>
      <c r="C63" s="99"/>
      <c r="D63" s="99"/>
      <c r="E63" s="17"/>
      <c r="F63" s="17"/>
      <c r="G63" s="17"/>
      <c r="H63" s="17"/>
      <c r="I63" s="17"/>
      <c r="J63" s="17"/>
    </row>
    <row r="64" spans="1:10" ht="18" customHeight="1">
      <c r="A64" s="121"/>
      <c r="B64" s="99"/>
      <c r="C64" s="99"/>
      <c r="D64" s="99"/>
      <c r="E64" s="17"/>
      <c r="F64" s="17"/>
      <c r="G64" s="17"/>
      <c r="H64" s="17"/>
      <c r="I64" s="17"/>
      <c r="J64" s="17"/>
    </row>
    <row r="65" spans="1:10" ht="18" customHeight="1">
      <c r="A65" s="121"/>
      <c r="B65" s="99"/>
      <c r="C65" s="99"/>
      <c r="D65" s="99"/>
      <c r="E65" s="17"/>
      <c r="F65" s="17"/>
      <c r="G65" s="17"/>
      <c r="H65" s="17"/>
      <c r="I65" s="17"/>
      <c r="J65" s="17"/>
    </row>
    <row r="66" spans="1:10" ht="18" customHeight="1">
      <c r="A66" s="121"/>
      <c r="B66" s="99"/>
      <c r="C66" s="99"/>
      <c r="D66" s="99"/>
      <c r="E66" s="17"/>
      <c r="F66" s="17"/>
      <c r="G66" s="17"/>
      <c r="H66" s="17"/>
      <c r="I66" s="17"/>
      <c r="J66" s="17"/>
    </row>
    <row r="67" spans="1:10" ht="18" customHeight="1">
      <c r="A67" s="121"/>
      <c r="B67" s="99"/>
      <c r="C67" s="99"/>
      <c r="D67" s="99"/>
      <c r="E67" s="17"/>
      <c r="F67" s="17"/>
      <c r="G67" s="17"/>
      <c r="H67" s="17"/>
      <c r="I67" s="17"/>
      <c r="J67" s="17"/>
    </row>
    <row r="68" spans="1:10" ht="18" customHeight="1">
      <c r="A68" s="121"/>
      <c r="B68" s="99"/>
      <c r="C68" s="99"/>
      <c r="D68" s="99"/>
      <c r="E68" s="17"/>
      <c r="F68" s="17"/>
      <c r="G68" s="17"/>
      <c r="H68" s="17"/>
      <c r="I68" s="17"/>
      <c r="J68" s="17"/>
    </row>
    <row r="69" spans="1:10" ht="18" customHeight="1">
      <c r="A69" s="121"/>
      <c r="B69" s="99"/>
      <c r="C69" s="99"/>
      <c r="D69" s="99"/>
      <c r="E69" s="17"/>
      <c r="F69" s="17"/>
      <c r="G69" s="17"/>
      <c r="H69" s="17"/>
      <c r="I69" s="17"/>
      <c r="J69" s="17"/>
    </row>
    <row r="70" spans="1:10" ht="18" customHeight="1">
      <c r="A70" s="121"/>
      <c r="B70" s="99"/>
      <c r="C70" s="99"/>
      <c r="D70" s="99"/>
      <c r="E70" s="17"/>
      <c r="F70" s="17"/>
      <c r="G70" s="17"/>
      <c r="H70" s="17"/>
      <c r="I70" s="17"/>
      <c r="J70" s="17"/>
    </row>
    <row r="71" spans="1:10" ht="18" customHeight="1">
      <c r="A71" s="121"/>
      <c r="B71" s="99"/>
      <c r="C71" s="99"/>
      <c r="D71" s="99"/>
      <c r="E71" s="17"/>
      <c r="F71" s="17"/>
      <c r="G71" s="17"/>
      <c r="H71" s="17"/>
      <c r="I71" s="17"/>
      <c r="J71" s="17"/>
    </row>
    <row r="72" spans="1:10" ht="18" customHeight="1">
      <c r="A72" s="121"/>
      <c r="B72" s="99"/>
      <c r="C72" s="99"/>
      <c r="D72" s="99"/>
      <c r="E72" s="17"/>
      <c r="F72" s="17"/>
      <c r="G72" s="17"/>
      <c r="H72" s="17"/>
      <c r="I72" s="17"/>
      <c r="J72" s="17"/>
    </row>
    <row r="73" spans="1:10" ht="18" customHeight="1">
      <c r="A73" s="121"/>
      <c r="B73" s="99"/>
      <c r="C73" s="99"/>
      <c r="D73" s="99"/>
      <c r="E73" s="17"/>
      <c r="F73" s="17"/>
      <c r="G73" s="17"/>
      <c r="H73" s="17"/>
      <c r="I73" s="17"/>
      <c r="J73" s="17"/>
    </row>
    <row r="74" spans="1:10" ht="18" customHeight="1">
      <c r="A74" s="121"/>
      <c r="B74" s="99"/>
      <c r="C74" s="99"/>
      <c r="D74" s="99"/>
      <c r="E74" s="17"/>
      <c r="F74" s="17"/>
      <c r="G74" s="17"/>
      <c r="H74" s="17"/>
      <c r="I74" s="17"/>
      <c r="J74" s="17"/>
    </row>
    <row r="75" spans="1:10" ht="18" customHeight="1">
      <c r="A75" s="121"/>
      <c r="B75" s="99"/>
      <c r="C75" s="99"/>
      <c r="D75" s="99"/>
      <c r="E75" s="17"/>
      <c r="F75" s="17"/>
      <c r="G75" s="17"/>
      <c r="H75" s="17"/>
      <c r="I75" s="17"/>
      <c r="J75" s="17"/>
    </row>
    <row r="76" spans="1:10" ht="18" customHeight="1">
      <c r="A76" s="121"/>
      <c r="B76" s="99"/>
      <c r="C76" s="99"/>
      <c r="D76" s="99"/>
      <c r="E76" s="17"/>
      <c r="F76" s="17"/>
      <c r="G76" s="17"/>
      <c r="H76" s="17"/>
      <c r="I76" s="17"/>
      <c r="J76" s="17"/>
    </row>
    <row r="77" spans="1:10" ht="18" customHeight="1">
      <c r="A77" s="121"/>
      <c r="B77" s="99"/>
      <c r="C77" s="99"/>
      <c r="D77" s="99"/>
      <c r="E77" s="17"/>
      <c r="F77" s="17"/>
      <c r="G77" s="17"/>
      <c r="H77" s="17"/>
      <c r="I77" s="17"/>
      <c r="J77" s="17"/>
    </row>
    <row r="78" spans="1:10" ht="18" customHeight="1">
      <c r="A78" s="121"/>
      <c r="B78" s="99"/>
      <c r="C78" s="99"/>
      <c r="D78" s="99"/>
      <c r="E78" s="17"/>
      <c r="F78" s="17"/>
      <c r="G78" s="17"/>
      <c r="H78" s="17"/>
      <c r="I78" s="17"/>
      <c r="J78" s="17"/>
    </row>
    <row r="79" spans="1:10" ht="18" customHeight="1">
      <c r="A79" s="121"/>
      <c r="B79" s="99"/>
      <c r="C79" s="99"/>
      <c r="D79" s="99"/>
      <c r="E79" s="17"/>
      <c r="F79" s="17"/>
      <c r="G79" s="17"/>
      <c r="H79" s="17"/>
      <c r="I79" s="17"/>
      <c r="J79" s="17"/>
    </row>
  </sheetData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showGridLines="0" zoomScaleNormal="100" workbookViewId="0"/>
  </sheetViews>
  <sheetFormatPr defaultColWidth="11.796875" defaultRowHeight="18" customHeight="1"/>
  <cols>
    <col min="1" max="1" width="11.19921875" style="19" customWidth="1"/>
    <col min="2" max="2" width="45.69921875" style="21" customWidth="1"/>
    <col min="3" max="3" width="14.796875" style="21" bestFit="1" customWidth="1"/>
    <col min="4" max="4" width="78.09765625" style="21" customWidth="1"/>
    <col min="5" max="10" width="11.796875" style="16" customWidth="1"/>
    <col min="11" max="16384" width="11.796875" style="15"/>
  </cols>
  <sheetData>
    <row r="1" spans="1:10" ht="18" customHeight="1" thickBot="1">
      <c r="A1" s="108" t="s">
        <v>1048</v>
      </c>
      <c r="B1" s="28"/>
      <c r="C1" s="28"/>
      <c r="D1" s="28"/>
      <c r="E1" s="29"/>
      <c r="F1" s="29"/>
      <c r="G1" s="29"/>
      <c r="H1" s="29"/>
      <c r="I1" s="29"/>
      <c r="J1" s="29"/>
    </row>
    <row r="2" spans="1:10" ht="18" customHeight="1">
      <c r="A2" s="129"/>
      <c r="B2" s="130"/>
      <c r="C2" s="130"/>
      <c r="D2" s="130"/>
      <c r="E2" s="130" t="s">
        <v>1072</v>
      </c>
      <c r="F2" s="130"/>
      <c r="G2" s="130" t="s">
        <v>1071</v>
      </c>
      <c r="H2" s="130"/>
      <c r="I2" s="130" t="s">
        <v>1073</v>
      </c>
      <c r="J2" s="130"/>
    </row>
    <row r="3" spans="1:10" s="107" customFormat="1" ht="18" customHeight="1" thickBot="1">
      <c r="A3" s="28" t="s">
        <v>124</v>
      </c>
      <c r="B3" s="29" t="s">
        <v>340</v>
      </c>
      <c r="C3" s="29" t="s">
        <v>339</v>
      </c>
      <c r="D3" s="29" t="s">
        <v>120</v>
      </c>
      <c r="E3" s="29" t="s">
        <v>1068</v>
      </c>
      <c r="F3" s="29" t="s">
        <v>1069</v>
      </c>
      <c r="G3" s="29" t="s">
        <v>1068</v>
      </c>
      <c r="H3" s="29" t="s">
        <v>1069</v>
      </c>
      <c r="I3" s="29" t="s">
        <v>1068</v>
      </c>
      <c r="J3" s="29" t="s">
        <v>1069</v>
      </c>
    </row>
    <row r="4" spans="1:10" ht="18" customHeight="1">
      <c r="A4" s="25" t="s">
        <v>773</v>
      </c>
      <c r="B4" s="25"/>
      <c r="C4" s="25" t="s">
        <v>772</v>
      </c>
      <c r="D4" s="25" t="s">
        <v>771</v>
      </c>
      <c r="E4" s="7">
        <v>28.577000000000002</v>
      </c>
      <c r="F4" s="134">
        <v>1.1900000000000001E-3</v>
      </c>
      <c r="G4" s="7">
        <v>1.319</v>
      </c>
      <c r="H4" s="134">
        <v>1</v>
      </c>
      <c r="I4" s="7">
        <v>0.55000000000000004</v>
      </c>
      <c r="J4" s="134">
        <v>0.17599999999999999</v>
      </c>
    </row>
    <row r="5" spans="1:10" ht="18" customHeight="1">
      <c r="A5" s="25" t="s">
        <v>770</v>
      </c>
      <c r="B5" s="25"/>
      <c r="C5" s="25"/>
      <c r="D5" s="25" t="s">
        <v>347</v>
      </c>
      <c r="E5" s="7" t="s">
        <v>947</v>
      </c>
      <c r="F5" s="7" t="s">
        <v>947</v>
      </c>
      <c r="G5" s="7" t="s">
        <v>947</v>
      </c>
      <c r="H5" s="7" t="s">
        <v>947</v>
      </c>
      <c r="I5" s="7" t="s">
        <v>947</v>
      </c>
      <c r="J5" s="7" t="s">
        <v>947</v>
      </c>
    </row>
    <row r="6" spans="1:10" ht="18" customHeight="1">
      <c r="A6" s="25" t="s">
        <v>959</v>
      </c>
      <c r="B6" s="25"/>
      <c r="C6" s="25"/>
      <c r="D6" s="25" t="s">
        <v>615</v>
      </c>
      <c r="E6" s="7">
        <v>1.2490000000000001</v>
      </c>
      <c r="F6" s="134">
        <v>0.998</v>
      </c>
      <c r="G6" s="7">
        <v>0.56699999999999995</v>
      </c>
      <c r="H6" s="134">
        <v>0.67700000000000005</v>
      </c>
      <c r="I6" s="7">
        <v>0.92100000000000004</v>
      </c>
      <c r="J6" s="134">
        <v>1</v>
      </c>
    </row>
    <row r="7" spans="1:10" ht="18" customHeight="1">
      <c r="A7" s="25" t="s">
        <v>260</v>
      </c>
      <c r="B7" s="25" t="s">
        <v>992</v>
      </c>
      <c r="C7" s="25" t="s">
        <v>769</v>
      </c>
      <c r="D7" s="25" t="s">
        <v>768</v>
      </c>
      <c r="E7" s="7" t="s">
        <v>947</v>
      </c>
      <c r="F7" s="7" t="s">
        <v>947</v>
      </c>
      <c r="G7" s="7" t="s">
        <v>947</v>
      </c>
      <c r="H7" s="7" t="s">
        <v>947</v>
      </c>
      <c r="I7" s="7" t="s">
        <v>947</v>
      </c>
      <c r="J7" s="7" t="s">
        <v>947</v>
      </c>
    </row>
    <row r="8" spans="1:10" ht="18" customHeight="1">
      <c r="A8" s="25" t="s">
        <v>257</v>
      </c>
      <c r="B8" s="25"/>
      <c r="C8" s="25"/>
      <c r="D8" s="25" t="s">
        <v>767</v>
      </c>
      <c r="E8" s="7">
        <v>1.073</v>
      </c>
      <c r="F8" s="134">
        <v>1</v>
      </c>
      <c r="G8" s="7">
        <v>0.74199999999999999</v>
      </c>
      <c r="H8" s="134">
        <v>0.95199999999999996</v>
      </c>
      <c r="I8" s="7">
        <v>0.85799999999999998</v>
      </c>
      <c r="J8" s="134">
        <v>1</v>
      </c>
    </row>
    <row r="9" spans="1:10" ht="18" customHeight="1">
      <c r="A9" s="25" t="s">
        <v>766</v>
      </c>
      <c r="B9" s="25" t="s">
        <v>765</v>
      </c>
      <c r="C9" s="25" t="s">
        <v>757</v>
      </c>
      <c r="D9" s="25" t="s">
        <v>764</v>
      </c>
      <c r="E9" s="7" t="s">
        <v>947</v>
      </c>
      <c r="F9" s="7" t="s">
        <v>947</v>
      </c>
      <c r="G9" s="7" t="s">
        <v>947</v>
      </c>
      <c r="H9" s="7" t="s">
        <v>947</v>
      </c>
      <c r="I9" s="7" t="s">
        <v>947</v>
      </c>
      <c r="J9" s="7" t="s">
        <v>947</v>
      </c>
    </row>
    <row r="10" spans="1:10" ht="18" customHeight="1">
      <c r="A10" s="25" t="s">
        <v>763</v>
      </c>
      <c r="B10" s="25" t="s">
        <v>993</v>
      </c>
      <c r="C10" s="25"/>
      <c r="D10" s="25" t="s">
        <v>762</v>
      </c>
      <c r="E10" s="7">
        <v>0.73799999999999999</v>
      </c>
      <c r="F10" s="134">
        <v>1</v>
      </c>
      <c r="G10" s="7" t="s">
        <v>947</v>
      </c>
      <c r="H10" s="7" t="s">
        <v>947</v>
      </c>
      <c r="I10" s="7">
        <v>2.2519999999999998</v>
      </c>
      <c r="J10" s="134">
        <v>0.753</v>
      </c>
    </row>
    <row r="11" spans="1:10" ht="18" customHeight="1">
      <c r="A11" s="25" t="s">
        <v>761</v>
      </c>
      <c r="B11" s="25" t="s">
        <v>760</v>
      </c>
      <c r="C11" s="25"/>
      <c r="D11" s="25" t="s">
        <v>360</v>
      </c>
      <c r="E11" s="7" t="s">
        <v>947</v>
      </c>
      <c r="F11" s="7" t="s">
        <v>947</v>
      </c>
      <c r="G11" s="7" t="s">
        <v>947</v>
      </c>
      <c r="H11" s="7" t="s">
        <v>947</v>
      </c>
      <c r="I11" s="7" t="s">
        <v>947</v>
      </c>
      <c r="J11" s="7" t="s">
        <v>947</v>
      </c>
    </row>
    <row r="12" spans="1:10" ht="18" customHeight="1">
      <c r="A12" s="25" t="s">
        <v>759</v>
      </c>
      <c r="B12" s="25" t="s">
        <v>758</v>
      </c>
      <c r="C12" s="25" t="s">
        <v>757</v>
      </c>
      <c r="D12" s="25" t="s">
        <v>756</v>
      </c>
      <c r="E12" s="7" t="s">
        <v>947</v>
      </c>
      <c r="F12" s="7" t="s">
        <v>947</v>
      </c>
      <c r="G12" s="7" t="s">
        <v>947</v>
      </c>
      <c r="H12" s="7" t="s">
        <v>947</v>
      </c>
      <c r="I12" s="7" t="s">
        <v>947</v>
      </c>
      <c r="J12" s="7" t="s">
        <v>947</v>
      </c>
    </row>
    <row r="13" spans="1:10" ht="18" customHeight="1">
      <c r="A13" s="25" t="s">
        <v>755</v>
      </c>
      <c r="B13" s="25"/>
      <c r="C13" s="25"/>
      <c r="D13" s="25" t="s">
        <v>754</v>
      </c>
      <c r="E13" s="7" t="s">
        <v>947</v>
      </c>
      <c r="F13" s="7" t="s">
        <v>947</v>
      </c>
      <c r="G13" s="7" t="s">
        <v>947</v>
      </c>
      <c r="H13" s="7" t="s">
        <v>947</v>
      </c>
      <c r="I13" s="7" t="s">
        <v>947</v>
      </c>
      <c r="J13" s="7" t="s">
        <v>947</v>
      </c>
    </row>
    <row r="14" spans="1:10" ht="18" customHeight="1">
      <c r="A14" s="25" t="s">
        <v>254</v>
      </c>
      <c r="B14" s="25" t="s">
        <v>753</v>
      </c>
      <c r="C14" s="25" t="s">
        <v>752</v>
      </c>
      <c r="D14" s="25" t="s">
        <v>252</v>
      </c>
      <c r="E14" s="7">
        <v>0.33</v>
      </c>
      <c r="F14" s="134">
        <v>0.33300000000000002</v>
      </c>
      <c r="G14" s="7">
        <v>0.499</v>
      </c>
      <c r="H14" s="134">
        <v>0.68400000000000005</v>
      </c>
      <c r="I14" s="7">
        <v>1.0409999999999999</v>
      </c>
      <c r="J14" s="134">
        <v>1</v>
      </c>
    </row>
    <row r="15" spans="1:10" ht="18" customHeight="1">
      <c r="A15" s="25" t="s">
        <v>251</v>
      </c>
      <c r="B15" s="25" t="s">
        <v>994</v>
      </c>
      <c r="C15" s="25"/>
      <c r="D15" s="25" t="s">
        <v>751</v>
      </c>
      <c r="E15" s="7">
        <v>0.626</v>
      </c>
      <c r="F15" s="134">
        <v>0.499</v>
      </c>
      <c r="G15" s="7">
        <v>0.68100000000000005</v>
      </c>
      <c r="H15" s="134">
        <v>0.75</v>
      </c>
      <c r="I15" s="7">
        <v>0.76100000000000001</v>
      </c>
      <c r="J15" s="134">
        <v>0.81299999999999994</v>
      </c>
    </row>
    <row r="16" spans="1:10" ht="18" customHeight="1">
      <c r="A16" s="25" t="s">
        <v>750</v>
      </c>
      <c r="B16" s="25"/>
      <c r="C16" s="25"/>
      <c r="D16" s="25" t="s">
        <v>749</v>
      </c>
      <c r="E16" s="7" t="s">
        <v>947</v>
      </c>
      <c r="F16" s="7" t="s">
        <v>947</v>
      </c>
      <c r="G16" s="7" t="s">
        <v>947</v>
      </c>
      <c r="H16" s="7" t="s">
        <v>947</v>
      </c>
      <c r="I16" s="7" t="s">
        <v>947</v>
      </c>
      <c r="J16" s="7" t="s">
        <v>947</v>
      </c>
    </row>
    <row r="17" spans="1:10" ht="18" customHeight="1">
      <c r="A17" s="25" t="s">
        <v>748</v>
      </c>
      <c r="B17" s="25"/>
      <c r="C17" s="25"/>
      <c r="D17" s="25" t="s">
        <v>347</v>
      </c>
      <c r="E17" s="7" t="s">
        <v>947</v>
      </c>
      <c r="F17" s="7" t="s">
        <v>947</v>
      </c>
      <c r="G17" s="7" t="s">
        <v>947</v>
      </c>
      <c r="H17" s="7" t="s">
        <v>947</v>
      </c>
      <c r="I17" s="7" t="s">
        <v>947</v>
      </c>
      <c r="J17" s="7" t="s">
        <v>947</v>
      </c>
    </row>
    <row r="18" spans="1:10" ht="18" customHeight="1">
      <c r="A18" s="25" t="s">
        <v>747</v>
      </c>
      <c r="B18" s="25"/>
      <c r="C18" s="25"/>
      <c r="D18" s="25" t="s">
        <v>347</v>
      </c>
      <c r="E18" s="7" t="s">
        <v>947</v>
      </c>
      <c r="F18" s="7" t="s">
        <v>947</v>
      </c>
      <c r="G18" s="7" t="s">
        <v>947</v>
      </c>
      <c r="H18" s="7" t="s">
        <v>947</v>
      </c>
      <c r="I18" s="7" t="s">
        <v>947</v>
      </c>
      <c r="J18" s="7" t="s">
        <v>947</v>
      </c>
    </row>
    <row r="19" spans="1:10" ht="18" customHeight="1">
      <c r="A19" s="25" t="s">
        <v>746</v>
      </c>
      <c r="B19" s="25" t="s">
        <v>995</v>
      </c>
      <c r="C19" s="25"/>
      <c r="D19" s="25" t="s">
        <v>745</v>
      </c>
      <c r="E19" s="7">
        <v>0.871</v>
      </c>
      <c r="F19" s="134">
        <v>1</v>
      </c>
      <c r="G19" s="7">
        <v>0.55500000000000005</v>
      </c>
      <c r="H19" s="134">
        <v>0.25600000000000001</v>
      </c>
      <c r="I19" s="7">
        <v>0.68400000000000005</v>
      </c>
      <c r="J19" s="134">
        <v>0.497</v>
      </c>
    </row>
    <row r="20" spans="1:10" ht="18" customHeight="1">
      <c r="A20" s="25" t="s">
        <v>245</v>
      </c>
      <c r="B20" s="25"/>
      <c r="C20" s="25"/>
      <c r="D20" s="25" t="s">
        <v>642</v>
      </c>
      <c r="E20" s="7" t="s">
        <v>947</v>
      </c>
      <c r="F20" s="7" t="s">
        <v>947</v>
      </c>
      <c r="G20" s="7" t="s">
        <v>947</v>
      </c>
      <c r="H20" s="7" t="s">
        <v>947</v>
      </c>
      <c r="I20" s="7">
        <v>0.46300000000000002</v>
      </c>
      <c r="J20" s="134">
        <v>1</v>
      </c>
    </row>
    <row r="21" spans="1:10" ht="18" customHeight="1">
      <c r="A21" s="25" t="s">
        <v>242</v>
      </c>
      <c r="B21" s="25" t="s">
        <v>744</v>
      </c>
      <c r="C21" s="25"/>
      <c r="D21" s="25" t="s">
        <v>743</v>
      </c>
      <c r="E21" s="7" t="s">
        <v>947</v>
      </c>
      <c r="F21" s="7" t="s">
        <v>947</v>
      </c>
      <c r="G21" s="7" t="s">
        <v>947</v>
      </c>
      <c r="H21" s="7" t="s">
        <v>947</v>
      </c>
      <c r="I21" s="7" t="s">
        <v>947</v>
      </c>
      <c r="J21" s="7" t="s">
        <v>947</v>
      </c>
    </row>
    <row r="22" spans="1:10" ht="18" customHeight="1">
      <c r="A22" s="25" t="s">
        <v>742</v>
      </c>
      <c r="B22" s="25"/>
      <c r="C22" s="25"/>
      <c r="D22" s="25" t="s">
        <v>741</v>
      </c>
      <c r="E22" s="7">
        <v>0.54900000000000004</v>
      </c>
      <c r="F22" s="134">
        <v>0.92600000000000005</v>
      </c>
      <c r="G22" s="7">
        <v>0.69399999999999995</v>
      </c>
      <c r="H22" s="134">
        <v>1</v>
      </c>
      <c r="I22" s="7">
        <v>0.65100000000000002</v>
      </c>
      <c r="J22" s="134">
        <v>0.82399999999999995</v>
      </c>
    </row>
    <row r="23" spans="1:10" ht="18" customHeight="1">
      <c r="A23" s="25" t="s">
        <v>238</v>
      </c>
      <c r="B23" s="25" t="s">
        <v>996</v>
      </c>
      <c r="C23" s="25"/>
      <c r="D23" s="25" t="s">
        <v>740</v>
      </c>
      <c r="E23" s="7">
        <v>0.27800000000000002</v>
      </c>
      <c r="F23" s="134">
        <v>0.18</v>
      </c>
      <c r="G23" s="7">
        <v>0.74299999999999999</v>
      </c>
      <c r="H23" s="134">
        <v>0.99399999999999999</v>
      </c>
      <c r="I23" s="7">
        <v>0.60799999999999998</v>
      </c>
      <c r="J23" s="134">
        <v>0.35699999999999998</v>
      </c>
    </row>
    <row r="24" spans="1:10" ht="18" customHeight="1">
      <c r="A24" s="25" t="s">
        <v>739</v>
      </c>
      <c r="B24" s="25" t="s">
        <v>738</v>
      </c>
      <c r="C24" s="25"/>
      <c r="D24" s="25" t="s">
        <v>737</v>
      </c>
      <c r="E24" s="7">
        <v>0.58799999999999997</v>
      </c>
      <c r="F24" s="134">
        <v>0.16</v>
      </c>
      <c r="G24" s="7">
        <v>0.5</v>
      </c>
      <c r="H24" s="134">
        <v>0.11600000000000001</v>
      </c>
      <c r="I24" s="7">
        <v>1.1200000000000001</v>
      </c>
      <c r="J24" s="134">
        <v>1</v>
      </c>
    </row>
    <row r="25" spans="1:10" ht="18" customHeight="1">
      <c r="A25" s="25" t="s">
        <v>736</v>
      </c>
      <c r="B25" s="25"/>
      <c r="C25" s="25"/>
      <c r="D25" s="25" t="s">
        <v>735</v>
      </c>
      <c r="E25" s="7">
        <v>11.173999999999999</v>
      </c>
      <c r="F25" s="134">
        <v>7.8899999999999999E-4</v>
      </c>
      <c r="G25" s="7">
        <v>0.39600000000000002</v>
      </c>
      <c r="H25" s="134">
        <v>9.5399999999999999E-2</v>
      </c>
      <c r="I25" s="7">
        <v>9.7279999999999998</v>
      </c>
      <c r="J25" s="134">
        <v>1.92E-4</v>
      </c>
    </row>
    <row r="26" spans="1:10" ht="18" customHeight="1">
      <c r="A26" s="25" t="s">
        <v>734</v>
      </c>
      <c r="B26" s="25" t="s">
        <v>997</v>
      </c>
      <c r="C26" s="25"/>
      <c r="D26" s="25" t="s">
        <v>733</v>
      </c>
      <c r="E26" s="7">
        <v>0.57299999999999995</v>
      </c>
      <c r="F26" s="134">
        <v>0.27700000000000002</v>
      </c>
      <c r="G26" s="7">
        <v>0.502</v>
      </c>
      <c r="H26" s="134">
        <v>7.5499999999999998E-2</v>
      </c>
      <c r="I26" s="7">
        <v>0.97599999999999998</v>
      </c>
      <c r="J26" s="134">
        <v>1</v>
      </c>
    </row>
    <row r="27" spans="1:10" ht="18" customHeight="1">
      <c r="A27" s="25" t="s">
        <v>732</v>
      </c>
      <c r="B27" s="25" t="s">
        <v>1001</v>
      </c>
      <c r="C27" s="25"/>
      <c r="D27" s="25" t="s">
        <v>731</v>
      </c>
      <c r="E27" s="7" t="s">
        <v>947</v>
      </c>
      <c r="F27" s="7" t="s">
        <v>947</v>
      </c>
      <c r="G27" s="7" t="s">
        <v>947</v>
      </c>
      <c r="H27" s="7" t="s">
        <v>947</v>
      </c>
      <c r="I27" s="7">
        <v>0.20499999999999999</v>
      </c>
      <c r="J27" s="134">
        <v>0.996</v>
      </c>
    </row>
    <row r="28" spans="1:10" ht="18" customHeight="1">
      <c r="A28" s="25" t="s">
        <v>730</v>
      </c>
      <c r="B28" s="25" t="s">
        <v>998</v>
      </c>
      <c r="C28" s="25"/>
      <c r="D28" s="25" t="s">
        <v>729</v>
      </c>
      <c r="E28" s="7" t="s">
        <v>947</v>
      </c>
      <c r="F28" s="7" t="s">
        <v>947</v>
      </c>
      <c r="G28" s="7" t="s">
        <v>947</v>
      </c>
      <c r="H28" s="7" t="s">
        <v>947</v>
      </c>
      <c r="I28" s="7" t="s">
        <v>947</v>
      </c>
      <c r="J28" s="7" t="s">
        <v>947</v>
      </c>
    </row>
    <row r="29" spans="1:10" ht="18" customHeight="1">
      <c r="A29" s="25" t="s">
        <v>728</v>
      </c>
      <c r="B29" s="25"/>
      <c r="C29" s="25"/>
      <c r="D29" s="25" t="s">
        <v>727</v>
      </c>
      <c r="E29" s="7">
        <v>1.2010000000000001</v>
      </c>
      <c r="F29" s="134">
        <v>0.97399999999999998</v>
      </c>
      <c r="G29" s="7">
        <v>0.92600000000000005</v>
      </c>
      <c r="H29" s="134">
        <v>1</v>
      </c>
      <c r="I29" s="7">
        <v>0.45</v>
      </c>
      <c r="J29" s="134">
        <v>5.2200000000000003E-2</v>
      </c>
    </row>
    <row r="30" spans="1:10" ht="18" customHeight="1">
      <c r="A30" s="25" t="s">
        <v>726</v>
      </c>
      <c r="B30" s="25"/>
      <c r="C30" s="25"/>
      <c r="D30" s="25" t="s">
        <v>725</v>
      </c>
      <c r="E30" s="7" t="s">
        <v>947</v>
      </c>
      <c r="F30" s="7" t="s">
        <v>947</v>
      </c>
      <c r="G30" s="7" t="s">
        <v>947</v>
      </c>
      <c r="H30" s="7" t="s">
        <v>947</v>
      </c>
      <c r="I30" s="7" t="s">
        <v>947</v>
      </c>
      <c r="J30" s="7" t="s">
        <v>947</v>
      </c>
    </row>
    <row r="31" spans="1:10" ht="18" customHeight="1">
      <c r="A31" s="25" t="s">
        <v>724</v>
      </c>
      <c r="B31" s="25"/>
      <c r="C31" s="25"/>
      <c r="D31" s="25" t="s">
        <v>723</v>
      </c>
      <c r="E31" s="7" t="s">
        <v>947</v>
      </c>
      <c r="F31" s="7" t="s">
        <v>947</v>
      </c>
      <c r="G31" s="7">
        <v>0.63100000000000001</v>
      </c>
      <c r="H31" s="134">
        <v>1</v>
      </c>
      <c r="I31" s="7">
        <v>0.497</v>
      </c>
      <c r="J31" s="134">
        <v>0.97699999999999998</v>
      </c>
    </row>
    <row r="32" spans="1:10" ht="18" customHeight="1">
      <c r="A32" s="25" t="s">
        <v>722</v>
      </c>
      <c r="B32" s="25" t="s">
        <v>1043</v>
      </c>
      <c r="C32" s="25"/>
      <c r="D32" s="25" t="s">
        <v>721</v>
      </c>
      <c r="E32" s="7" t="s">
        <v>947</v>
      </c>
      <c r="F32" s="7" t="s">
        <v>947</v>
      </c>
      <c r="G32" s="7" t="s">
        <v>947</v>
      </c>
      <c r="H32" s="7" t="s">
        <v>947</v>
      </c>
      <c r="I32" s="7" t="s">
        <v>947</v>
      </c>
      <c r="J32" s="7" t="s">
        <v>947</v>
      </c>
    </row>
    <row r="33" spans="1:10" ht="18" customHeight="1">
      <c r="A33" s="25" t="s">
        <v>720</v>
      </c>
      <c r="B33" s="25" t="s">
        <v>719</v>
      </c>
      <c r="C33" s="25"/>
      <c r="D33" s="25" t="s">
        <v>718</v>
      </c>
      <c r="E33" s="7" t="s">
        <v>947</v>
      </c>
      <c r="F33" s="7" t="s">
        <v>947</v>
      </c>
      <c r="G33" s="7" t="s">
        <v>947</v>
      </c>
      <c r="H33" s="7" t="s">
        <v>947</v>
      </c>
      <c r="I33" s="7" t="s">
        <v>947</v>
      </c>
      <c r="J33" s="7" t="s">
        <v>947</v>
      </c>
    </row>
    <row r="34" spans="1:10" ht="18" customHeight="1">
      <c r="A34" s="25" t="s">
        <v>717</v>
      </c>
      <c r="B34" s="25"/>
      <c r="C34" s="25"/>
      <c r="D34" s="25" t="s">
        <v>347</v>
      </c>
      <c r="E34" s="7" t="s">
        <v>947</v>
      </c>
      <c r="F34" s="7" t="s">
        <v>947</v>
      </c>
      <c r="G34" s="7" t="s">
        <v>947</v>
      </c>
      <c r="H34" s="7" t="s">
        <v>947</v>
      </c>
      <c r="I34" s="7" t="s">
        <v>947</v>
      </c>
      <c r="J34" s="7" t="s">
        <v>947</v>
      </c>
    </row>
    <row r="35" spans="1:10" ht="18" customHeight="1">
      <c r="A35" s="25" t="s">
        <v>716</v>
      </c>
      <c r="B35" s="25"/>
      <c r="C35" s="25"/>
      <c r="D35" s="25" t="s">
        <v>715</v>
      </c>
      <c r="E35" s="7" t="s">
        <v>947</v>
      </c>
      <c r="F35" s="7" t="s">
        <v>947</v>
      </c>
      <c r="G35" s="7" t="s">
        <v>947</v>
      </c>
      <c r="H35" s="7" t="s">
        <v>947</v>
      </c>
      <c r="I35" s="7" t="s">
        <v>947</v>
      </c>
      <c r="J35" s="7" t="s">
        <v>947</v>
      </c>
    </row>
    <row r="36" spans="1:10" ht="18" customHeight="1">
      <c r="A36" s="25" t="s">
        <v>714</v>
      </c>
      <c r="B36" s="25"/>
      <c r="C36" s="25"/>
      <c r="D36" s="25" t="s">
        <v>349</v>
      </c>
      <c r="E36" s="7" t="s">
        <v>947</v>
      </c>
      <c r="F36" s="7" t="s">
        <v>947</v>
      </c>
      <c r="G36" s="7" t="s">
        <v>947</v>
      </c>
      <c r="H36" s="7" t="s">
        <v>947</v>
      </c>
      <c r="I36" s="7" t="s">
        <v>947</v>
      </c>
      <c r="J36" s="7" t="s">
        <v>947</v>
      </c>
    </row>
    <row r="37" spans="1:10" ht="18" customHeight="1">
      <c r="A37" s="25" t="s">
        <v>713</v>
      </c>
      <c r="B37" s="25" t="s">
        <v>712</v>
      </c>
      <c r="C37" s="25"/>
      <c r="D37" s="25" t="s">
        <v>711</v>
      </c>
      <c r="E37" s="7" t="s">
        <v>947</v>
      </c>
      <c r="F37" s="7" t="s">
        <v>947</v>
      </c>
      <c r="G37" s="7" t="s">
        <v>947</v>
      </c>
      <c r="H37" s="7" t="s">
        <v>947</v>
      </c>
      <c r="I37" s="7">
        <v>0.55400000000000005</v>
      </c>
      <c r="J37" s="134">
        <v>1</v>
      </c>
    </row>
    <row r="38" spans="1:10" ht="18" customHeight="1">
      <c r="A38" s="25" t="s">
        <v>710</v>
      </c>
      <c r="B38" s="25" t="s">
        <v>709</v>
      </c>
      <c r="C38" s="25" t="s">
        <v>708</v>
      </c>
      <c r="D38" s="25" t="s">
        <v>707</v>
      </c>
      <c r="E38" s="7" t="s">
        <v>947</v>
      </c>
      <c r="F38" s="7" t="s">
        <v>947</v>
      </c>
      <c r="G38" s="7" t="s">
        <v>947</v>
      </c>
      <c r="H38" s="7" t="s">
        <v>947</v>
      </c>
      <c r="I38" s="7" t="s">
        <v>947</v>
      </c>
      <c r="J38" s="7" t="s">
        <v>947</v>
      </c>
    </row>
    <row r="39" spans="1:10" ht="18" customHeight="1">
      <c r="A39" s="25" t="s">
        <v>706</v>
      </c>
      <c r="B39" s="25"/>
      <c r="C39" s="25"/>
      <c r="D39" s="25" t="s">
        <v>705</v>
      </c>
      <c r="E39" s="7" t="s">
        <v>947</v>
      </c>
      <c r="F39" s="7" t="s">
        <v>947</v>
      </c>
      <c r="G39" s="7" t="s">
        <v>947</v>
      </c>
      <c r="H39" s="7" t="s">
        <v>947</v>
      </c>
      <c r="I39" s="7" t="s">
        <v>947</v>
      </c>
      <c r="J39" s="7" t="s">
        <v>947</v>
      </c>
    </row>
    <row r="40" spans="1:10" ht="18" customHeight="1">
      <c r="A40" s="25" t="s">
        <v>704</v>
      </c>
      <c r="B40" s="25"/>
      <c r="C40" s="25"/>
      <c r="D40" s="25" t="s">
        <v>703</v>
      </c>
      <c r="E40" s="7" t="s">
        <v>947</v>
      </c>
      <c r="F40" s="7" t="s">
        <v>947</v>
      </c>
      <c r="G40" s="7" t="s">
        <v>947</v>
      </c>
      <c r="H40" s="7" t="s">
        <v>947</v>
      </c>
      <c r="I40" s="7" t="s">
        <v>947</v>
      </c>
      <c r="J40" s="7" t="s">
        <v>947</v>
      </c>
    </row>
    <row r="41" spans="1:10" ht="18" customHeight="1">
      <c r="A41" s="25" t="s">
        <v>702</v>
      </c>
      <c r="B41" s="25"/>
      <c r="C41" s="25"/>
      <c r="D41" s="25" t="s">
        <v>701</v>
      </c>
      <c r="E41" s="7">
        <v>0.86799999999999999</v>
      </c>
      <c r="F41" s="134">
        <v>1</v>
      </c>
      <c r="G41" s="7">
        <v>1.0369999999999999</v>
      </c>
      <c r="H41" s="134">
        <v>1</v>
      </c>
      <c r="I41" s="7">
        <v>0.755</v>
      </c>
      <c r="J41" s="134">
        <v>0.80500000000000005</v>
      </c>
    </row>
    <row r="42" spans="1:10" ht="18" customHeight="1">
      <c r="A42" s="112" t="s">
        <v>700</v>
      </c>
      <c r="B42" s="112" t="s">
        <v>1002</v>
      </c>
      <c r="C42" s="112" t="s">
        <v>699</v>
      </c>
      <c r="D42" s="112" t="s">
        <v>698</v>
      </c>
      <c r="E42" s="7">
        <v>2.6240000000000001</v>
      </c>
      <c r="F42" s="134">
        <v>0.98499999999999999</v>
      </c>
      <c r="G42" s="7">
        <v>2.2360000000000002</v>
      </c>
      <c r="H42" s="134">
        <v>1</v>
      </c>
      <c r="I42" s="7">
        <v>1.6639999999999999</v>
      </c>
      <c r="J42" s="134">
        <v>0.96699999999999997</v>
      </c>
    </row>
    <row r="43" spans="1:10" ht="18" customHeight="1">
      <c r="A43" s="112" t="s">
        <v>697</v>
      </c>
      <c r="B43" s="112"/>
      <c r="C43" s="112"/>
      <c r="D43" s="112" t="s">
        <v>696</v>
      </c>
      <c r="E43" s="7">
        <v>0.70099999999999996</v>
      </c>
      <c r="F43" s="134">
        <v>0.96</v>
      </c>
      <c r="G43" s="7">
        <v>0.442</v>
      </c>
      <c r="H43" s="134">
        <v>0.375</v>
      </c>
      <c r="I43" s="7">
        <v>0.79300000000000004</v>
      </c>
      <c r="J43" s="134">
        <v>0.95699999999999996</v>
      </c>
    </row>
    <row r="44" spans="1:10" ht="18" customHeight="1">
      <c r="A44" s="25" t="s">
        <v>695</v>
      </c>
      <c r="B44" s="25"/>
      <c r="C44" s="25"/>
      <c r="D44" s="25" t="s">
        <v>694</v>
      </c>
      <c r="E44" s="7" t="s">
        <v>947</v>
      </c>
      <c r="F44" s="7" t="s">
        <v>947</v>
      </c>
      <c r="G44" s="7" t="s">
        <v>947</v>
      </c>
      <c r="H44" s="7" t="s">
        <v>947</v>
      </c>
      <c r="I44" s="7" t="s">
        <v>947</v>
      </c>
      <c r="J44" s="7" t="s">
        <v>947</v>
      </c>
    </row>
    <row r="45" spans="1:10" ht="18" customHeight="1">
      <c r="A45" s="25" t="s">
        <v>693</v>
      </c>
      <c r="B45" s="25"/>
      <c r="C45" s="25"/>
      <c r="D45" s="25" t="s">
        <v>692</v>
      </c>
      <c r="E45" s="7" t="s">
        <v>947</v>
      </c>
      <c r="F45" s="7" t="s">
        <v>947</v>
      </c>
      <c r="G45" s="7" t="s">
        <v>947</v>
      </c>
      <c r="H45" s="7" t="s">
        <v>947</v>
      </c>
      <c r="I45" s="7" t="s">
        <v>947</v>
      </c>
      <c r="J45" s="7" t="s">
        <v>947</v>
      </c>
    </row>
    <row r="46" spans="1:10" ht="18" customHeight="1">
      <c r="A46" s="25" t="s">
        <v>691</v>
      </c>
      <c r="B46" s="25"/>
      <c r="C46" s="25"/>
      <c r="D46" s="25" t="s">
        <v>690</v>
      </c>
      <c r="E46" s="7" t="s">
        <v>947</v>
      </c>
      <c r="F46" s="7" t="s">
        <v>947</v>
      </c>
      <c r="G46" s="7" t="s">
        <v>947</v>
      </c>
      <c r="H46" s="7" t="s">
        <v>947</v>
      </c>
      <c r="I46" s="7" t="s">
        <v>947</v>
      </c>
      <c r="J46" s="7" t="s">
        <v>947</v>
      </c>
    </row>
    <row r="47" spans="1:10" ht="18" customHeight="1">
      <c r="A47" s="25" t="s">
        <v>689</v>
      </c>
      <c r="B47" s="25"/>
      <c r="C47" s="25"/>
      <c r="D47" s="25" t="s">
        <v>688</v>
      </c>
      <c r="E47" s="7" t="s">
        <v>947</v>
      </c>
      <c r="F47" s="7" t="s">
        <v>947</v>
      </c>
      <c r="G47" s="7" t="s">
        <v>947</v>
      </c>
      <c r="H47" s="7" t="s">
        <v>947</v>
      </c>
      <c r="I47" s="7">
        <v>0.70399999999999996</v>
      </c>
      <c r="J47" s="134">
        <v>0.69199999999999995</v>
      </c>
    </row>
    <row r="48" spans="1:10" ht="18" customHeight="1">
      <c r="A48" s="25" t="s">
        <v>687</v>
      </c>
      <c r="B48" s="25" t="s">
        <v>1000</v>
      </c>
      <c r="C48" s="25"/>
      <c r="D48" s="25" t="s">
        <v>686</v>
      </c>
      <c r="E48" s="7">
        <v>1.07</v>
      </c>
      <c r="F48" s="134">
        <v>1</v>
      </c>
      <c r="G48" s="7">
        <v>0.77800000000000002</v>
      </c>
      <c r="H48" s="134">
        <v>0.98799999999999999</v>
      </c>
      <c r="I48" s="7">
        <v>0.98499999999999999</v>
      </c>
      <c r="J48" s="134">
        <v>1</v>
      </c>
    </row>
    <row r="49" spans="1:10" ht="18" customHeight="1">
      <c r="A49" s="25" t="s">
        <v>685</v>
      </c>
      <c r="B49" s="25" t="s">
        <v>684</v>
      </c>
      <c r="C49" s="25"/>
      <c r="D49" s="25" t="s">
        <v>683</v>
      </c>
      <c r="E49" s="7">
        <v>0.55300000000000005</v>
      </c>
      <c r="F49" s="134">
        <v>0.88600000000000001</v>
      </c>
      <c r="G49" s="7">
        <v>0.47599999999999998</v>
      </c>
      <c r="H49" s="134">
        <v>0.79500000000000004</v>
      </c>
      <c r="I49" s="7">
        <v>1.1000000000000001</v>
      </c>
      <c r="J49" s="134">
        <v>1</v>
      </c>
    </row>
    <row r="50" spans="1:10" ht="18" customHeight="1">
      <c r="A50" s="25" t="s">
        <v>682</v>
      </c>
      <c r="B50" s="25"/>
      <c r="C50" s="25"/>
      <c r="D50" s="25" t="s">
        <v>413</v>
      </c>
      <c r="E50" s="7" t="s">
        <v>947</v>
      </c>
      <c r="F50" s="7" t="s">
        <v>947</v>
      </c>
      <c r="G50" s="7" t="s">
        <v>947</v>
      </c>
      <c r="H50" s="7" t="s">
        <v>947</v>
      </c>
      <c r="I50" s="7" t="s">
        <v>947</v>
      </c>
      <c r="J50" s="7" t="s">
        <v>947</v>
      </c>
    </row>
    <row r="51" spans="1:10" ht="18" customHeight="1">
      <c r="A51" s="25" t="s">
        <v>681</v>
      </c>
      <c r="B51" s="25"/>
      <c r="C51" s="25"/>
      <c r="D51" s="25" t="s">
        <v>680</v>
      </c>
      <c r="E51" s="7" t="s">
        <v>947</v>
      </c>
      <c r="F51" s="7" t="s">
        <v>947</v>
      </c>
      <c r="G51" s="7" t="s">
        <v>947</v>
      </c>
      <c r="H51" s="7" t="s">
        <v>947</v>
      </c>
      <c r="I51" s="7" t="s">
        <v>947</v>
      </c>
      <c r="J51" s="7" t="s">
        <v>947</v>
      </c>
    </row>
    <row r="52" spans="1:10" ht="18" customHeight="1">
      <c r="A52" s="25" t="s">
        <v>679</v>
      </c>
      <c r="B52" s="25"/>
      <c r="C52" s="25"/>
      <c r="D52" s="25" t="s">
        <v>413</v>
      </c>
      <c r="E52" s="7" t="s">
        <v>947</v>
      </c>
      <c r="F52" s="7" t="s">
        <v>947</v>
      </c>
      <c r="G52" s="7" t="s">
        <v>947</v>
      </c>
      <c r="H52" s="7" t="s">
        <v>947</v>
      </c>
      <c r="I52" s="7" t="s">
        <v>947</v>
      </c>
      <c r="J52" s="7" t="s">
        <v>947</v>
      </c>
    </row>
    <row r="53" spans="1:10" ht="18" customHeight="1">
      <c r="A53" s="25" t="s">
        <v>678</v>
      </c>
      <c r="B53" s="25"/>
      <c r="C53" s="25"/>
      <c r="D53" s="25" t="s">
        <v>677</v>
      </c>
      <c r="E53" s="7">
        <v>1.492</v>
      </c>
      <c r="F53" s="134">
        <v>0.82399999999999995</v>
      </c>
      <c r="G53" s="7">
        <v>0.70899999999999996</v>
      </c>
      <c r="H53" s="134">
        <v>0.90400000000000003</v>
      </c>
      <c r="I53" s="7">
        <v>0.872</v>
      </c>
      <c r="J53" s="134">
        <v>1</v>
      </c>
    </row>
    <row r="54" spans="1:10" ht="18" customHeight="1">
      <c r="A54" s="25" t="s">
        <v>676</v>
      </c>
      <c r="B54" s="25" t="s">
        <v>675</v>
      </c>
      <c r="C54" s="25"/>
      <c r="D54" s="25" t="s">
        <v>674</v>
      </c>
      <c r="E54" s="7">
        <v>1.6</v>
      </c>
      <c r="F54" s="134">
        <v>0.72599999999999998</v>
      </c>
      <c r="G54" s="7">
        <v>0.68200000000000005</v>
      </c>
      <c r="H54" s="134">
        <v>0.97299999999999998</v>
      </c>
      <c r="I54" s="7">
        <v>1.008</v>
      </c>
      <c r="J54" s="134">
        <v>1</v>
      </c>
    </row>
    <row r="55" spans="1:10" ht="18" customHeight="1">
      <c r="A55" s="25" t="s">
        <v>673</v>
      </c>
      <c r="B55" s="25"/>
      <c r="C55" s="25"/>
      <c r="D55" s="25" t="s">
        <v>347</v>
      </c>
      <c r="E55" s="7">
        <v>0.63400000000000001</v>
      </c>
      <c r="F55" s="134">
        <v>0.626</v>
      </c>
      <c r="G55" s="7">
        <v>0.46899999999999997</v>
      </c>
      <c r="H55" s="134">
        <v>9.6699999999999994E-2</v>
      </c>
      <c r="I55" s="7">
        <v>0.94</v>
      </c>
      <c r="J55" s="134">
        <v>1</v>
      </c>
    </row>
    <row r="56" spans="1:10" ht="18" customHeight="1">
      <c r="A56" s="25" t="s">
        <v>672</v>
      </c>
      <c r="B56" s="25" t="s">
        <v>671</v>
      </c>
      <c r="C56" s="25"/>
      <c r="D56" s="25" t="s">
        <v>670</v>
      </c>
      <c r="E56" s="7" t="s">
        <v>947</v>
      </c>
      <c r="F56" s="7" t="s">
        <v>947</v>
      </c>
      <c r="G56" s="7" t="s">
        <v>947</v>
      </c>
      <c r="H56" s="7" t="s">
        <v>947</v>
      </c>
      <c r="I56" s="7">
        <v>0.16800000000000001</v>
      </c>
      <c r="J56" s="134">
        <v>0.83399999999999996</v>
      </c>
    </row>
    <row r="57" spans="1:10" ht="18" customHeight="1">
      <c r="A57" s="25" t="s">
        <v>669</v>
      </c>
      <c r="B57" s="25" t="s">
        <v>668</v>
      </c>
      <c r="C57" s="25"/>
      <c r="D57" s="25" t="s">
        <v>667</v>
      </c>
      <c r="E57" s="7">
        <v>0.75</v>
      </c>
      <c r="F57" s="134">
        <v>0.82399999999999995</v>
      </c>
      <c r="G57" s="7">
        <v>0.82299999999999995</v>
      </c>
      <c r="H57" s="134">
        <v>1</v>
      </c>
      <c r="I57" s="7">
        <v>0.78</v>
      </c>
      <c r="J57" s="134">
        <v>0.9</v>
      </c>
    </row>
    <row r="58" spans="1:10" ht="18" customHeight="1">
      <c r="A58" s="25" t="s">
        <v>666</v>
      </c>
      <c r="B58" s="25"/>
      <c r="C58" s="25"/>
      <c r="D58" s="25" t="s">
        <v>403</v>
      </c>
      <c r="E58" s="7">
        <v>0.98199999999999998</v>
      </c>
      <c r="F58" s="134">
        <v>1</v>
      </c>
      <c r="G58" s="7">
        <v>0.54700000000000004</v>
      </c>
      <c r="H58" s="134">
        <v>0.33100000000000002</v>
      </c>
      <c r="I58" s="7">
        <v>0.99399999999999999</v>
      </c>
      <c r="J58" s="134">
        <v>1</v>
      </c>
    </row>
    <row r="59" spans="1:10" ht="18" customHeight="1">
      <c r="A59" s="25" t="s">
        <v>665</v>
      </c>
      <c r="B59" s="25" t="s">
        <v>664</v>
      </c>
      <c r="C59" s="25"/>
      <c r="D59" s="25" t="s">
        <v>663</v>
      </c>
      <c r="E59" s="7">
        <v>0.76900000000000002</v>
      </c>
      <c r="F59" s="134">
        <v>0.89100000000000001</v>
      </c>
      <c r="G59" s="7">
        <v>0.45900000000000002</v>
      </c>
      <c r="H59" s="134">
        <v>9.1399999999999995E-2</v>
      </c>
      <c r="I59" s="7">
        <v>0.83499999999999996</v>
      </c>
      <c r="J59" s="134">
        <v>0.97699999999999998</v>
      </c>
    </row>
    <row r="60" spans="1:10" ht="18" customHeight="1">
      <c r="A60" s="25" t="s">
        <v>662</v>
      </c>
      <c r="B60" s="25"/>
      <c r="C60" s="25"/>
      <c r="D60" s="25" t="s">
        <v>661</v>
      </c>
      <c r="E60" s="7" t="s">
        <v>947</v>
      </c>
      <c r="F60" s="7" t="s">
        <v>947</v>
      </c>
      <c r="G60" s="7" t="s">
        <v>947</v>
      </c>
      <c r="H60" s="7" t="s">
        <v>947</v>
      </c>
      <c r="I60" s="7" t="s">
        <v>947</v>
      </c>
      <c r="J60" s="7" t="s">
        <v>947</v>
      </c>
    </row>
    <row r="61" spans="1:10" ht="18" customHeight="1">
      <c r="A61" s="25" t="s">
        <v>660</v>
      </c>
      <c r="B61" s="25"/>
      <c r="C61" s="25"/>
      <c r="D61" s="25" t="s">
        <v>413</v>
      </c>
      <c r="E61" s="7" t="s">
        <v>947</v>
      </c>
      <c r="F61" s="7" t="s">
        <v>947</v>
      </c>
      <c r="G61" s="7" t="s">
        <v>947</v>
      </c>
      <c r="H61" s="7" t="s">
        <v>947</v>
      </c>
      <c r="I61" s="7" t="s">
        <v>947</v>
      </c>
      <c r="J61" s="7" t="s">
        <v>947</v>
      </c>
    </row>
    <row r="62" spans="1:10" ht="18" customHeight="1">
      <c r="A62" s="25" t="s">
        <v>659</v>
      </c>
      <c r="B62" s="25"/>
      <c r="C62" s="25"/>
      <c r="D62" s="25" t="s">
        <v>403</v>
      </c>
      <c r="E62" s="7">
        <v>4.2530000000000001</v>
      </c>
      <c r="F62" s="134">
        <v>0.65600000000000003</v>
      </c>
      <c r="G62" s="7">
        <v>0.433</v>
      </c>
      <c r="H62" s="134">
        <v>0.94</v>
      </c>
      <c r="I62" s="7" t="s">
        <v>947</v>
      </c>
      <c r="J62" s="7" t="s">
        <v>947</v>
      </c>
    </row>
    <row r="63" spans="1:10" ht="18" customHeight="1">
      <c r="A63" s="25" t="s">
        <v>658</v>
      </c>
      <c r="B63" s="25"/>
      <c r="C63" s="25"/>
      <c r="D63" s="25" t="s">
        <v>403</v>
      </c>
      <c r="E63" s="7" t="s">
        <v>947</v>
      </c>
      <c r="F63" s="7" t="s">
        <v>947</v>
      </c>
      <c r="G63" s="7" t="s">
        <v>947</v>
      </c>
      <c r="H63" s="7" t="s">
        <v>947</v>
      </c>
      <c r="I63" s="7" t="s">
        <v>947</v>
      </c>
      <c r="J63" s="7" t="s">
        <v>947</v>
      </c>
    </row>
    <row r="64" spans="1:10" ht="18" customHeight="1">
      <c r="A64" s="25" t="s">
        <v>657</v>
      </c>
      <c r="B64" s="25"/>
      <c r="C64" s="25"/>
      <c r="D64" s="25" t="s">
        <v>419</v>
      </c>
      <c r="E64" s="7" t="s">
        <v>947</v>
      </c>
      <c r="F64" s="7" t="s">
        <v>947</v>
      </c>
      <c r="G64" s="7" t="s">
        <v>947</v>
      </c>
      <c r="H64" s="7" t="s">
        <v>947</v>
      </c>
      <c r="I64" s="7" t="s">
        <v>947</v>
      </c>
      <c r="J64" s="7" t="s">
        <v>947</v>
      </c>
    </row>
    <row r="65" spans="1:10" ht="18" customHeight="1">
      <c r="A65" s="25" t="s">
        <v>656</v>
      </c>
      <c r="B65" s="25"/>
      <c r="C65" s="25"/>
      <c r="D65" s="25" t="s">
        <v>655</v>
      </c>
      <c r="E65" s="7" t="s">
        <v>947</v>
      </c>
      <c r="F65" s="7" t="s">
        <v>947</v>
      </c>
      <c r="G65" s="7" t="s">
        <v>947</v>
      </c>
      <c r="H65" s="7" t="s">
        <v>947</v>
      </c>
      <c r="I65" s="7" t="s">
        <v>947</v>
      </c>
      <c r="J65" s="7" t="s">
        <v>947</v>
      </c>
    </row>
    <row r="66" spans="1:10" ht="18" customHeight="1">
      <c r="A66" s="25" t="s">
        <v>654</v>
      </c>
      <c r="B66" s="25" t="s">
        <v>653</v>
      </c>
      <c r="C66" s="25"/>
      <c r="D66" s="25" t="s">
        <v>652</v>
      </c>
      <c r="E66" s="7" t="s">
        <v>947</v>
      </c>
      <c r="F66" s="7" t="s">
        <v>947</v>
      </c>
      <c r="G66" s="7" t="s">
        <v>947</v>
      </c>
      <c r="H66" s="7" t="s">
        <v>947</v>
      </c>
      <c r="I66" s="7" t="s">
        <v>947</v>
      </c>
      <c r="J66" s="7" t="s">
        <v>947</v>
      </c>
    </row>
    <row r="67" spans="1:10" ht="18" customHeight="1">
      <c r="A67" s="25" t="s">
        <v>651</v>
      </c>
      <c r="B67" s="25"/>
      <c r="C67" s="25"/>
      <c r="D67" s="25" t="s">
        <v>347</v>
      </c>
      <c r="E67" s="7" t="s">
        <v>947</v>
      </c>
      <c r="F67" s="7" t="s">
        <v>947</v>
      </c>
      <c r="G67" s="7" t="s">
        <v>947</v>
      </c>
      <c r="H67" s="7" t="s">
        <v>947</v>
      </c>
      <c r="I67" s="7" t="s">
        <v>947</v>
      </c>
      <c r="J67" s="7" t="s">
        <v>947</v>
      </c>
    </row>
    <row r="68" spans="1:10" ht="18" customHeight="1">
      <c r="A68" s="25" t="s">
        <v>650</v>
      </c>
      <c r="B68" s="25"/>
      <c r="C68" s="25"/>
      <c r="D68" s="25" t="s">
        <v>413</v>
      </c>
      <c r="E68" s="7" t="s">
        <v>947</v>
      </c>
      <c r="F68" s="7" t="s">
        <v>947</v>
      </c>
      <c r="G68" s="7" t="s">
        <v>947</v>
      </c>
      <c r="H68" s="7" t="s">
        <v>947</v>
      </c>
      <c r="I68" s="7" t="s">
        <v>947</v>
      </c>
      <c r="J68" s="7" t="s">
        <v>947</v>
      </c>
    </row>
    <row r="69" spans="1:10" ht="18" customHeight="1">
      <c r="A69" s="25" t="s">
        <v>649</v>
      </c>
      <c r="B69" s="25"/>
      <c r="C69" s="25"/>
      <c r="D69" s="25" t="s">
        <v>413</v>
      </c>
      <c r="E69" s="7" t="s">
        <v>947</v>
      </c>
      <c r="F69" s="7" t="s">
        <v>947</v>
      </c>
      <c r="G69" s="7" t="s">
        <v>947</v>
      </c>
      <c r="H69" s="7" t="s">
        <v>947</v>
      </c>
      <c r="I69" s="7" t="s">
        <v>947</v>
      </c>
      <c r="J69" s="7" t="s">
        <v>947</v>
      </c>
    </row>
    <row r="70" spans="1:10" ht="18" customHeight="1">
      <c r="A70" s="25" t="s">
        <v>648</v>
      </c>
      <c r="B70" s="25"/>
      <c r="C70" s="25"/>
      <c r="D70" s="25" t="s">
        <v>413</v>
      </c>
      <c r="E70" s="7" t="s">
        <v>947</v>
      </c>
      <c r="F70" s="7" t="s">
        <v>947</v>
      </c>
      <c r="G70" s="7" t="s">
        <v>947</v>
      </c>
      <c r="H70" s="7" t="s">
        <v>947</v>
      </c>
      <c r="I70" s="7" t="s">
        <v>947</v>
      </c>
      <c r="J70" s="7" t="s">
        <v>947</v>
      </c>
    </row>
    <row r="71" spans="1:10" ht="18" customHeight="1">
      <c r="A71" s="25" t="s">
        <v>647</v>
      </c>
      <c r="B71" s="25"/>
      <c r="C71" s="25"/>
      <c r="D71" s="25" t="s">
        <v>413</v>
      </c>
      <c r="E71" s="7" t="s">
        <v>947</v>
      </c>
      <c r="F71" s="7" t="s">
        <v>947</v>
      </c>
      <c r="G71" s="7" t="s">
        <v>947</v>
      </c>
      <c r="H71" s="7" t="s">
        <v>947</v>
      </c>
      <c r="I71" s="7" t="s">
        <v>947</v>
      </c>
      <c r="J71" s="7" t="s">
        <v>947</v>
      </c>
    </row>
    <row r="72" spans="1:10" ht="18" customHeight="1">
      <c r="A72" s="25" t="s">
        <v>646</v>
      </c>
      <c r="B72" s="25"/>
      <c r="C72" s="25"/>
      <c r="D72" s="25" t="s">
        <v>645</v>
      </c>
      <c r="E72" s="7">
        <v>0.22600000000000001</v>
      </c>
      <c r="F72" s="134">
        <v>0.39500000000000002</v>
      </c>
      <c r="G72" s="7">
        <v>1.05</v>
      </c>
      <c r="H72" s="134">
        <v>1</v>
      </c>
      <c r="I72" s="7">
        <v>0.45100000000000001</v>
      </c>
      <c r="J72" s="134">
        <v>0.73599999999999999</v>
      </c>
    </row>
    <row r="73" spans="1:10" ht="18" customHeight="1">
      <c r="A73" s="25" t="s">
        <v>644</v>
      </c>
      <c r="B73" s="25"/>
      <c r="C73" s="25"/>
      <c r="D73" s="25" t="s">
        <v>403</v>
      </c>
      <c r="E73" s="7" t="s">
        <v>947</v>
      </c>
      <c r="F73" s="7" t="s">
        <v>947</v>
      </c>
      <c r="G73" s="7" t="s">
        <v>947</v>
      </c>
      <c r="H73" s="7" t="s">
        <v>947</v>
      </c>
      <c r="I73" s="7" t="s">
        <v>947</v>
      </c>
      <c r="J73" s="7" t="s">
        <v>947</v>
      </c>
    </row>
    <row r="74" spans="1:10" ht="18" customHeight="1">
      <c r="A74" s="25" t="s">
        <v>643</v>
      </c>
      <c r="B74" s="25"/>
      <c r="C74" s="25"/>
      <c r="D74" s="25" t="s">
        <v>642</v>
      </c>
      <c r="E74" s="7" t="s">
        <v>947</v>
      </c>
      <c r="F74" s="7" t="s">
        <v>947</v>
      </c>
      <c r="G74" s="7" t="s">
        <v>947</v>
      </c>
      <c r="H74" s="7" t="s">
        <v>947</v>
      </c>
      <c r="I74" s="7" t="s">
        <v>947</v>
      </c>
      <c r="J74" s="7" t="s">
        <v>947</v>
      </c>
    </row>
    <row r="75" spans="1:10" ht="18" customHeight="1">
      <c r="A75" s="25" t="s">
        <v>641</v>
      </c>
      <c r="B75" s="25"/>
      <c r="C75" s="25"/>
      <c r="D75" s="25" t="s">
        <v>347</v>
      </c>
      <c r="E75" s="7" t="s">
        <v>947</v>
      </c>
      <c r="F75" s="7" t="s">
        <v>947</v>
      </c>
      <c r="G75" s="7" t="s">
        <v>947</v>
      </c>
      <c r="H75" s="7" t="s">
        <v>947</v>
      </c>
      <c r="I75" s="7" t="s">
        <v>947</v>
      </c>
      <c r="J75" s="7" t="s">
        <v>947</v>
      </c>
    </row>
    <row r="76" spans="1:10" ht="18" customHeight="1">
      <c r="A76" s="25" t="s">
        <v>640</v>
      </c>
      <c r="B76" s="25"/>
      <c r="C76" s="25"/>
      <c r="D76" s="25" t="s">
        <v>383</v>
      </c>
      <c r="E76" s="7" t="s">
        <v>947</v>
      </c>
      <c r="F76" s="7" t="s">
        <v>947</v>
      </c>
      <c r="G76" s="7" t="s">
        <v>947</v>
      </c>
      <c r="H76" s="7" t="s">
        <v>947</v>
      </c>
      <c r="I76" s="7" t="s">
        <v>947</v>
      </c>
      <c r="J76" s="7" t="s">
        <v>947</v>
      </c>
    </row>
    <row r="77" spans="1:10" ht="18" customHeight="1">
      <c r="A77" s="25" t="s">
        <v>639</v>
      </c>
      <c r="B77" s="25"/>
      <c r="C77" s="25"/>
      <c r="D77" s="25" t="s">
        <v>638</v>
      </c>
      <c r="E77" s="7">
        <v>0.94799999999999995</v>
      </c>
      <c r="F77" s="134">
        <v>1</v>
      </c>
      <c r="G77" s="7">
        <v>0.55100000000000005</v>
      </c>
      <c r="H77" s="134">
        <v>0.19</v>
      </c>
      <c r="I77" s="7">
        <v>0.98799999999999999</v>
      </c>
      <c r="J77" s="134">
        <v>1</v>
      </c>
    </row>
    <row r="78" spans="1:10" ht="18" customHeight="1">
      <c r="A78" s="25" t="s">
        <v>637</v>
      </c>
      <c r="B78" s="25"/>
      <c r="C78" s="25"/>
      <c r="D78" s="25" t="s">
        <v>636</v>
      </c>
      <c r="E78" s="7">
        <v>1.59</v>
      </c>
      <c r="F78" s="134">
        <v>0.84599999999999997</v>
      </c>
      <c r="G78" s="7">
        <v>0.60899999999999999</v>
      </c>
      <c r="H78" s="134">
        <v>0.69299999999999995</v>
      </c>
      <c r="I78" s="7">
        <v>0.58799999999999997</v>
      </c>
      <c r="J78" s="134">
        <v>0.255</v>
      </c>
    </row>
    <row r="79" spans="1:10" ht="18" customHeight="1">
      <c r="A79" s="25" t="s">
        <v>635</v>
      </c>
      <c r="B79" s="25"/>
      <c r="C79" s="25"/>
      <c r="D79" s="25" t="s">
        <v>634</v>
      </c>
      <c r="E79" s="7" t="s">
        <v>947</v>
      </c>
      <c r="F79" s="7" t="s">
        <v>947</v>
      </c>
      <c r="G79" s="7" t="s">
        <v>947</v>
      </c>
      <c r="H79" s="7" t="s">
        <v>947</v>
      </c>
      <c r="I79" s="7" t="s">
        <v>947</v>
      </c>
      <c r="J79" s="7" t="s">
        <v>947</v>
      </c>
    </row>
    <row r="80" spans="1:10" ht="18" customHeight="1">
      <c r="A80" s="25" t="s">
        <v>633</v>
      </c>
      <c r="B80" s="25"/>
      <c r="C80" s="25"/>
      <c r="D80" s="25" t="s">
        <v>381</v>
      </c>
      <c r="E80" s="7" t="s">
        <v>947</v>
      </c>
      <c r="F80" s="7" t="s">
        <v>947</v>
      </c>
      <c r="G80" s="7" t="s">
        <v>947</v>
      </c>
      <c r="H80" s="7" t="s">
        <v>947</v>
      </c>
      <c r="I80" s="7" t="s">
        <v>947</v>
      </c>
      <c r="J80" s="7" t="s">
        <v>947</v>
      </c>
    </row>
    <row r="81" spans="1:10" ht="18" customHeight="1">
      <c r="A81" s="25" t="s">
        <v>632</v>
      </c>
      <c r="B81" s="25"/>
      <c r="C81" s="25"/>
      <c r="D81" s="25" t="s">
        <v>631</v>
      </c>
      <c r="E81" s="7" t="s">
        <v>947</v>
      </c>
      <c r="F81" s="7" t="s">
        <v>947</v>
      </c>
      <c r="G81" s="7" t="s">
        <v>947</v>
      </c>
      <c r="H81" s="7" t="s">
        <v>947</v>
      </c>
      <c r="I81" s="7" t="s">
        <v>947</v>
      </c>
      <c r="J81" s="7" t="s">
        <v>947</v>
      </c>
    </row>
    <row r="82" spans="1:10" ht="18" customHeight="1">
      <c r="A82" s="25" t="s">
        <v>630</v>
      </c>
      <c r="B82" s="25"/>
      <c r="C82" s="25"/>
      <c r="D82" s="25" t="s">
        <v>629</v>
      </c>
      <c r="E82" s="7" t="s">
        <v>947</v>
      </c>
      <c r="F82" s="7" t="s">
        <v>947</v>
      </c>
      <c r="G82" s="7" t="s">
        <v>947</v>
      </c>
      <c r="H82" s="7" t="s">
        <v>947</v>
      </c>
      <c r="I82" s="7" t="s">
        <v>947</v>
      </c>
      <c r="J82" s="7" t="s">
        <v>947</v>
      </c>
    </row>
    <row r="83" spans="1:10" ht="18" customHeight="1">
      <c r="A83" s="25" t="s">
        <v>628</v>
      </c>
      <c r="B83" s="25" t="s">
        <v>627</v>
      </c>
      <c r="C83" s="25"/>
      <c r="D83" s="25" t="s">
        <v>413</v>
      </c>
      <c r="E83" s="7" t="s">
        <v>947</v>
      </c>
      <c r="F83" s="7" t="s">
        <v>947</v>
      </c>
      <c r="G83" s="7" t="s">
        <v>947</v>
      </c>
      <c r="H83" s="7" t="s">
        <v>947</v>
      </c>
      <c r="I83" s="7" t="s">
        <v>947</v>
      </c>
      <c r="J83" s="7" t="s">
        <v>947</v>
      </c>
    </row>
    <row r="84" spans="1:10" ht="18" customHeight="1">
      <c r="A84" s="25" t="s">
        <v>626</v>
      </c>
      <c r="B84" s="25" t="s">
        <v>999</v>
      </c>
      <c r="C84" s="25"/>
      <c r="D84" s="25" t="s">
        <v>625</v>
      </c>
      <c r="E84" s="7">
        <v>0.73299999999999998</v>
      </c>
      <c r="F84" s="134">
        <v>0.78900000000000003</v>
      </c>
      <c r="G84" s="7">
        <v>0.86499999999999999</v>
      </c>
      <c r="H84" s="134">
        <v>1</v>
      </c>
      <c r="I84" s="7">
        <v>3.7090000000000001</v>
      </c>
      <c r="J84" s="134">
        <v>1.13E-4</v>
      </c>
    </row>
    <row r="85" spans="1:10" ht="18" customHeight="1">
      <c r="A85" s="25" t="s">
        <v>624</v>
      </c>
      <c r="B85" s="25" t="s">
        <v>623</v>
      </c>
      <c r="C85" s="25"/>
      <c r="D85" s="25" t="s">
        <v>622</v>
      </c>
      <c r="E85" s="7" t="s">
        <v>947</v>
      </c>
      <c r="F85" s="7" t="s">
        <v>947</v>
      </c>
      <c r="G85" s="7" t="s">
        <v>947</v>
      </c>
      <c r="H85" s="7" t="s">
        <v>947</v>
      </c>
      <c r="I85" s="7" t="s">
        <v>947</v>
      </c>
      <c r="J85" s="7" t="s">
        <v>947</v>
      </c>
    </row>
    <row r="86" spans="1:10" ht="18" customHeight="1">
      <c r="A86" s="25" t="s">
        <v>621</v>
      </c>
      <c r="B86" s="25" t="s">
        <v>620</v>
      </c>
      <c r="C86" s="25"/>
      <c r="D86" s="25" t="s">
        <v>619</v>
      </c>
      <c r="E86" s="7" t="s">
        <v>947</v>
      </c>
      <c r="F86" s="7" t="s">
        <v>947</v>
      </c>
      <c r="G86" s="7">
        <v>0.89100000000000001</v>
      </c>
      <c r="H86" s="134">
        <v>1</v>
      </c>
      <c r="I86" s="7">
        <v>0.89300000000000002</v>
      </c>
      <c r="J86" s="134">
        <v>1</v>
      </c>
    </row>
    <row r="87" spans="1:10" ht="18" customHeight="1">
      <c r="A87" s="25" t="s">
        <v>618</v>
      </c>
      <c r="B87" s="25"/>
      <c r="C87" s="25"/>
      <c r="D87" s="25" t="s">
        <v>381</v>
      </c>
      <c r="E87" s="7" t="s">
        <v>947</v>
      </c>
      <c r="F87" s="7" t="s">
        <v>947</v>
      </c>
      <c r="G87" s="7" t="s">
        <v>947</v>
      </c>
      <c r="H87" s="7" t="s">
        <v>947</v>
      </c>
      <c r="I87" s="7" t="s">
        <v>947</v>
      </c>
      <c r="J87" s="7" t="s">
        <v>947</v>
      </c>
    </row>
    <row r="88" spans="1:10" ht="18" customHeight="1">
      <c r="A88" s="25" t="s">
        <v>617</v>
      </c>
      <c r="B88" s="25"/>
      <c r="C88" s="25"/>
      <c r="D88" s="25" t="s">
        <v>615</v>
      </c>
      <c r="E88" s="7" t="s">
        <v>947</v>
      </c>
      <c r="F88" s="7" t="s">
        <v>947</v>
      </c>
      <c r="G88" s="7" t="s">
        <v>947</v>
      </c>
      <c r="H88" s="7" t="s">
        <v>947</v>
      </c>
      <c r="I88" s="7" t="s">
        <v>947</v>
      </c>
      <c r="J88" s="7" t="s">
        <v>947</v>
      </c>
    </row>
    <row r="89" spans="1:10" ht="18" customHeight="1">
      <c r="A89" s="25" t="s">
        <v>616</v>
      </c>
      <c r="B89" s="25"/>
      <c r="C89" s="25"/>
      <c r="D89" s="25" t="s">
        <v>615</v>
      </c>
      <c r="E89" s="7" t="s">
        <v>947</v>
      </c>
      <c r="F89" s="7" t="s">
        <v>947</v>
      </c>
      <c r="G89" s="7">
        <v>6.883</v>
      </c>
      <c r="H89" s="134">
        <v>1</v>
      </c>
      <c r="I89" s="7" t="s">
        <v>947</v>
      </c>
      <c r="J89" s="7" t="s">
        <v>947</v>
      </c>
    </row>
    <row r="90" spans="1:10" ht="18" customHeight="1">
      <c r="A90" s="25" t="s">
        <v>614</v>
      </c>
      <c r="B90" s="25"/>
      <c r="C90" s="25"/>
      <c r="D90" s="25" t="s">
        <v>349</v>
      </c>
      <c r="E90" s="7" t="s">
        <v>947</v>
      </c>
      <c r="F90" s="7" t="s">
        <v>947</v>
      </c>
      <c r="G90" s="7" t="s">
        <v>947</v>
      </c>
      <c r="H90" s="7" t="s">
        <v>947</v>
      </c>
      <c r="I90" s="7" t="s">
        <v>947</v>
      </c>
      <c r="J90" s="7" t="s">
        <v>947</v>
      </c>
    </row>
    <row r="91" spans="1:10" ht="18" customHeight="1">
      <c r="A91" s="25" t="s">
        <v>613</v>
      </c>
      <c r="B91" s="25"/>
      <c r="C91" s="25"/>
      <c r="D91" s="25" t="s">
        <v>347</v>
      </c>
      <c r="E91" s="7" t="s">
        <v>947</v>
      </c>
      <c r="F91" s="7" t="s">
        <v>947</v>
      </c>
      <c r="G91" s="7" t="s">
        <v>947</v>
      </c>
      <c r="H91" s="7" t="s">
        <v>947</v>
      </c>
      <c r="I91" s="7" t="s">
        <v>947</v>
      </c>
      <c r="J91" s="7" t="s">
        <v>947</v>
      </c>
    </row>
    <row r="92" spans="1:10" ht="18" customHeight="1">
      <c r="A92" s="25" t="s">
        <v>612</v>
      </c>
      <c r="B92" s="25"/>
      <c r="C92" s="25"/>
      <c r="D92" s="25" t="s">
        <v>349</v>
      </c>
      <c r="E92" s="7" t="s">
        <v>947</v>
      </c>
      <c r="F92" s="7" t="s">
        <v>947</v>
      </c>
      <c r="G92" s="7" t="s">
        <v>947</v>
      </c>
      <c r="H92" s="7" t="s">
        <v>947</v>
      </c>
      <c r="I92" s="7" t="s">
        <v>947</v>
      </c>
      <c r="J92" s="7" t="s">
        <v>947</v>
      </c>
    </row>
    <row r="93" spans="1:10" ht="18" customHeight="1">
      <c r="A93" s="25" t="s">
        <v>611</v>
      </c>
      <c r="B93" s="25"/>
      <c r="C93" s="25"/>
      <c r="D93" s="25" t="s">
        <v>347</v>
      </c>
      <c r="E93" s="7" t="s">
        <v>947</v>
      </c>
      <c r="F93" s="7" t="s">
        <v>947</v>
      </c>
      <c r="G93" s="7" t="s">
        <v>947</v>
      </c>
      <c r="H93" s="7" t="s">
        <v>947</v>
      </c>
      <c r="I93" s="7" t="s">
        <v>947</v>
      </c>
      <c r="J93" s="7" t="s">
        <v>947</v>
      </c>
    </row>
    <row r="94" spans="1:10" ht="18" customHeight="1">
      <c r="A94" s="25" t="s">
        <v>610</v>
      </c>
      <c r="B94" s="25"/>
      <c r="C94" s="25"/>
      <c r="D94" s="25" t="s">
        <v>609</v>
      </c>
      <c r="E94" s="7" t="s">
        <v>947</v>
      </c>
      <c r="F94" s="7" t="s">
        <v>947</v>
      </c>
      <c r="G94" s="7" t="s">
        <v>947</v>
      </c>
      <c r="H94" s="7" t="s">
        <v>947</v>
      </c>
      <c r="I94" s="7" t="s">
        <v>947</v>
      </c>
      <c r="J94" s="7" t="s">
        <v>947</v>
      </c>
    </row>
    <row r="95" spans="1:10" ht="18" customHeight="1" thickBot="1">
      <c r="A95" s="28" t="s">
        <v>608</v>
      </c>
      <c r="B95" s="28"/>
      <c r="C95" s="28"/>
      <c r="D95" s="28" t="s">
        <v>347</v>
      </c>
      <c r="E95" s="12" t="s">
        <v>947</v>
      </c>
      <c r="F95" s="12" t="s">
        <v>947</v>
      </c>
      <c r="G95" s="12" t="s">
        <v>947</v>
      </c>
      <c r="H95" s="12" t="s">
        <v>947</v>
      </c>
      <c r="I95" s="12" t="s">
        <v>947</v>
      </c>
      <c r="J95" s="12" t="s">
        <v>947</v>
      </c>
    </row>
    <row r="96" spans="1:10" ht="18" customHeight="1">
      <c r="A96" s="14" t="s">
        <v>967</v>
      </c>
      <c r="B96" s="16"/>
      <c r="C96" s="16"/>
      <c r="D96" s="16"/>
    </row>
    <row r="97" spans="1:10" ht="18" customHeight="1">
      <c r="A97" s="14" t="s">
        <v>1070</v>
      </c>
      <c r="B97" s="17"/>
      <c r="C97" s="17"/>
      <c r="D97" s="17"/>
      <c r="E97" s="17"/>
      <c r="F97" s="17"/>
      <c r="G97" s="17"/>
      <c r="H97" s="17"/>
      <c r="I97" s="17"/>
      <c r="J97" s="17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2</vt:i4>
      </vt:variant>
      <vt:variant>
        <vt:lpstr>名前付き一覧</vt:lpstr>
      </vt:variant>
      <vt:variant>
        <vt:i4>1</vt:i4>
      </vt:variant>
    </vt:vector>
  </HeadingPairs>
  <TitlesOfParts>
    <vt:vector size="23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  <vt:lpstr>Table_S13</vt:lpstr>
      <vt:lpstr>Table_S14</vt:lpstr>
      <vt:lpstr>Table_S15</vt:lpstr>
      <vt:lpstr>Table_S16</vt:lpstr>
      <vt:lpstr>Table_S17</vt:lpstr>
      <vt:lpstr>Table_S18</vt:lpstr>
      <vt:lpstr>Table_S19</vt:lpstr>
      <vt:lpstr>Table_S20</vt:lpstr>
      <vt:lpstr>Table_S21</vt:lpstr>
      <vt:lpstr>Table_S22</vt:lpstr>
      <vt:lpstr>Table_S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25T11:58:22Z</dcterms:modified>
</cp:coreProperties>
</file>